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01"/>
  <workbookPr defaultThemeVersion="166925"/>
  <mc:AlternateContent xmlns:mc="http://schemas.openxmlformats.org/markup-compatibility/2006">
    <mc:Choice Requires="x15">
      <x15ac:absPath xmlns:x15ac="http://schemas.microsoft.com/office/spreadsheetml/2010/11/ac" url="C:\Users\rp482\Dropbox\Job\EAS.EUR.effect.size.distribution\manuscript\revision\"/>
    </mc:Choice>
  </mc:AlternateContent>
  <xr:revisionPtr revIDLastSave="0" documentId="13_ncr:1_{7DD8820F-42D5-4E55-BDBD-5091664F1654}" xr6:coauthVersionLast="47" xr6:coauthVersionMax="47" xr10:uidLastSave="{00000000-0000-0000-0000-000000000000}"/>
  <bookViews>
    <workbookView xWindow="0" yWindow="3210" windowWidth="25125" windowHeight="12825" tabRatio="735" xr2:uid="{9E0FA088-C9C0-4AB5-84AF-8DEC780B1047}"/>
  </bookViews>
  <sheets>
    <sheet name="Supplemental Table 1" sheetId="1" r:id="rId1"/>
    <sheet name="Supplemental Table 2" sheetId="3" r:id="rId2"/>
    <sheet name="Supplemental Table 3" sheetId="4" r:id="rId3"/>
    <sheet name="Supplemental Table 4" sheetId="5" r:id="rId4"/>
    <sheet name="Supplemental Table 5" sheetId="6" r:id="rId5"/>
    <sheet name="Supplemental Table 6" sheetId="7" r:id="rId6"/>
    <sheet name="Supplemental Table 7" sheetId="13" r:id="rId7"/>
    <sheet name="Supplemental Table 8" sheetId="8" r:id="rId8"/>
    <sheet name="Supplemental Table 9" sheetId="10" r:id="rId9"/>
    <sheet name="Supplemental Table 10" sheetId="9" r:id="rId10"/>
    <sheet name="Supplemental Table 11" sheetId="11" r:id="rId11"/>
    <sheet name="Supplemental Table 12" sheetId="12" r:id="rId12"/>
  </sheets>
  <definedNames>
    <definedName name="_xlnm._FilterDatabase" localSheetId="0" hidden="1">'Supplemental Table 1'!$A$1:$AA$218</definedName>
    <definedName name="_xlnm._FilterDatabase" localSheetId="9" hidden="1">'Supplemental Table 10'!$A$3:$J$69</definedName>
    <definedName name="_xlnm._FilterDatabase" localSheetId="11" hidden="1">'Supplemental Table 12'!$A$3:$E$8</definedName>
    <definedName name="_xlnm._FilterDatabase" localSheetId="6" hidden="1">'Supplemental Table 7'!$A$2:$D$17</definedName>
    <definedName name="_xlnm._FilterDatabase" localSheetId="8" hidden="1">'Supplemental Table 9'!$A$4:$J$2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007" uniqueCount="840">
  <si>
    <t>Abbreviation</t>
  </si>
  <si>
    <t>Phenotype</t>
  </si>
  <si>
    <t>N</t>
  </si>
  <si>
    <t>Cases</t>
  </si>
  <si>
    <t>Controls</t>
  </si>
  <si>
    <r>
      <t>π</t>
    </r>
    <r>
      <rPr>
        <b/>
        <vertAlign val="subscript"/>
        <sz val="12"/>
        <color theme="1"/>
        <rFont val="Calibri"/>
        <family val="2"/>
        <scheme val="minor"/>
      </rPr>
      <t>c</t>
    </r>
  </si>
  <si>
    <r>
      <t>σ</t>
    </r>
    <r>
      <rPr>
        <b/>
        <vertAlign val="superscript"/>
        <sz val="12"/>
        <color theme="1"/>
        <rFont val="Calibri"/>
        <family val="2"/>
        <scheme val="minor"/>
      </rPr>
      <t>2</t>
    </r>
  </si>
  <si>
    <t>a</t>
  </si>
  <si>
    <t>AA</t>
  </si>
  <si>
    <t>Aortic aneurysm</t>
  </si>
  <si>
    <t>2.59 (0.679)</t>
  </si>
  <si>
    <t>Abortion</t>
  </si>
  <si>
    <t>4.77e-09 (0.0008075)</t>
  </si>
  <si>
    <t>Achilles_tendon_rupture</t>
  </si>
  <si>
    <t>Achilles tendon rupture</t>
  </si>
  <si>
    <t>4.77e-09 (0.00623)</t>
  </si>
  <si>
    <t>Acute_Glomerulonephritis</t>
  </si>
  <si>
    <t>Acute glomerulonephritis</t>
  </si>
  <si>
    <t>0.407 (1.596)</t>
  </si>
  <si>
    <t>Acute_Pancreatitis</t>
  </si>
  <si>
    <t>Acute pancreatitis</t>
  </si>
  <si>
    <t>4.77e-09 (0.0003369)</t>
  </si>
  <si>
    <t>Acute_Renal_Failure</t>
  </si>
  <si>
    <t>Acute renal failure</t>
  </si>
  <si>
    <t>0.142 (3.659)</t>
  </si>
  <si>
    <t>AD</t>
  </si>
  <si>
    <t>Atopic dermatitis</t>
  </si>
  <si>
    <t>0.385 (0.09921)</t>
  </si>
  <si>
    <t>AIH</t>
  </si>
  <si>
    <t>Autoimmune hepatitis</t>
  </si>
  <si>
    <t>15.3 (7.925)</t>
  </si>
  <si>
    <t>Alb</t>
  </si>
  <si>
    <t>Albumin</t>
  </si>
  <si>
    <t>-</t>
  </si>
  <si>
    <t>0.0613 (0.01032)</t>
  </si>
  <si>
    <t>Allergic_Conjunctivitis</t>
  </si>
  <si>
    <t>Allergic conjunctivitis</t>
  </si>
  <si>
    <t>0.263 (0.204)</t>
  </si>
  <si>
    <t>Allergic_Rhinitis</t>
  </si>
  <si>
    <t>Allergic rhinitis</t>
  </si>
  <si>
    <t>0.205 (0.1098)</t>
  </si>
  <si>
    <t>ALP</t>
  </si>
  <si>
    <t>Alkaline phosphatase</t>
  </si>
  <si>
    <t>0.0819 (0.02662)</t>
  </si>
  <si>
    <t>ALT</t>
  </si>
  <si>
    <t xml:space="preserve">Alanine aminotransferase </t>
  </si>
  <si>
    <t>0.0455 (0.007188)</t>
  </si>
  <si>
    <t>Angina</t>
  </si>
  <si>
    <t>Angina pectoris</t>
  </si>
  <si>
    <t>0.31 (0.09008)</t>
  </si>
  <si>
    <t>Aplastic_Anemia</t>
  </si>
  <si>
    <t>Aplastic anemia</t>
  </si>
  <si>
    <t>4.77e-09 (0.0008308)</t>
  </si>
  <si>
    <t>AST</t>
  </si>
  <si>
    <t xml:space="preserve">Aspartate transaminase </t>
  </si>
  <si>
    <t>0.0615 (0.008786)</t>
  </si>
  <si>
    <t>Asthma</t>
  </si>
  <si>
    <t>0.406 (0.07453)</t>
  </si>
  <si>
    <t>ATC_A02B</t>
  </si>
  <si>
    <t>Drugs for peptic ulcer and gastro-esophageal reflux disease</t>
  </si>
  <si>
    <t>0.0485 (0.02216)</t>
  </si>
  <si>
    <t>ATC_A10</t>
  </si>
  <si>
    <t>Drugs used in diabetes</t>
  </si>
  <si>
    <t>0.406 (0.04714)</t>
  </si>
  <si>
    <t>ATC_B01A</t>
  </si>
  <si>
    <t>Antithrombotic agents</t>
  </si>
  <si>
    <t>0.134 (0.02718)</t>
  </si>
  <si>
    <t>ATC_C01D</t>
  </si>
  <si>
    <t>Vasodilators used in cardiac diseases</t>
  </si>
  <si>
    <t>0.287 (0.08889)</t>
  </si>
  <si>
    <t>ATC_C02</t>
  </si>
  <si>
    <t>Antihypertensives</t>
  </si>
  <si>
    <t>0.711 (0.1375)</t>
  </si>
  <si>
    <t>ATC_C03</t>
  </si>
  <si>
    <t>Diuretics</t>
  </si>
  <si>
    <t>0.173 (0.05377)</t>
  </si>
  <si>
    <t>ATC_C07</t>
  </si>
  <si>
    <t>Beta blocking agents</t>
  </si>
  <si>
    <t>0.31 (0.06196)</t>
  </si>
  <si>
    <t>ATC_C08</t>
  </si>
  <si>
    <t>Calcium channel blockers</t>
  </si>
  <si>
    <t>0.24 (0.03196)</t>
  </si>
  <si>
    <t>ATC_C09</t>
  </si>
  <si>
    <t>Agents acting on the renin-angiotensin system</t>
  </si>
  <si>
    <t>0.254 (0.02904)</t>
  </si>
  <si>
    <t>ATC_C10AA</t>
  </si>
  <si>
    <t>HMG CoA reductase inhibitors</t>
  </si>
  <si>
    <t>0.228 (0.0301)</t>
  </si>
  <si>
    <t>ATC_H03A</t>
  </si>
  <si>
    <t>Thyroid preparations</t>
  </si>
  <si>
    <t>0.292 (0.1686)</t>
  </si>
  <si>
    <t>ATC_L04</t>
  </si>
  <si>
    <t>Immunosuppressants</t>
  </si>
  <si>
    <t>0.477 (0.1616)</t>
  </si>
  <si>
    <t>ATC_M01A</t>
  </si>
  <si>
    <t>Anti-inflammatory and antirheumatic products, non-steroids</t>
  </si>
  <si>
    <t>0.0613 (0.03516)</t>
  </si>
  <si>
    <t>ATC_M05B</t>
  </si>
  <si>
    <t>Drugs affecting bone structure and mineralization</t>
  </si>
  <si>
    <t>0.248 (0.1166)</t>
  </si>
  <si>
    <t>ATC_N02A</t>
  </si>
  <si>
    <t>Opioids</t>
  </si>
  <si>
    <t>0.0692 (0.1879)</t>
  </si>
  <si>
    <t>ATC_N02BA</t>
  </si>
  <si>
    <t>Salicylic acid and derivatives</t>
  </si>
  <si>
    <t>0.195 (0.03413)</t>
  </si>
  <si>
    <t>ATC_N02BE</t>
  </si>
  <si>
    <t>Anilides</t>
  </si>
  <si>
    <t>0.124 (0.1342)</t>
  </si>
  <si>
    <t>ATC_N02C</t>
  </si>
  <si>
    <t>Antimigraine preparations</t>
  </si>
  <si>
    <t>2.59 (1.578)</t>
  </si>
  <si>
    <t>ATC_N06A</t>
  </si>
  <si>
    <t>Antidepressants</t>
  </si>
  <si>
    <t>0.474 (0.227)</t>
  </si>
  <si>
    <t>ATC_R03A</t>
  </si>
  <si>
    <t>Adrenergics, inhalants</t>
  </si>
  <si>
    <t>0.436 (0.1294)</t>
  </si>
  <si>
    <t>ATC_R03BA</t>
  </si>
  <si>
    <t>Glucocorticoids</t>
  </si>
  <si>
    <t>0.186 (0.06214)</t>
  </si>
  <si>
    <t>ATC_R06A</t>
  </si>
  <si>
    <t>Antihistamines for systemic use</t>
  </si>
  <si>
    <t>0.223 (0.08022)</t>
  </si>
  <si>
    <t>ATC_S01E</t>
  </si>
  <si>
    <t>Antiglaucoma preparations and miotics</t>
  </si>
  <si>
    <t>0.0616 (0.1308)</t>
  </si>
  <si>
    <t>Back_pain</t>
  </si>
  <si>
    <t>Back pain</t>
  </si>
  <si>
    <t>4.77e-09 (0.0002513)</t>
  </si>
  <si>
    <t>BAS</t>
  </si>
  <si>
    <t>Basophil count</t>
  </si>
  <si>
    <t>0.0455 (0.007404)</t>
  </si>
  <si>
    <t>Behcet_disease</t>
  </si>
  <si>
    <t>Behcet's disease</t>
  </si>
  <si>
    <t>4.77e-09 (0.001939)</t>
  </si>
  <si>
    <t>BMI</t>
  </si>
  <si>
    <t xml:space="preserve">Body mass index </t>
  </si>
  <si>
    <t>0.182 (0.01022)</t>
  </si>
  <si>
    <t>Brain_tumor</t>
  </si>
  <si>
    <t>Brain tumor</t>
  </si>
  <si>
    <t>3.82 (3.167)</t>
  </si>
  <si>
    <t>BrC</t>
  </si>
  <si>
    <t>Breast cancer</t>
  </si>
  <si>
    <t>0.27 (0.1276)</t>
  </si>
  <si>
    <t>Bronchiectasis</t>
  </si>
  <si>
    <t>4.77e-09 (0.000162)</t>
  </si>
  <si>
    <t>Bronchitis</t>
  </si>
  <si>
    <t>0.31 (0.3488)</t>
  </si>
  <si>
    <t>BtC</t>
  </si>
  <si>
    <t>Cancer of hepatic bile ducts</t>
  </si>
  <si>
    <t>4.77e-09 (0.002289)</t>
  </si>
  <si>
    <t>BUN</t>
  </si>
  <si>
    <t xml:space="preserve">Blood urea nitrogen </t>
  </si>
  <si>
    <t>0.061 (0.008471)</t>
  </si>
  <si>
    <t>BW</t>
  </si>
  <si>
    <t xml:space="preserve">Body weight </t>
  </si>
  <si>
    <t>0.215 (0.01109)</t>
  </si>
  <si>
    <t>C_sec</t>
  </si>
  <si>
    <t>Cesarian section</t>
  </si>
  <si>
    <t>4.77e-09 (0.0005074)</t>
  </si>
  <si>
    <t>Ca</t>
  </si>
  <si>
    <t xml:space="preserve">Calcium </t>
  </si>
  <si>
    <t>0.0423 (0.01543)</t>
  </si>
  <si>
    <t>Cardiac_Valvular_Disease</t>
  </si>
  <si>
    <t>Cardiac valvular disease</t>
  </si>
  <si>
    <t>4.77e-09 (5.718e-05)</t>
  </si>
  <si>
    <t>Cardiomegaly</t>
  </si>
  <si>
    <t>4.77e-09 (0.248)</t>
  </si>
  <si>
    <t>Carpal_Tunnel_Syndrome</t>
  </si>
  <si>
    <t>Carpal tunnel syndrome</t>
  </si>
  <si>
    <t>4.77e-09 (0.001795)</t>
  </si>
  <si>
    <t>Cataract</t>
  </si>
  <si>
    <t>0.084 (0.02458)</t>
  </si>
  <si>
    <t>CeAn</t>
  </si>
  <si>
    <t>Cerebral aneurysm</t>
  </si>
  <si>
    <t>4.77e-09 (0.002583)</t>
  </si>
  <si>
    <t>CeAn_Unruptured</t>
  </si>
  <si>
    <t>Unruptured cerebral aneurysm</t>
  </si>
  <si>
    <t>0.988 (0.2617)</t>
  </si>
  <si>
    <t>CeC</t>
  </si>
  <si>
    <t>Cervical cancer</t>
  </si>
  <si>
    <t>0.668 (0.8836)</t>
  </si>
  <si>
    <t>CHB</t>
  </si>
  <si>
    <t>Chronic hepatitis B</t>
  </si>
  <si>
    <t>0.223 (0.0825)</t>
  </si>
  <si>
    <t>CHC</t>
  </si>
  <si>
    <t>Chronic hepatitis C</t>
  </si>
  <si>
    <t>0.139 (0.113)</t>
  </si>
  <si>
    <t>CHF</t>
  </si>
  <si>
    <t>Chronic heart failure</t>
  </si>
  <si>
    <t>0.186 (0.0707)</t>
  </si>
  <si>
    <t>Cholecystitis</t>
  </si>
  <si>
    <t>0.673 (0.3343)</t>
  </si>
  <si>
    <t>Cholelithiasis</t>
  </si>
  <si>
    <t>0.247 (0.2074)</t>
  </si>
  <si>
    <t>Chronic_bronchitis</t>
  </si>
  <si>
    <t>Chronic bronchitis</t>
  </si>
  <si>
    <t>4.77e-09 (0.0004497)</t>
  </si>
  <si>
    <t>Chronic_gastritis</t>
  </si>
  <si>
    <t>Chronic gastritis</t>
  </si>
  <si>
    <t>4.77e-09 (0.000334)</t>
  </si>
  <si>
    <t>Chronic_Glomerulonephritis</t>
  </si>
  <si>
    <t>Chronic glomerulonephritis</t>
  </si>
  <si>
    <t>4.77e-09 (0.0004232)</t>
  </si>
  <si>
    <t>Chronic_Pancreatitis</t>
  </si>
  <si>
    <t>Chronic pancreatitis</t>
  </si>
  <si>
    <t>2.54 (1.74)</t>
  </si>
  <si>
    <t>Chronic_Renal_Failure</t>
  </si>
  <si>
    <t>Chronic renal failure</t>
  </si>
  <si>
    <t>0.558 (0.3175)</t>
  </si>
  <si>
    <t>Chronic_Sinusitis</t>
  </si>
  <si>
    <t>Chronic sinusitis</t>
  </si>
  <si>
    <t>0.327 (0.09999)</t>
  </si>
  <si>
    <t>Cirrhosis</t>
  </si>
  <si>
    <t>4.77e-09 (0.01859)</t>
  </si>
  <si>
    <t>Compression_Fracture</t>
  </si>
  <si>
    <t>Compression_ fracture</t>
  </si>
  <si>
    <t>0.173 (0.2512)</t>
  </si>
  <si>
    <t>Constipation</t>
  </si>
  <si>
    <t>0.265 (1.388)</t>
  </si>
  <si>
    <t>Contact_dermatitis</t>
  </si>
  <si>
    <t>Contact dermatitis</t>
  </si>
  <si>
    <t>5.87 (3.178)</t>
  </si>
  <si>
    <t>COPD</t>
  </si>
  <si>
    <t>Chronic obstructive pulmonary disease</t>
  </si>
  <si>
    <t>0.267 (0.1337)</t>
  </si>
  <si>
    <t>CRC</t>
  </si>
  <si>
    <t>Colorectal cancer</t>
  </si>
  <si>
    <t>0.288 (0.06742)</t>
  </si>
  <si>
    <t>CRP</t>
  </si>
  <si>
    <t xml:space="preserve">C-reactive protein </t>
  </si>
  <si>
    <t>0.0129 (0.005583)</t>
  </si>
  <si>
    <t>CSOM</t>
  </si>
  <si>
    <t>Chronic suppurative otitis media</t>
  </si>
  <si>
    <t>0.00315 (0.2552)</t>
  </si>
  <si>
    <t>Cystitis</t>
  </si>
  <si>
    <t>4.77e-09 (0.0003074)</t>
  </si>
  <si>
    <t>DBP</t>
  </si>
  <si>
    <t xml:space="preserve">Diastolic blood pressure </t>
  </si>
  <si>
    <t>0.0627 (0.007896)</t>
  </si>
  <si>
    <t>Depression</t>
  </si>
  <si>
    <t>4.77e-09 (0.0004675)</t>
  </si>
  <si>
    <t>Dilated_Cardiomyopathy</t>
  </si>
  <si>
    <t>Dilated cardiomyopathy</t>
  </si>
  <si>
    <t>1.45 (1.52)</t>
  </si>
  <si>
    <t>Diphtheria</t>
  </si>
  <si>
    <t>Diphtheria infection</t>
  </si>
  <si>
    <t>1.19 (1.025)</t>
  </si>
  <si>
    <t>DM_Nephropathy</t>
  </si>
  <si>
    <t>Diabetic nephropathy</t>
  </si>
  <si>
    <t>4.23 (3.216)</t>
  </si>
  <si>
    <t>Dysentery</t>
  </si>
  <si>
    <t>4.77e-09 (0.0003033)</t>
  </si>
  <si>
    <t>Ect_preg</t>
  </si>
  <si>
    <t>Ectopic pregnancy</t>
  </si>
  <si>
    <t>0.0355 (0.7601)</t>
  </si>
  <si>
    <t>EnC</t>
  </si>
  <si>
    <t>Endometrial cancer</t>
  </si>
  <si>
    <t>1.04 (0.5191)</t>
  </si>
  <si>
    <t>Endometriosis</t>
  </si>
  <si>
    <t>4.77e-09 (0.0003222)</t>
  </si>
  <si>
    <t>EOS</t>
  </si>
  <si>
    <t xml:space="preserve">Eosinophil count </t>
  </si>
  <si>
    <t>0.0782 (0.00976)</t>
  </si>
  <si>
    <t>Epilepsy</t>
  </si>
  <si>
    <t>0.213 (0.3368)</t>
  </si>
  <si>
    <t>EsC</t>
  </si>
  <si>
    <t>Esophageal cancer</t>
  </si>
  <si>
    <t>0.841 (0.3662)</t>
  </si>
  <si>
    <t>Esophageal_varix</t>
  </si>
  <si>
    <t>Esophageal varix</t>
  </si>
  <si>
    <t>4.77e-09 (0.006965)</t>
  </si>
  <si>
    <t>FacialN_palsy</t>
  </si>
  <si>
    <t>Facial nerve palsy (Bell's palsy)</t>
  </si>
  <si>
    <t>4.77e-09 (0.002914)</t>
  </si>
  <si>
    <t>Febrile_Seizure</t>
  </si>
  <si>
    <t>Febrile seizure</t>
  </si>
  <si>
    <t>1.46 (1.256)</t>
  </si>
  <si>
    <t>Food_Allergy</t>
  </si>
  <si>
    <t>Food allergy</t>
  </si>
  <si>
    <t>0.483 (0.2142)</t>
  </si>
  <si>
    <t>GaC</t>
  </si>
  <si>
    <t>Gastric cancer</t>
  </si>
  <si>
    <t>0.147 (0.05844)</t>
  </si>
  <si>
    <t>Gastric_Ulcer</t>
  </si>
  <si>
    <t>Gastric ulcer</t>
  </si>
  <si>
    <t>0.166 (0.1038)</t>
  </si>
  <si>
    <t>GB_polyp</t>
  </si>
  <si>
    <t>Gall bladder polyp</t>
  </si>
  <si>
    <t>4.77e-09 (0.0003602)</t>
  </si>
  <si>
    <t>GD</t>
  </si>
  <si>
    <t>Grave's disease</t>
  </si>
  <si>
    <t>1.35 (0.2212)</t>
  </si>
  <si>
    <t>GERD</t>
  </si>
  <si>
    <t>Gastroesophageal reflux disease</t>
  </si>
  <si>
    <t>0.325 (0.7954)</t>
  </si>
  <si>
    <t>GGT</t>
  </si>
  <si>
    <t xml:space="preserve">G-glutamyl transpeptidase </t>
  </si>
  <si>
    <t>0.11 (0.01734)</t>
  </si>
  <si>
    <t>Glaucoma</t>
  </si>
  <si>
    <t>0.332 (0.113)</t>
  </si>
  <si>
    <t>Glucose</t>
  </si>
  <si>
    <t xml:space="preserve">Glucose </t>
  </si>
  <si>
    <t>0.0175 (0.004228)</t>
  </si>
  <si>
    <t>Goiter</t>
  </si>
  <si>
    <t>0.176 (0.6591)</t>
  </si>
  <si>
    <t>Hashimoto_Disease</t>
  </si>
  <si>
    <t>Hashimoto's disease</t>
  </si>
  <si>
    <t>4.77e-09 (0.001727)</t>
  </si>
  <si>
    <t>HAV_hepatitis</t>
  </si>
  <si>
    <t>Acute hepatitis by Hepatitis A virus</t>
  </si>
  <si>
    <t>4.77e-09 (0.001948)</t>
  </si>
  <si>
    <t>Hb</t>
  </si>
  <si>
    <t xml:space="preserve">Hemoglobin </t>
  </si>
  <si>
    <t>0.0553 (0.01305)</t>
  </si>
  <si>
    <t>HbA1c</t>
  </si>
  <si>
    <t>0.0672 (0.007852)</t>
  </si>
  <si>
    <t>HDLC</t>
  </si>
  <si>
    <t xml:space="preserve">HDL-cholesterol </t>
  </si>
  <si>
    <t>0.112 (0.01641)</t>
  </si>
  <si>
    <t>Head_Injury</t>
  </si>
  <si>
    <t>Head injury</t>
  </si>
  <si>
    <t>0.319 (0.3291)</t>
  </si>
  <si>
    <t>Hearing_Loss</t>
  </si>
  <si>
    <t>Hearing loss, difficulty in hearing</t>
  </si>
  <si>
    <t>4.77e-09 (0.03408)</t>
  </si>
  <si>
    <t>Height</t>
  </si>
  <si>
    <t xml:space="preserve">Height </t>
  </si>
  <si>
    <t>0.405 (0.01625)</t>
  </si>
  <si>
    <t>HepC</t>
  </si>
  <si>
    <t>Hepatic cancer</t>
  </si>
  <si>
    <t>4.77e-09 (0.0004069)</t>
  </si>
  <si>
    <t>Herpes</t>
  </si>
  <si>
    <t>Herpes infection</t>
  </si>
  <si>
    <t>4.77e-09 (9.45e-05)</t>
  </si>
  <si>
    <t>Ht</t>
  </si>
  <si>
    <t xml:space="preserve">Hematocrit </t>
  </si>
  <si>
    <t>0.0736 (0.008211)</t>
  </si>
  <si>
    <t>Hyperthyroidism</t>
  </si>
  <si>
    <t>0.8 (0.4331)</t>
  </si>
  <si>
    <t>Hypertrophic_Cardiomyopathy</t>
  </si>
  <si>
    <t>Hypertrophic cardiomyopathy</t>
  </si>
  <si>
    <t>4.77e-09 (0.004035)</t>
  </si>
  <si>
    <t>Hypothyroidism</t>
  </si>
  <si>
    <t>4.77e-09 (0.0001937)</t>
  </si>
  <si>
    <t>Idiopathic_Thrombocytopenic_Purpura</t>
  </si>
  <si>
    <t>Idiopathic thrombocytopenic purpura</t>
  </si>
  <si>
    <t>4.77e-09 (0.01188)</t>
  </si>
  <si>
    <t>IgA_nephritis</t>
  </si>
  <si>
    <t>IgA nephritis</t>
  </si>
  <si>
    <t>4.77e-09 (1.399)</t>
  </si>
  <si>
    <t>ILD</t>
  </si>
  <si>
    <t>Interstitial lung disease</t>
  </si>
  <si>
    <t>4.77e-09 (0.0002166)</t>
  </si>
  <si>
    <t>Ileus</t>
  </si>
  <si>
    <t>0.105 (0.4804)</t>
  </si>
  <si>
    <t>Insomnia</t>
  </si>
  <si>
    <t>1.54 (2.001)</t>
  </si>
  <si>
    <t>Intracerebral_Hemorrhage</t>
  </si>
  <si>
    <t>Intracerebral hemorrhage</t>
  </si>
  <si>
    <t>1.32 (0.4824)</t>
  </si>
  <si>
    <t>Iritis</t>
  </si>
  <si>
    <t>4.77e-09 (0.0002014)</t>
  </si>
  <si>
    <t>Iron_Deficiency_Anemia</t>
  </si>
  <si>
    <t>Iron deficiency anemia</t>
  </si>
  <si>
    <t>0.14 (0.1819)</t>
  </si>
  <si>
    <t>IS</t>
  </si>
  <si>
    <t>Ischemic stroke</t>
  </si>
  <si>
    <t>0.207 (0.04637)</t>
  </si>
  <si>
    <t>JRA</t>
  </si>
  <si>
    <t>Juvenile rheumatoid arthritis</t>
  </si>
  <si>
    <t>4.77e-09 (0.003166)</t>
  </si>
  <si>
    <t>Keloid</t>
  </si>
  <si>
    <t>0.563 (0.2938)</t>
  </si>
  <si>
    <t>LDLC</t>
  </si>
  <si>
    <t>LDL-cholesterol</t>
  </si>
  <si>
    <t>0.0561 (0.009899)</t>
  </si>
  <si>
    <t>LuC</t>
  </si>
  <si>
    <t>Lung cancer</t>
  </si>
  <si>
    <t>0.155 (0.2324)</t>
  </si>
  <si>
    <t>LYM</t>
  </si>
  <si>
    <t xml:space="preserve">Lymphocyte count </t>
  </si>
  <si>
    <t>0.077 (0.012)</t>
  </si>
  <si>
    <t>Malignant_Lymphoma</t>
  </si>
  <si>
    <t>Malignant lymphoma</t>
  </si>
  <si>
    <t>3.38 (2.083)</t>
  </si>
  <si>
    <t>MAP</t>
  </si>
  <si>
    <t xml:space="preserve">Mean arterial pressure </t>
  </si>
  <si>
    <t>0.0778 (0.008485)</t>
  </si>
  <si>
    <t>Mastopathy</t>
  </si>
  <si>
    <t>0.0278 (0.9084)</t>
  </si>
  <si>
    <t>MCHC</t>
  </si>
  <si>
    <t xml:space="preserve">Mean corpuscular hemoglobin concentration </t>
  </si>
  <si>
    <t>0.0501 (0.006267)</t>
  </si>
  <si>
    <t>MCH</t>
  </si>
  <si>
    <t xml:space="preserve">Mean corpuscular hemoglobin </t>
  </si>
  <si>
    <t>0.161 (0.01511)</t>
  </si>
  <si>
    <t>MCV</t>
  </si>
  <si>
    <t>Mean corpuscular volume</t>
  </si>
  <si>
    <t>0.173 (0.01369)</t>
  </si>
  <si>
    <t>Meniere</t>
  </si>
  <si>
    <t>Meniere's disease</t>
  </si>
  <si>
    <t>1.11 (0.5106)</t>
  </si>
  <si>
    <t>Metal_allergy</t>
  </si>
  <si>
    <t>Metal allergy</t>
  </si>
  <si>
    <t>4.77e-09 (0.0001974)</t>
  </si>
  <si>
    <t>MG</t>
  </si>
  <si>
    <t>Myasthenia gravis</t>
  </si>
  <si>
    <t>9.11 (7.393)</t>
  </si>
  <si>
    <t>MI</t>
  </si>
  <si>
    <t>Myocardial infarction</t>
  </si>
  <si>
    <t>0.777 (0.09613)</t>
  </si>
  <si>
    <t>MON</t>
  </si>
  <si>
    <t xml:space="preserve">Monocyte count </t>
  </si>
  <si>
    <t>0.0644 (0.007922)</t>
  </si>
  <si>
    <t>Myocarditis</t>
  </si>
  <si>
    <t>0.99 (6.035)</t>
  </si>
  <si>
    <t>Nasal_polyp</t>
  </si>
  <si>
    <t>Nasal polyp</t>
  </si>
  <si>
    <t>2.66 (4.164)</t>
  </si>
  <si>
    <t>Nephrotic_Syndrome</t>
  </si>
  <si>
    <t>Nephrotic syndrome</t>
  </si>
  <si>
    <t>1.04 (0.5044)</t>
  </si>
  <si>
    <t>NEU</t>
  </si>
  <si>
    <t xml:space="preserve">Neutrophil count </t>
  </si>
  <si>
    <t>0.0959 (0.0162)</t>
  </si>
  <si>
    <t>Neuropathic_Bladder</t>
  </si>
  <si>
    <t>Neuropathic bladder</t>
  </si>
  <si>
    <t>4.77e-09 (0.0007435)</t>
  </si>
  <si>
    <t>Nontuberculous_Mycobacterial_Infection</t>
  </si>
  <si>
    <t>Nontuberculous Mycobacterial infection</t>
  </si>
  <si>
    <t>4.77e-09 (0.002601)</t>
  </si>
  <si>
    <t>Ovarian_Cyst</t>
  </si>
  <si>
    <t>Ovarian cyst</t>
  </si>
  <si>
    <t>0.621 (0.3573)</t>
  </si>
  <si>
    <t>OvC</t>
  </si>
  <si>
    <t>Ovarian cancer</t>
  </si>
  <si>
    <t>1.1 (0.8498)</t>
  </si>
  <si>
    <t>PaC</t>
  </si>
  <si>
    <t>Pancreatic cancer</t>
  </si>
  <si>
    <t>1.58 (1.226)</t>
  </si>
  <si>
    <t>PAD</t>
  </si>
  <si>
    <t>Peripheral arterial disease</t>
  </si>
  <si>
    <t>0.583 (0.1989)</t>
  </si>
  <si>
    <t>Parkinsons_Disease</t>
  </si>
  <si>
    <t>Parkinson's disease</t>
  </si>
  <si>
    <t>0.349 (2.075)</t>
  </si>
  <si>
    <t>Ped_asthma</t>
  </si>
  <si>
    <t>Pediatric asthma</t>
  </si>
  <si>
    <t>0.785 (1.332)</t>
  </si>
  <si>
    <t>Pericarditis</t>
  </si>
  <si>
    <t>4.77e-09 (0.588)</t>
  </si>
  <si>
    <t>Periodontal_Disease</t>
  </si>
  <si>
    <t>Periodontal disease</t>
  </si>
  <si>
    <t>0.0127 (0.08585)</t>
  </si>
  <si>
    <t>Pharyngeal_Laryngeal_Cancer</t>
  </si>
  <si>
    <t>Pharyngeal and laryngeal cancer</t>
  </si>
  <si>
    <t>4.77e-09 (0.0001858)</t>
  </si>
  <si>
    <t>Pleurisy</t>
  </si>
  <si>
    <t>0.923 (1.491)</t>
  </si>
  <si>
    <t>PLT</t>
  </si>
  <si>
    <t xml:space="preserve">Platelet count </t>
  </si>
  <si>
    <t>0.156 (0.01068)</t>
  </si>
  <si>
    <t>PM</t>
  </si>
  <si>
    <t>Polymyositis</t>
  </si>
  <si>
    <t>4.77e-09 (0.01177)</t>
  </si>
  <si>
    <t>Pneumoconiosis</t>
  </si>
  <si>
    <t>4.77e-09 (0.04009)</t>
  </si>
  <si>
    <t>Pneumonia</t>
  </si>
  <si>
    <t>0.113 (0.1098)</t>
  </si>
  <si>
    <t>Pneumothorax</t>
  </si>
  <si>
    <t>0.83 (0.9372)</t>
  </si>
  <si>
    <t>Pollinosis</t>
  </si>
  <si>
    <t>0.235 (0.0489)</t>
  </si>
  <si>
    <t>Polycystic_Kidney_Disease</t>
  </si>
  <si>
    <t>Polycystic kidney disease</t>
  </si>
  <si>
    <t>4.77e-09 (0.001703)</t>
  </si>
  <si>
    <t>PP</t>
  </si>
  <si>
    <t xml:space="preserve">Pulse pressure </t>
  </si>
  <si>
    <t>0.0607 (0.006749)</t>
  </si>
  <si>
    <t>PrC</t>
  </si>
  <si>
    <t>Prostate cancer</t>
  </si>
  <si>
    <t>0.521 (0.09622)</t>
  </si>
  <si>
    <t>PreEclampsia</t>
  </si>
  <si>
    <t>Pre-eclampsia</t>
  </si>
  <si>
    <t>4.56 (4.816)</t>
  </si>
  <si>
    <t>PsV</t>
  </si>
  <si>
    <t>Psoriasis vulgaris</t>
  </si>
  <si>
    <t>2.39 (3.606)</t>
  </si>
  <si>
    <t>PTB</t>
  </si>
  <si>
    <t>Pulmonary tuberculosis</t>
  </si>
  <si>
    <t>0.221 (0.0938)</t>
  </si>
  <si>
    <t>Pulmonary_Fibrosis</t>
  </si>
  <si>
    <t>Pulmonary Fibrosis</t>
  </si>
  <si>
    <t>4.77e-09 (0.001478)</t>
  </si>
  <si>
    <t>Pyelonephritis</t>
  </si>
  <si>
    <t>0.189 (0.3369)</t>
  </si>
  <si>
    <t>RA</t>
  </si>
  <si>
    <t>Rheumatoid arthritis</t>
  </si>
  <si>
    <t>0.607 (0.1171)</t>
  </si>
  <si>
    <t>RBC</t>
  </si>
  <si>
    <t xml:space="preserve">Red blood cell count </t>
  </si>
  <si>
    <t>0.109 (0.008443)</t>
  </si>
  <si>
    <t>Retinal_Detachment</t>
  </si>
  <si>
    <t>Retinal detachment</t>
  </si>
  <si>
    <t>0.567 (0.5604)</t>
  </si>
  <si>
    <t>Retinitis_Pigmentosa</t>
  </si>
  <si>
    <t>Retinitis pigmentosa</t>
  </si>
  <si>
    <t>4.77e-09 (0.000538)</t>
  </si>
  <si>
    <t>Rheumatic_fever</t>
  </si>
  <si>
    <t>Rheumatic fever</t>
  </si>
  <si>
    <t>6.22 (4.893)</t>
  </si>
  <si>
    <t>Ringworm</t>
  </si>
  <si>
    <t>4.77e-09 (9.435e-05)</t>
  </si>
  <si>
    <t>SAP</t>
  </si>
  <si>
    <t>Stable angina pectoris</t>
  </si>
  <si>
    <t>0.298 (0.06924)</t>
  </si>
  <si>
    <t>Sarcoidosis</t>
  </si>
  <si>
    <t>0.824 (3.691)</t>
  </si>
  <si>
    <t>SAS</t>
  </si>
  <si>
    <t>Sleep apnea syndrome</t>
  </si>
  <si>
    <t>1.12 (1.368)</t>
  </si>
  <si>
    <t>SBP</t>
  </si>
  <si>
    <t xml:space="preserve">Systolic blood pressure </t>
  </si>
  <si>
    <t/>
  </si>
  <si>
    <t>0.0861 (0.008102)</t>
  </si>
  <si>
    <t>Schizophrenia</t>
  </si>
  <si>
    <t>4.77e-09 (0.0003907)</t>
  </si>
  <si>
    <t>sCr</t>
  </si>
  <si>
    <t xml:space="preserve">Serum creatinine </t>
  </si>
  <si>
    <t>0.124 (0.009467)</t>
  </si>
  <si>
    <t>Sjogren_Syndrome</t>
  </si>
  <si>
    <t>Sjogren's syndrome</t>
  </si>
  <si>
    <t>3.62 (2.747)</t>
  </si>
  <si>
    <t>SKC</t>
  </si>
  <si>
    <t>Skin cancer</t>
  </si>
  <si>
    <t>4.77e-09 (0.0004967)</t>
  </si>
  <si>
    <t>SLE</t>
  </si>
  <si>
    <t>Systemic lupus erythematosus</t>
  </si>
  <si>
    <t>4.77e-09 (0.001708)</t>
  </si>
  <si>
    <t>Spinal_canal_stenosis</t>
  </si>
  <si>
    <t>Spinal canal stenosis</t>
  </si>
  <si>
    <t>1.16 (1.011)</t>
  </si>
  <si>
    <t>Subarachnoid_Hemorrhage</t>
  </si>
  <si>
    <t>Subarachnoid hemorrhage</t>
  </si>
  <si>
    <t>0.419 (0.4899)</t>
  </si>
  <si>
    <t>Substance_Dependence</t>
  </si>
  <si>
    <t>Substance dependence</t>
  </si>
  <si>
    <t>11.5 (5.34)</t>
  </si>
  <si>
    <t>T1D</t>
  </si>
  <si>
    <t>Type 1 diabetes</t>
  </si>
  <si>
    <t>0.847 (0.6392)</t>
  </si>
  <si>
    <t>T2D</t>
  </si>
  <si>
    <t>Type 2 diabetes</t>
  </si>
  <si>
    <t>0.437 (0.03832)</t>
  </si>
  <si>
    <t>Tatto</t>
  </si>
  <si>
    <t>4.86e-09 (1.63)</t>
  </si>
  <si>
    <t>TBil</t>
  </si>
  <si>
    <t xml:space="preserve">Total Bilirubin </t>
  </si>
  <si>
    <t>0.178 (0.118)</t>
  </si>
  <si>
    <t>TC</t>
  </si>
  <si>
    <t xml:space="preserve">Total cholesterol </t>
  </si>
  <si>
    <t>0.0494 (0.006826)</t>
  </si>
  <si>
    <t>TEN_SJS</t>
  </si>
  <si>
    <t>Toxic epidermal necrolysis (Stevens-Johnson syndrome)</t>
  </si>
  <si>
    <t>4.77e-09 (0.0004256)</t>
  </si>
  <si>
    <t>TG</t>
  </si>
  <si>
    <t>Triglycerides</t>
  </si>
  <si>
    <t>0.0889 (0.02494)</t>
  </si>
  <si>
    <t>ThC</t>
  </si>
  <si>
    <t>Thyroid cancer</t>
  </si>
  <si>
    <t>4.77e-09 (0.001047)</t>
  </si>
  <si>
    <t>Tonsillitis</t>
  </si>
  <si>
    <t>1.34 (1.691)</t>
  </si>
  <si>
    <t>TP</t>
  </si>
  <si>
    <t xml:space="preserve">Total protein </t>
  </si>
  <si>
    <t>0.074 (0.009022)</t>
  </si>
  <si>
    <t>Typhoid</t>
  </si>
  <si>
    <t>Typhoid fever</t>
  </si>
  <si>
    <t>0.605 (2.962)</t>
  </si>
  <si>
    <t>UA</t>
  </si>
  <si>
    <t xml:space="preserve">Uric acids </t>
  </si>
  <si>
    <t>0.141 (0.04236)</t>
  </si>
  <si>
    <t>UAP</t>
  </si>
  <si>
    <t>Unstable angina pectoris</t>
  </si>
  <si>
    <t>0.486 (0.2384)</t>
  </si>
  <si>
    <t>UC</t>
  </si>
  <si>
    <t>Ulcerative colitis</t>
  </si>
  <si>
    <t>2.51 (2.235)</t>
  </si>
  <si>
    <t>UF</t>
  </si>
  <si>
    <t>Uterine fibroid</t>
  </si>
  <si>
    <t>0.234 (0.04731)</t>
  </si>
  <si>
    <t>Urolithiasis</t>
  </si>
  <si>
    <t>0.562 (0.09752)</t>
  </si>
  <si>
    <t>Urticaria</t>
  </si>
  <si>
    <t>0.241 (0.0815)</t>
  </si>
  <si>
    <t>Uterine_prolapse</t>
  </si>
  <si>
    <t>Uterine prolapse</t>
  </si>
  <si>
    <t>3.45 (1.634)</t>
  </si>
  <si>
    <t>Uveitis</t>
  </si>
  <si>
    <t>0.628 (5.584)</t>
  </si>
  <si>
    <t>Varicose</t>
  </si>
  <si>
    <t>2.29 (1.901)</t>
  </si>
  <si>
    <t>Ventricular_Arrhythmia</t>
  </si>
  <si>
    <t>Ventricular arrhythmia</t>
  </si>
  <si>
    <t>4.77e-09 (3.441e-05)</t>
  </si>
  <si>
    <t>WBC</t>
  </si>
  <si>
    <t>White blood cell count</t>
  </si>
  <si>
    <t>0.103 (0.008687)</t>
  </si>
  <si>
    <t>Zoster</t>
  </si>
  <si>
    <t>Zoster infection</t>
  </si>
  <si>
    <t>4.77e-09 (0.1022)</t>
  </si>
  <si>
    <r>
      <rPr>
        <b/>
        <sz val="12"/>
        <color theme="1"/>
        <rFont val="Calibri"/>
        <family val="2"/>
      </rPr>
      <t>π</t>
    </r>
    <r>
      <rPr>
        <b/>
        <vertAlign val="subscript"/>
        <sz val="12"/>
        <color theme="1"/>
        <rFont val="Calibri"/>
        <family val="2"/>
      </rPr>
      <t>c</t>
    </r>
  </si>
  <si>
    <r>
      <rPr>
        <b/>
        <sz val="12"/>
        <color theme="1"/>
        <rFont val="Calibri"/>
        <family val="2"/>
      </rPr>
      <t>σ</t>
    </r>
    <r>
      <rPr>
        <b/>
        <vertAlign val="superscript"/>
        <sz val="12"/>
        <color theme="1"/>
        <rFont val="Calibri"/>
        <family val="2"/>
      </rPr>
      <t>2</t>
    </r>
  </si>
  <si>
    <t>1.11 (0.2728)</t>
  </si>
  <si>
    <t>5.35e-09 (0.3164)</t>
  </si>
  <si>
    <t>0.259 (0.1005)</t>
  </si>
  <si>
    <t>0.0544 (2.215)</t>
  </si>
  <si>
    <t>0.316 (0.2356)</t>
  </si>
  <si>
    <t>0.291 (0.1175)</t>
  </si>
  <si>
    <t>0.47 (0.1573)</t>
  </si>
  <si>
    <t>2.15 (0.8746)</t>
  </si>
  <si>
    <t>5.35e-09 (0.1148)</t>
  </si>
  <si>
    <t>0.534 (0.1753)</t>
  </si>
  <si>
    <t>0.434 (0.04655)</t>
  </si>
  <si>
    <t>0.0651 (0.1651)</t>
  </si>
  <si>
    <t>0.436 (0.045)</t>
  </si>
  <si>
    <t>0.411 (0.04246)</t>
  </si>
  <si>
    <t>5.35e-09 (53.6)</t>
  </si>
  <si>
    <t>5.35e-09 (0.04901)</t>
  </si>
  <si>
    <t>0.312 (0.04615)</t>
  </si>
  <si>
    <t>0.643 (0.2435)</t>
  </si>
  <si>
    <t>0.4 (0.1405)</t>
  </si>
  <si>
    <t>1.07 (0.8142)</t>
  </si>
  <si>
    <t>0.018 (0.1323)</t>
  </si>
  <si>
    <t>0.131 (0.04859)</t>
  </si>
  <si>
    <t>0.674 (0.2477)</t>
  </si>
  <si>
    <t>0.618 (0.0576)</t>
  </si>
  <si>
    <t>0.265 (0.03081)</t>
  </si>
  <si>
    <t>0.625 (0.6155)</t>
  </si>
  <si>
    <t>0.222 (0.7203)</t>
  </si>
  <si>
    <t>1.29 (5.109)</t>
  </si>
  <si>
    <t>5.35e-09 (0.09383)</t>
  </si>
  <si>
    <t>0.338 (0.06544)</t>
  </si>
  <si>
    <t>0.271 (0.137)</t>
  </si>
  <si>
    <t>0.249 (0.03745)</t>
  </si>
  <si>
    <t>0.855 (0.1171)</t>
  </si>
  <si>
    <t>5.35e-09 (0.01529)</t>
  </si>
  <si>
    <t>5.35e-09 (0.1284)</t>
  </si>
  <si>
    <t>1.23 (0.5393)</t>
  </si>
  <si>
    <t>0.54 (0.09218)</t>
  </si>
  <si>
    <t>0.221 (0.09707)</t>
  </si>
  <si>
    <t>5.35e-09 (0.3942)</t>
  </si>
  <si>
    <t>0.197 (0.4775)</t>
  </si>
  <si>
    <t>0.277 (0.05567)</t>
  </si>
  <si>
    <t>0.227 (0.1903)</t>
  </si>
  <si>
    <t>0.781 (0.1036)</t>
  </si>
  <si>
    <t>0.546 (0.1712)</t>
  </si>
  <si>
    <t>0.341 (0.598)</t>
  </si>
  <si>
    <t>5.35e-09 (0.0005833)</t>
  </si>
  <si>
    <t>0.299 (0.06783)</t>
  </si>
  <si>
    <t>0.597 (0.4394)</t>
  </si>
  <si>
    <t>0.152 (0.1106)</t>
  </si>
  <si>
    <t>5.35e-09 (0.09119)</t>
  </si>
  <si>
    <t>0.177 (0.3168)</t>
  </si>
  <si>
    <t>0.641 (0.4803)</t>
  </si>
  <si>
    <t>0.332 (0.3199)</t>
  </si>
  <si>
    <t>0.542 (0.6463)</t>
  </si>
  <si>
    <t>0.772 (0.2719)</t>
  </si>
  <si>
    <t>5.35e-09 (3.617)</t>
  </si>
  <si>
    <t>0.0846 (0.4792)</t>
  </si>
  <si>
    <t>0.45 (0.3947)</t>
  </si>
  <si>
    <t>0.203 (0.3255)</t>
  </si>
  <si>
    <t>5.35e-09 (9.223)</t>
  </si>
  <si>
    <t>5.35e-09 (2.207)</t>
  </si>
  <si>
    <t>Gastic_polyp</t>
  </si>
  <si>
    <t>1.25 (0.5394)</t>
  </si>
  <si>
    <t>0.151 (0.1194)</t>
  </si>
  <si>
    <t>0.967 (0.3055)</t>
  </si>
  <si>
    <t>0.291 (0.02947)</t>
  </si>
  <si>
    <t>0.654 (0.1293)</t>
  </si>
  <si>
    <t>0.926 (0.3008)</t>
  </si>
  <si>
    <t>0.159 (0.0469)</t>
  </si>
  <si>
    <t>5.35e-09 (12.05)</t>
  </si>
  <si>
    <t>0.278 (0.06369)</t>
  </si>
  <si>
    <t>1.16 (1.702)</t>
  </si>
  <si>
    <t>1.53 (2.51)</t>
  </si>
  <si>
    <t>0.551 (0.1548)</t>
  </si>
  <si>
    <t>1.32 (1.256)</t>
  </si>
  <si>
    <t>0.547 (0.04658)</t>
  </si>
  <si>
    <t>0.506 (1.036)</t>
  </si>
  <si>
    <t>0.142 (0.05069)</t>
  </si>
  <si>
    <t>0.346 (0.4442)</t>
  </si>
  <si>
    <t>0.536 (0.2273)</t>
  </si>
  <si>
    <t>0.593 (0.6014)</t>
  </si>
  <si>
    <t>1.06 (0.366)</t>
  </si>
  <si>
    <t>0.703 (0.1759)</t>
  </si>
  <si>
    <t>0.356 (0.08403)</t>
  </si>
  <si>
    <t>0.203 (0.0729)</t>
  </si>
  <si>
    <t>0.727 (3.381)</t>
  </si>
  <si>
    <t>1.37 (1.301)</t>
  </si>
  <si>
    <t>0.427 (2.134)</t>
  </si>
  <si>
    <t>0.524 (0.3279)</t>
  </si>
  <si>
    <t>5.35e-09 (0.0009459)</t>
  </si>
  <si>
    <t>0.376 (0.5255)</t>
  </si>
  <si>
    <t>0.251 (0.2114)</t>
  </si>
  <si>
    <t>5.35e-09 (0.0385)</t>
  </si>
  <si>
    <t>0.534 (0.06484)</t>
  </si>
  <si>
    <t>5.35e-09 (0.01315)</t>
  </si>
  <si>
    <t>0.837 (0.1515)</t>
  </si>
  <si>
    <t>5.35e-09 (0.008878)</t>
  </si>
  <si>
    <t>5.35e-09 (0.002963)</t>
  </si>
  <si>
    <t>4.77 (24.79)</t>
  </si>
  <si>
    <t>0.317 (0.08352)</t>
  </si>
  <si>
    <t>5.35e-09 (0.5683)</t>
  </si>
  <si>
    <t>0.847 (0.6379)</t>
  </si>
  <si>
    <t>0.567 (0.1419)</t>
  </si>
  <si>
    <t>0.879 (0.3333)</t>
  </si>
  <si>
    <t>0.475 (0.05985)</t>
  </si>
  <si>
    <t>0.397 (0.3794)</t>
  </si>
  <si>
    <t>5.35e-09 (0.02063)</t>
  </si>
  <si>
    <t>5.35e-09 (0.03876)</t>
  </si>
  <si>
    <t>0.0813 (0.08606)</t>
  </si>
  <si>
    <t>5.35e-09 (1.36)</t>
  </si>
  <si>
    <t>1.48 (1.787)</t>
  </si>
  <si>
    <t>0.18 (0.04628)</t>
  </si>
  <si>
    <t>0.323 (0.427)</t>
  </si>
  <si>
    <t>0.734 (0.2288)</t>
  </si>
  <si>
    <t>0.524 (1.402)</t>
  </si>
  <si>
    <t>0.588 (0.0757)</t>
  </si>
  <si>
    <t>0.534 (0.2803)</t>
  </si>
  <si>
    <t>0.428 (0.1378)</t>
  </si>
  <si>
    <t>1.24 (0.7516)</t>
  </si>
  <si>
    <t>0.993 (4.207)</t>
  </si>
  <si>
    <t>0.0859 (0.06436)</t>
  </si>
  <si>
    <t>0.655 (0.2006)</t>
  </si>
  <si>
    <t>0.552 (0.1424)</t>
  </si>
  <si>
    <t>0.994 (1.815)</t>
  </si>
  <si>
    <t>5.35e-09 (0.05901)</t>
  </si>
  <si>
    <t>0.557 (0.07035)</t>
  </si>
  <si>
    <t>1.47 (0.6088)</t>
  </si>
  <si>
    <t>0.636 (0.06695)</t>
  </si>
  <si>
    <t>0.525 (0.1413)</t>
  </si>
  <si>
    <t>0.879 (0.4791)</t>
  </si>
  <si>
    <t>SkC</t>
  </si>
  <si>
    <t>0.341 (0.04287)</t>
  </si>
  <si>
    <t>1.56 (0.7703)</t>
  </si>
  <si>
    <t>0.782 (0.09286)</t>
  </si>
  <si>
    <t>0.127 (0.6165)</t>
  </si>
  <si>
    <t>1.85 (0.7785)</t>
  </si>
  <si>
    <t>0.456 (0.2623)</t>
  </si>
  <si>
    <t>0.594 (0.04004)</t>
  </si>
  <si>
    <t>1.13 (0.7156)</t>
  </si>
  <si>
    <t>2.02 (2.056)</t>
  </si>
  <si>
    <t>0.586 (0.3802)</t>
  </si>
  <si>
    <t>0.276 (0.1692)</t>
  </si>
  <si>
    <t>0.508 (0.1136)</t>
  </si>
  <si>
    <t>0.828 (0.1689)</t>
  </si>
  <si>
    <t>0.314 (0.05511)</t>
  </si>
  <si>
    <t>0.888 (0.1743)</t>
  </si>
  <si>
    <t>0.884 (0.6094)</t>
  </si>
  <si>
    <t>0.631 (0.09668)</t>
  </si>
  <si>
    <t>0.758 (0.06451)</t>
  </si>
  <si>
    <t>5.35e-09 (0.7985)</t>
  </si>
  <si>
    <t>5.35e-09 (2.181)</t>
  </si>
  <si>
    <t>EUR</t>
  </si>
  <si>
    <t>EAS</t>
  </si>
  <si>
    <t>NA</t>
  </si>
  <si>
    <t>Category</t>
  </si>
  <si>
    <t>Body_Structures</t>
  </si>
  <si>
    <t>Cardiovascular</t>
  </si>
  <si>
    <t>Dermatological</t>
  </si>
  <si>
    <t>Endocrine</t>
  </si>
  <si>
    <t>Environment</t>
  </si>
  <si>
    <t>Gastrointestinal</t>
  </si>
  <si>
    <t>Hematological</t>
  </si>
  <si>
    <t>Immunological</t>
  </si>
  <si>
    <t>Medication</t>
  </si>
  <si>
    <t>Metabolic</t>
  </si>
  <si>
    <t>Musculoskeletal</t>
  </si>
  <si>
    <t>Neoplasms</t>
  </si>
  <si>
    <t>Neurological</t>
  </si>
  <si>
    <t>Ophthalmological</t>
  </si>
  <si>
    <t>Psychiatric</t>
  </si>
  <si>
    <t>Respiratory</t>
  </si>
  <si>
    <t>Urogenital</t>
  </si>
  <si>
    <t>Ear, Nose, Throat</t>
  </si>
  <si>
    <r>
      <rPr>
        <b/>
        <sz val="11"/>
        <color theme="1"/>
        <rFont val="Calibri"/>
        <family val="2"/>
        <scheme val="minor"/>
      </rPr>
      <t>Table 1</t>
    </r>
    <r>
      <rPr>
        <sz val="11"/>
        <color theme="1"/>
        <rFont val="Calibri"/>
        <family val="2"/>
        <scheme val="minor"/>
      </rPr>
      <t>: Phenotypes investigated in East Asian (EAS) and European (EUR) genome-wide association studies.  For each trait, we report the proportion of susceptibility SNPs per trait (πc), the variance parameter for non-null SNPs (σ2), and residual effects not captured by the variance of effect sizes (a). Abbreviation, phenotypic category, number of the total sample (N), cases and controls, and heritability are also included.</t>
    </r>
  </si>
  <si>
    <t>y</t>
  </si>
  <si>
    <t>n</t>
  </si>
  <si>
    <t>Statistic</t>
  </si>
  <si>
    <t>df</t>
  </si>
  <si>
    <t>p</t>
  </si>
  <si>
    <r>
      <t>σ</t>
    </r>
    <r>
      <rPr>
        <vertAlign val="superscript"/>
        <sz val="12"/>
        <color theme="1"/>
        <rFont val="Calibri"/>
        <family val="2"/>
        <scheme val="minor"/>
      </rPr>
      <t>2</t>
    </r>
  </si>
  <si>
    <t>group1</t>
  </si>
  <si>
    <t>group2</t>
  </si>
  <si>
    <t>n1</t>
  </si>
  <si>
    <t>n2</t>
  </si>
  <si>
    <t>statistic</t>
  </si>
  <si>
    <t>Body Structures</t>
  </si>
  <si>
    <t>Ear  Nose  Throat</t>
  </si>
  <si>
    <r>
      <t>π</t>
    </r>
    <r>
      <rPr>
        <vertAlign val="subscript"/>
        <sz val="12"/>
        <color rgb="FFFF0000"/>
        <rFont val="Calibri"/>
        <family val="2"/>
        <scheme val="minor"/>
      </rPr>
      <t>c</t>
    </r>
  </si>
  <si>
    <r>
      <t xml:space="preserve">Supplementary Table 2: </t>
    </r>
    <r>
      <rPr>
        <sz val="12"/>
        <color theme="1"/>
        <rFont val="Calibri"/>
        <family val="2"/>
        <scheme val="minor"/>
      </rPr>
      <t xml:space="preserve">Kruskal-Wallis test to estimate EAS differences among </t>
    </r>
    <r>
      <rPr>
        <sz val="12"/>
        <color theme="1"/>
        <rFont val="Calibri"/>
        <family val="2"/>
      </rPr>
      <t>π</t>
    </r>
    <r>
      <rPr>
        <vertAlign val="subscript"/>
        <sz val="12"/>
        <color theme="1"/>
        <rFont val="Calibri"/>
        <family val="2"/>
      </rPr>
      <t xml:space="preserve">c </t>
    </r>
    <r>
      <rPr>
        <sz val="12"/>
        <color theme="1"/>
        <rFont val="Calibri"/>
        <family val="2"/>
      </rPr>
      <t>, σ</t>
    </r>
    <r>
      <rPr>
        <vertAlign val="superscript"/>
        <sz val="12"/>
        <color theme="1"/>
        <rFont val="Calibri"/>
        <family val="2"/>
      </rPr>
      <t>2</t>
    </r>
    <r>
      <rPr>
        <sz val="12"/>
        <color theme="1"/>
        <rFont val="Calibri"/>
        <family val="2"/>
      </rPr>
      <t>, and a parameters</t>
    </r>
    <r>
      <rPr>
        <sz val="12"/>
        <color theme="1"/>
        <rFont val="Calibri"/>
        <family val="2"/>
        <scheme val="minor"/>
      </rPr>
      <t xml:space="preserve"> among phenotypic categories (see Supplemental Table 1). π</t>
    </r>
    <r>
      <rPr>
        <vertAlign val="subscript"/>
        <sz val="12"/>
        <color theme="1"/>
        <rFont val="Calibri"/>
        <family val="2"/>
        <scheme val="minor"/>
      </rPr>
      <t>c</t>
    </r>
    <r>
      <rPr>
        <sz val="12"/>
        <color theme="1"/>
        <rFont val="Calibri"/>
        <family val="2"/>
        <scheme val="minor"/>
      </rPr>
      <t>: proportion of susceptibility SNPs per trait; σ</t>
    </r>
    <r>
      <rPr>
        <vertAlign val="superscript"/>
        <sz val="12"/>
        <color theme="1"/>
        <rFont val="Calibri"/>
        <family val="2"/>
        <scheme val="minor"/>
      </rPr>
      <t>2</t>
    </r>
    <r>
      <rPr>
        <sz val="12"/>
        <color theme="1"/>
        <rFont val="Calibri"/>
        <family val="2"/>
        <scheme val="minor"/>
      </rPr>
      <t>: variance parameter for non-null SNPs; a: residual effects not captured by the variance of effect sizes; y: dipendent variable; df: degrees of freedom. Significant results are indicated in red.</t>
    </r>
  </si>
  <si>
    <t>metabolic</t>
  </si>
  <si>
    <r>
      <rPr>
        <b/>
        <sz val="12"/>
        <color theme="1"/>
        <rFont val="Calibri"/>
        <family val="2"/>
        <scheme val="minor"/>
      </rPr>
      <t>Supplementary Table 5:</t>
    </r>
    <r>
      <rPr>
        <sz val="12"/>
        <color theme="1"/>
        <rFont val="Calibri"/>
        <family val="2"/>
        <scheme val="minor"/>
      </rPr>
      <t xml:space="preserve"> Dunn test for pairwise comparisons of a parameter among phenotypic categories (see Supplemental Table 1) in European-descent GWAS. Group: phenotipic category tested; n: number of traits included in the phenotypic category. Results surviving false discovery rate correction (FDR q&lt;0.05) are indicated in red.</t>
    </r>
  </si>
  <si>
    <r>
      <t>π</t>
    </r>
    <r>
      <rPr>
        <vertAlign val="subscript"/>
        <sz val="12"/>
        <color theme="1"/>
        <rFont val="Calibri"/>
        <family val="2"/>
        <scheme val="minor"/>
      </rPr>
      <t>c</t>
    </r>
  </si>
  <si>
    <r>
      <rPr>
        <b/>
        <sz val="12"/>
        <color theme="1"/>
        <rFont val="Calibri"/>
        <family val="2"/>
        <scheme val="minor"/>
      </rPr>
      <t>Supplementary Table 6:</t>
    </r>
    <r>
      <rPr>
        <sz val="12"/>
        <color theme="1"/>
        <rFont val="Calibri"/>
        <family val="2"/>
        <scheme val="minor"/>
      </rPr>
      <t xml:space="preserve"> Kruskal-Wallis test to estimate EAS-EUR differences of πc , σ2, and a parameters. πc: proportion of susceptibility SNPs per trait; σ2: variance parameter for non-null SNPs; a: residual effects not captured by the variance of effect sizes; y: dipendent variable; df: degrees of freedom. Significant results are indicated in red.</t>
    </r>
  </si>
  <si>
    <r>
      <t>EAS GV</t>
    </r>
    <r>
      <rPr>
        <b/>
        <vertAlign val="subscript"/>
        <sz val="12"/>
        <color theme="1"/>
        <rFont val="Calibri"/>
        <family val="2"/>
        <scheme val="minor"/>
      </rPr>
      <t>%1M</t>
    </r>
  </si>
  <si>
    <r>
      <t>EAS GV</t>
    </r>
    <r>
      <rPr>
        <b/>
        <vertAlign val="subscript"/>
        <sz val="12"/>
        <color theme="1"/>
        <rFont val="Calibri"/>
        <family val="2"/>
        <scheme val="minor"/>
      </rPr>
      <t>%5M</t>
    </r>
  </si>
  <si>
    <r>
      <t>EUR GV</t>
    </r>
    <r>
      <rPr>
        <b/>
        <vertAlign val="subscript"/>
        <sz val="12"/>
        <color theme="1"/>
        <rFont val="Calibri"/>
        <family val="2"/>
        <scheme val="minor"/>
      </rPr>
      <t>%1M</t>
    </r>
  </si>
  <si>
    <r>
      <t>EUR GV</t>
    </r>
    <r>
      <rPr>
        <b/>
        <vertAlign val="subscript"/>
        <sz val="12"/>
        <color theme="1"/>
        <rFont val="Calibri"/>
        <family val="2"/>
        <scheme val="minor"/>
      </rPr>
      <t>%5M</t>
    </r>
  </si>
  <si>
    <t xml:space="preserve">EAS Heritability (log-odds-ratio scale) </t>
  </si>
  <si>
    <t>EUR Heritability (log-odds-ratio scale)</t>
  </si>
  <si>
    <r>
      <t>GV</t>
    </r>
    <r>
      <rPr>
        <b/>
        <vertAlign val="subscript"/>
        <sz val="12"/>
        <color theme="1"/>
        <rFont val="Calibri"/>
        <family val="2"/>
        <scheme val="minor"/>
      </rPr>
      <t>%1M</t>
    </r>
  </si>
  <si>
    <r>
      <t>GV</t>
    </r>
    <r>
      <rPr>
        <b/>
        <vertAlign val="subscript"/>
        <sz val="12"/>
        <color theme="1"/>
        <rFont val="Calibri"/>
        <family val="2"/>
        <scheme val="minor"/>
      </rPr>
      <t>%5M</t>
    </r>
  </si>
  <si>
    <t>Analysis</t>
  </si>
  <si>
    <r>
      <t>GV</t>
    </r>
    <r>
      <rPr>
        <vertAlign val="subscript"/>
        <sz val="12"/>
        <color theme="1"/>
        <rFont val="Calibri"/>
        <family val="2"/>
        <scheme val="minor"/>
      </rPr>
      <t>%1M</t>
    </r>
  </si>
  <si>
    <r>
      <t>GV</t>
    </r>
    <r>
      <rPr>
        <vertAlign val="subscript"/>
        <sz val="12"/>
        <color theme="1"/>
        <rFont val="Calibri"/>
        <family val="2"/>
        <scheme val="minor"/>
      </rPr>
      <t>%5M</t>
    </r>
  </si>
  <si>
    <t>log odds ratio scale Heritability (SE)</t>
  </si>
  <si>
    <t>Ear,Nose,Throat</t>
  </si>
  <si>
    <r>
      <rPr>
        <b/>
        <sz val="12"/>
        <color theme="1"/>
        <rFont val="Calibri"/>
        <family val="2"/>
        <scheme val="minor"/>
      </rPr>
      <t>Supplementary Table 12:</t>
    </r>
    <r>
      <rPr>
        <sz val="12"/>
        <color theme="1"/>
        <rFont val="Calibri"/>
        <family val="2"/>
        <scheme val="minor"/>
      </rPr>
      <t xml:space="preserve">  Difference between East Asian and European ancestries in the proportion of genetic variance explained by susceptibility SNPs reaching genome-wide significance considering projected sample sizes of 1,000,000 and 5,000,000 individuals (GV</t>
    </r>
    <r>
      <rPr>
        <vertAlign val="subscript"/>
        <sz val="12"/>
        <color theme="1"/>
        <rFont val="Calibri"/>
        <family val="2"/>
        <scheme val="minor"/>
      </rPr>
      <t>%1M</t>
    </r>
    <r>
      <rPr>
        <sz val="12"/>
        <color theme="1"/>
        <rFont val="Calibri"/>
        <family val="2"/>
        <scheme val="minor"/>
      </rPr>
      <t xml:space="preserve"> and GV</t>
    </r>
    <r>
      <rPr>
        <vertAlign val="subscript"/>
        <sz val="12"/>
        <color theme="1"/>
        <rFont val="Calibri"/>
        <family val="2"/>
        <scheme val="minor"/>
      </rPr>
      <t>%5M</t>
    </r>
    <r>
      <rPr>
        <sz val="12"/>
        <color theme="1"/>
        <rFont val="Calibri"/>
        <family val="2"/>
        <scheme val="minor"/>
      </rPr>
      <t>, respectively). Krustal-Wallis statistics are reported for the main phenotypic categories available in both ancetries.</t>
    </r>
  </si>
  <si>
    <r>
      <t xml:space="preserve">Supplementary Table 11: </t>
    </r>
    <r>
      <rPr>
        <sz val="12"/>
        <color theme="1"/>
        <rFont val="Calibri"/>
        <family val="2"/>
        <scheme val="minor"/>
      </rPr>
      <t>Difference between East Asian and European ancestries in the proportion of genetic variance explained by susceptibility SNPs reaching genome-wide significance considering projected sample sizes of 1,000,000 and 5,000,000 individuals (GV</t>
    </r>
    <r>
      <rPr>
        <vertAlign val="subscript"/>
        <sz val="12"/>
        <color theme="1"/>
        <rFont val="Calibri"/>
        <family val="2"/>
        <scheme val="minor"/>
      </rPr>
      <t>%1M</t>
    </r>
    <r>
      <rPr>
        <sz val="12"/>
        <color theme="1"/>
        <rFont val="Calibri"/>
        <family val="2"/>
        <scheme val="minor"/>
      </rPr>
      <t xml:space="preserve"> and GV</t>
    </r>
    <r>
      <rPr>
        <vertAlign val="subscript"/>
        <sz val="12"/>
        <color theme="1"/>
        <rFont val="Calibri"/>
        <family val="2"/>
        <scheme val="minor"/>
      </rPr>
      <t>%5M</t>
    </r>
    <r>
      <rPr>
        <sz val="12"/>
        <color theme="1"/>
        <rFont val="Calibri"/>
        <family val="2"/>
        <scheme val="minor"/>
      </rPr>
      <t>, respectively). Krustal-Wallis statistics are reported.</t>
    </r>
  </si>
  <si>
    <r>
      <rPr>
        <b/>
        <sz val="11"/>
        <color theme="1"/>
        <rFont val="Calibri"/>
        <family val="2"/>
        <scheme val="minor"/>
      </rPr>
      <t>Supplementary Table 10</t>
    </r>
    <r>
      <rPr>
        <sz val="11"/>
        <color theme="1"/>
        <rFont val="Calibri"/>
        <family val="2"/>
        <scheme val="minor"/>
      </rPr>
      <t>: Pair-wise comparison between phenotypic catogies of the proportion of genetic variance explained by susceptibility SNPs reaching genome-wide significance considering projected sample sizes of 1,000,000 and 5,000,000 individuals (GV</t>
    </r>
    <r>
      <rPr>
        <vertAlign val="subscript"/>
        <sz val="11"/>
        <color theme="1"/>
        <rFont val="Calibri"/>
        <family val="2"/>
        <scheme val="minor"/>
      </rPr>
      <t>%1M</t>
    </r>
    <r>
      <rPr>
        <sz val="11"/>
        <color theme="1"/>
        <rFont val="Calibri"/>
        <family val="2"/>
        <scheme val="minor"/>
      </rPr>
      <t xml:space="preserve"> and GV</t>
    </r>
    <r>
      <rPr>
        <vertAlign val="subscript"/>
        <sz val="11"/>
        <color theme="1"/>
        <rFont val="Calibri"/>
        <family val="2"/>
        <scheme val="minor"/>
      </rPr>
      <t>%5M</t>
    </r>
    <r>
      <rPr>
        <sz val="11"/>
        <color theme="1"/>
        <rFont val="Calibri"/>
        <family val="2"/>
        <scheme val="minor"/>
      </rPr>
      <t>, respectively) calculated from  European GWAS. Dunn test statistics are reported for each comparison. Group: phenotipic category tested; n: number of traits belonging to a specific category. Significant results are indicated in red (FDR q&lt;0.05).</t>
    </r>
  </si>
  <si>
    <r>
      <rPr>
        <b/>
        <sz val="12"/>
        <color theme="1"/>
        <rFont val="Calibri"/>
        <family val="2"/>
        <scheme val="minor"/>
      </rPr>
      <t xml:space="preserve">Supplementary Table 8: </t>
    </r>
    <r>
      <rPr>
        <sz val="12"/>
        <color theme="1"/>
        <rFont val="Calibri"/>
        <family val="2"/>
        <scheme val="minor"/>
      </rPr>
      <t>Proportion of genetic variance explained by susceptibility SNPs reaching genome-wide significance considering projected sample sizes of 1,000,000 and 5,000,000 individuals (GV</t>
    </r>
    <r>
      <rPr>
        <vertAlign val="subscript"/>
        <sz val="12"/>
        <color theme="1"/>
        <rFont val="Calibri"/>
        <family val="2"/>
        <scheme val="minor"/>
      </rPr>
      <t>%1M</t>
    </r>
    <r>
      <rPr>
        <sz val="12"/>
        <color theme="1"/>
        <rFont val="Calibri"/>
        <family val="2"/>
        <scheme val="minor"/>
      </rPr>
      <t xml:space="preserve"> and GV</t>
    </r>
    <r>
      <rPr>
        <vertAlign val="subscript"/>
        <sz val="12"/>
        <color theme="1"/>
        <rFont val="Calibri"/>
        <family val="2"/>
        <scheme val="minor"/>
      </rPr>
      <t>%5M</t>
    </r>
    <r>
      <rPr>
        <sz val="12"/>
        <color theme="1"/>
        <rFont val="Calibri"/>
        <family val="2"/>
        <scheme val="minor"/>
      </rPr>
      <t>, respectively) calculated from East Asian and European GWAS (EAS and EUR, respectively). The phenotypes reported are only those included in a phenotypic categories with four or more phenotypes.</t>
    </r>
  </si>
  <si>
    <r>
      <rPr>
        <b/>
        <sz val="11"/>
        <color theme="1"/>
        <rFont val="Calibri"/>
        <family val="2"/>
        <scheme val="minor"/>
      </rPr>
      <t>Supplementary Table 9</t>
    </r>
    <r>
      <rPr>
        <sz val="11"/>
        <color theme="1"/>
        <rFont val="Calibri"/>
        <family val="2"/>
        <scheme val="minor"/>
      </rPr>
      <t>: Pair-wise comparison between phenotypic catogies of the proportion of genetic variance explained by susceptibility SNPs reaching genome-wide significance considering projected sample sizes of 1,000,000 and 5,000,000 individuals (GV</t>
    </r>
    <r>
      <rPr>
        <vertAlign val="subscript"/>
        <sz val="11"/>
        <color theme="1"/>
        <rFont val="Calibri"/>
        <family val="2"/>
        <scheme val="minor"/>
      </rPr>
      <t xml:space="preserve">%1M </t>
    </r>
    <r>
      <rPr>
        <sz val="11"/>
        <color theme="1"/>
        <rFont val="Calibri"/>
        <family val="2"/>
        <scheme val="minor"/>
      </rPr>
      <t>and GV</t>
    </r>
    <r>
      <rPr>
        <vertAlign val="subscript"/>
        <sz val="11"/>
        <color theme="1"/>
        <rFont val="Calibri"/>
        <family val="2"/>
        <scheme val="minor"/>
      </rPr>
      <t>%5M</t>
    </r>
    <r>
      <rPr>
        <sz val="11"/>
        <color theme="1"/>
        <rFont val="Calibri"/>
        <family val="2"/>
        <scheme val="minor"/>
      </rPr>
      <t>, respectively)calculated from East Asian GWAS. Dunn test statistics are reported for each comparison. Group: phenotipic category tested; n: number of traits belonging to a specific category. Significant results are indicated in red (FDR q&lt;0.05).</t>
    </r>
  </si>
  <si>
    <r>
      <t>Supplementary Table 7:</t>
    </r>
    <r>
      <rPr>
        <sz val="12"/>
        <color theme="1"/>
        <rFont val="Calibri"/>
        <family val="2"/>
        <scheme val="minor"/>
      </rPr>
      <t xml:space="preserve"> Kruskal-Wallis test to estimate category-specific EAS-EUR differences of a parameter. a: residual effects not captured by the variance of effect sizes; y: dipendent variable; df: degrees of freedom. Nominally significant results (p&lt;0.05) are indicated in red.</t>
    </r>
  </si>
  <si>
    <t>N_UKB</t>
  </si>
  <si>
    <t>Cases_UKB</t>
  </si>
  <si>
    <t>Controls_UKB</t>
  </si>
  <si>
    <t>N_FinnGen</t>
  </si>
  <si>
    <t>Cases_FinnGen</t>
  </si>
  <si>
    <t>Controls_FinnGen</t>
  </si>
  <si>
    <t>N_EUR.total</t>
  </si>
  <si>
    <t>Cases_EUR.total</t>
  </si>
  <si>
    <t>Controls_EUR.total</t>
  </si>
  <si>
    <r>
      <rPr>
        <b/>
        <sz val="12"/>
        <color theme="1"/>
        <rFont val="Calibri"/>
        <family val="2"/>
        <scheme val="minor"/>
      </rPr>
      <t>Supplementary Table 4:</t>
    </r>
    <r>
      <rPr>
        <sz val="12"/>
        <color theme="1"/>
        <rFont val="Calibri"/>
        <family val="2"/>
        <scheme val="minor"/>
      </rPr>
      <t xml:space="preserve">  Dunn test for pairwise comparisons of πc parameter among phenotypic categories (see Supplemental Table 1) in European-descent GWAS. group: type of phenotipic category tested; n: number of traits included in the phenotypic category. Results surviving false discovery rate correction (FDR q&lt;0.05) are indicated in red.</t>
    </r>
  </si>
  <si>
    <r>
      <rPr>
        <b/>
        <sz val="12"/>
        <color theme="1"/>
        <rFont val="Calibri"/>
        <family val="2"/>
        <scheme val="minor"/>
      </rPr>
      <t>Supplementary Table 3:</t>
    </r>
    <r>
      <rPr>
        <sz val="12"/>
        <color theme="1"/>
        <rFont val="Calibri"/>
        <family val="2"/>
        <scheme val="minor"/>
      </rPr>
      <t xml:space="preserve"> Dunn test for pairwise comparisons of π</t>
    </r>
    <r>
      <rPr>
        <vertAlign val="subscript"/>
        <sz val="12"/>
        <color theme="1"/>
        <rFont val="Calibri"/>
        <family val="2"/>
        <scheme val="minor"/>
      </rPr>
      <t>c</t>
    </r>
    <r>
      <rPr>
        <sz val="12"/>
        <color theme="1"/>
        <rFont val="Calibri"/>
        <family val="2"/>
        <scheme val="minor"/>
      </rPr>
      <t xml:space="preserve"> parameter among phenotypic categories (see Supplemental Table 1) in East Asian-descent GWAS. group: type of phenotipic category tested; n: number of traits belonging to a specific category. Nominally significant results (p&lt;0.05) are indicated in red.</t>
    </r>
  </si>
  <si>
    <t>pre-QC SNPs, N</t>
  </si>
  <si>
    <t>post-QC SNPs, 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0" x14ac:knownFonts="1">
    <font>
      <sz val="11"/>
      <color theme="1"/>
      <name val="Calibri"/>
      <family val="2"/>
      <scheme val="minor"/>
    </font>
    <font>
      <b/>
      <sz val="11"/>
      <color theme="1"/>
      <name val="Calibri"/>
      <family val="2"/>
      <scheme val="minor"/>
    </font>
    <font>
      <b/>
      <sz val="12"/>
      <name val="Calibri"/>
      <family val="2"/>
      <scheme val="minor"/>
    </font>
    <font>
      <b/>
      <sz val="12"/>
      <color theme="1"/>
      <name val="Calibri"/>
      <family val="2"/>
      <scheme val="minor"/>
    </font>
    <font>
      <b/>
      <vertAlign val="subscript"/>
      <sz val="12"/>
      <color theme="1"/>
      <name val="Calibri"/>
      <family val="2"/>
      <scheme val="minor"/>
    </font>
    <font>
      <b/>
      <vertAlign val="superscript"/>
      <sz val="12"/>
      <color theme="1"/>
      <name val="Calibri"/>
      <family val="2"/>
      <scheme val="minor"/>
    </font>
    <font>
      <sz val="12"/>
      <color theme="1"/>
      <name val="Calibri"/>
      <family val="2"/>
      <scheme val="minor"/>
    </font>
    <font>
      <sz val="12"/>
      <name val="Calibri"/>
      <family val="2"/>
      <scheme val="minor"/>
    </font>
    <font>
      <b/>
      <sz val="12"/>
      <color theme="1"/>
      <name val="Calibri"/>
      <family val="2"/>
    </font>
    <font>
      <b/>
      <vertAlign val="subscript"/>
      <sz val="12"/>
      <color theme="1"/>
      <name val="Calibri"/>
      <family val="2"/>
    </font>
    <font>
      <b/>
      <vertAlign val="superscript"/>
      <sz val="12"/>
      <color theme="1"/>
      <name val="Calibri"/>
      <family val="2"/>
    </font>
    <font>
      <sz val="12"/>
      <color theme="1"/>
      <name val="Times New Roman"/>
      <family val="1"/>
    </font>
    <font>
      <sz val="12"/>
      <color theme="1"/>
      <name val="Calibri"/>
      <family val="2"/>
    </font>
    <font>
      <vertAlign val="subscript"/>
      <sz val="12"/>
      <color theme="1"/>
      <name val="Calibri"/>
      <family val="2"/>
    </font>
    <font>
      <vertAlign val="superscript"/>
      <sz val="12"/>
      <color theme="1"/>
      <name val="Calibri"/>
      <family val="2"/>
    </font>
    <font>
      <vertAlign val="subscript"/>
      <sz val="12"/>
      <color theme="1"/>
      <name val="Calibri"/>
      <family val="2"/>
      <scheme val="minor"/>
    </font>
    <font>
      <vertAlign val="superscript"/>
      <sz val="12"/>
      <color theme="1"/>
      <name val="Calibri"/>
      <family val="2"/>
      <scheme val="minor"/>
    </font>
    <font>
      <sz val="12"/>
      <color rgb="FFFF0000"/>
      <name val="Calibri"/>
      <family val="2"/>
      <scheme val="minor"/>
    </font>
    <font>
      <vertAlign val="subscript"/>
      <sz val="12"/>
      <color rgb="FFFF0000"/>
      <name val="Calibri"/>
      <family val="2"/>
      <scheme val="minor"/>
    </font>
    <font>
      <vertAlign val="subscript"/>
      <sz val="11"/>
      <color theme="1"/>
      <name val="Calibri"/>
      <family val="2"/>
      <scheme val="minor"/>
    </font>
  </fonts>
  <fills count="3">
    <fill>
      <patternFill patternType="none"/>
    </fill>
    <fill>
      <patternFill patternType="gray125"/>
    </fill>
    <fill>
      <patternFill patternType="solid">
        <fgColor theme="0" tint="-0.249977111117893"/>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s>
  <cellStyleXfs count="1">
    <xf numFmtId="0" fontId="0" fillId="0" borderId="0"/>
  </cellStyleXfs>
  <cellXfs count="52">
    <xf numFmtId="0" fontId="0" fillId="0" borderId="0" xfId="0"/>
    <xf numFmtId="0" fontId="2" fillId="2" borderId="1" xfId="0" applyFont="1" applyFill="1" applyBorder="1" applyAlignment="1">
      <alignment horizontal="center" vertical="center"/>
    </xf>
    <xf numFmtId="0" fontId="3" fillId="2" borderId="1" xfId="0" applyFont="1" applyFill="1" applyBorder="1" applyAlignment="1">
      <alignment horizontal="center" vertical="center"/>
    </xf>
    <xf numFmtId="0" fontId="8" fillId="2" borderId="1" xfId="0" applyFont="1" applyFill="1" applyBorder="1" applyAlignment="1">
      <alignment horizontal="center" vertical="center"/>
    </xf>
    <xf numFmtId="0" fontId="0" fillId="0" borderId="0" xfId="0" applyAlignment="1">
      <alignment horizontal="center"/>
    </xf>
    <xf numFmtId="0" fontId="6" fillId="0" borderId="1" xfId="0" applyFont="1" applyBorder="1" applyAlignment="1">
      <alignment horizontal="center" vertical="center"/>
    </xf>
    <xf numFmtId="0" fontId="6" fillId="0" borderId="1" xfId="0" applyFont="1" applyBorder="1" applyAlignment="1">
      <alignment horizontal="center"/>
    </xf>
    <xf numFmtId="11" fontId="6" fillId="0" borderId="1" xfId="0" applyNumberFormat="1" applyFont="1" applyBorder="1" applyAlignment="1">
      <alignment horizontal="center"/>
    </xf>
    <xf numFmtId="3" fontId="6" fillId="0" borderId="1" xfId="0" applyNumberFormat="1" applyFont="1" applyBorder="1" applyAlignment="1">
      <alignment horizontal="center" vertical="center"/>
    </xf>
    <xf numFmtId="11" fontId="6" fillId="0" borderId="1" xfId="0" applyNumberFormat="1" applyFont="1" applyBorder="1" applyAlignment="1">
      <alignment horizontal="center" vertical="center"/>
    </xf>
    <xf numFmtId="0" fontId="7" fillId="0" borderId="1" xfId="0" applyFont="1" applyBorder="1" applyAlignment="1">
      <alignment horizontal="center" vertical="center"/>
    </xf>
    <xf numFmtId="0" fontId="11" fillId="0" borderId="1" xfId="0" applyFont="1" applyBorder="1" applyAlignment="1">
      <alignment horizontal="center" vertical="center"/>
    </xf>
    <xf numFmtId="0" fontId="0" fillId="0" borderId="3" xfId="0" applyBorder="1" applyAlignment="1">
      <alignment vertical="top" wrapText="1"/>
    </xf>
    <xf numFmtId="11" fontId="3" fillId="2" borderId="1" xfId="0" applyNumberFormat="1" applyFont="1" applyFill="1" applyBorder="1" applyAlignment="1">
      <alignment horizontal="center" vertical="center"/>
    </xf>
    <xf numFmtId="164" fontId="6" fillId="0" borderId="1" xfId="0" applyNumberFormat="1" applyFont="1" applyBorder="1" applyAlignment="1">
      <alignment horizontal="center" vertical="center"/>
    </xf>
    <xf numFmtId="0" fontId="17" fillId="0" borderId="1" xfId="0" applyFont="1" applyBorder="1" applyAlignment="1">
      <alignment horizontal="center" vertical="center"/>
    </xf>
    <xf numFmtId="164" fontId="17" fillId="0" borderId="1" xfId="0" applyNumberFormat="1" applyFont="1" applyBorder="1" applyAlignment="1">
      <alignment horizontal="center" vertical="center"/>
    </xf>
    <xf numFmtId="11" fontId="17" fillId="0" borderId="1" xfId="0" applyNumberFormat="1" applyFont="1" applyBorder="1" applyAlignment="1">
      <alignment horizontal="center" vertical="center"/>
    </xf>
    <xf numFmtId="11" fontId="7" fillId="0" borderId="1" xfId="0" applyNumberFormat="1" applyFont="1" applyBorder="1" applyAlignment="1">
      <alignment horizontal="center" vertical="center"/>
    </xf>
    <xf numFmtId="0" fontId="3" fillId="2" borderId="1" xfId="0" applyFont="1" applyFill="1" applyBorder="1" applyAlignment="1">
      <alignment horizontal="center"/>
    </xf>
    <xf numFmtId="164" fontId="6" fillId="0" borderId="1" xfId="0" applyNumberFormat="1" applyFont="1" applyBorder="1" applyAlignment="1">
      <alignment horizontal="center"/>
    </xf>
    <xf numFmtId="0" fontId="17" fillId="0" borderId="1" xfId="0" applyFont="1" applyBorder="1" applyAlignment="1">
      <alignment horizontal="center"/>
    </xf>
    <xf numFmtId="164" fontId="17" fillId="0" borderId="1" xfId="0" applyNumberFormat="1" applyFont="1" applyBorder="1" applyAlignment="1">
      <alignment horizontal="center"/>
    </xf>
    <xf numFmtId="11" fontId="17" fillId="0" borderId="1" xfId="0" applyNumberFormat="1" applyFont="1" applyBorder="1" applyAlignment="1">
      <alignment horizontal="center"/>
    </xf>
    <xf numFmtId="2" fontId="17" fillId="0" borderId="1" xfId="0" applyNumberFormat="1" applyFont="1" applyBorder="1" applyAlignment="1">
      <alignment horizontal="center" vertical="center"/>
    </xf>
    <xf numFmtId="2" fontId="6" fillId="0" borderId="1" xfId="0" applyNumberFormat="1" applyFont="1" applyBorder="1" applyAlignment="1">
      <alignment horizontal="center" vertical="center"/>
    </xf>
    <xf numFmtId="0" fontId="6" fillId="0" borderId="4" xfId="0" applyFont="1" applyBorder="1" applyAlignment="1">
      <alignment horizontal="center" vertical="center"/>
    </xf>
    <xf numFmtId="0" fontId="2" fillId="2" borderId="1" xfId="0" applyFont="1" applyFill="1" applyBorder="1" applyAlignment="1">
      <alignment horizontal="center"/>
    </xf>
    <xf numFmtId="0" fontId="0" fillId="0" borderId="0" xfId="0" applyAlignment="1">
      <alignment vertical="center"/>
    </xf>
    <xf numFmtId="0" fontId="0" fillId="0" borderId="0" xfId="0" applyAlignment="1">
      <alignment horizontal="left"/>
    </xf>
    <xf numFmtId="1" fontId="17" fillId="0" borderId="1" xfId="0" applyNumberFormat="1" applyFont="1" applyBorder="1" applyAlignment="1">
      <alignment horizontal="center" vertical="center"/>
    </xf>
    <xf numFmtId="1" fontId="6" fillId="0" borderId="1" xfId="0" applyNumberFormat="1" applyFont="1" applyBorder="1" applyAlignment="1">
      <alignment horizontal="center" vertical="center"/>
    </xf>
    <xf numFmtId="3" fontId="6" fillId="0" borderId="1" xfId="0" applyNumberFormat="1" applyFont="1" applyBorder="1" applyAlignment="1">
      <alignment horizontal="center"/>
    </xf>
    <xf numFmtId="3" fontId="0" fillId="0" borderId="0" xfId="0" applyNumberFormat="1" applyAlignment="1">
      <alignment horizontal="center"/>
    </xf>
    <xf numFmtId="0" fontId="3" fillId="2" borderId="4" xfId="0" applyFont="1" applyFill="1" applyBorder="1" applyAlignment="1">
      <alignment horizontal="center" vertical="center"/>
    </xf>
    <xf numFmtId="0" fontId="3" fillId="2" borderId="5" xfId="0" applyFont="1" applyFill="1" applyBorder="1" applyAlignment="1">
      <alignment horizontal="center" vertical="center"/>
    </xf>
    <xf numFmtId="0" fontId="3" fillId="2" borderId="6" xfId="0" applyFont="1" applyFill="1" applyBorder="1" applyAlignment="1">
      <alignment horizontal="center" vertical="center"/>
    </xf>
    <xf numFmtId="0" fontId="0" fillId="0" borderId="3" xfId="0" applyBorder="1" applyAlignment="1">
      <alignment horizontal="left" vertical="top" wrapText="1"/>
    </xf>
    <xf numFmtId="0" fontId="2" fillId="2" borderId="7" xfId="0" applyFont="1" applyFill="1" applyBorder="1" applyAlignment="1">
      <alignment horizontal="center" vertical="center"/>
    </xf>
    <xf numFmtId="0" fontId="2" fillId="2" borderId="8" xfId="0" applyFont="1" applyFill="1" applyBorder="1" applyAlignment="1">
      <alignment horizontal="center" vertical="center"/>
    </xf>
    <xf numFmtId="0" fontId="3" fillId="0" borderId="2" xfId="0" applyFont="1" applyBorder="1" applyAlignment="1">
      <alignment horizontal="left" vertical="center" wrapText="1"/>
    </xf>
    <xf numFmtId="0" fontId="3" fillId="0" borderId="0" xfId="0" applyFont="1" applyAlignment="1">
      <alignment horizontal="left" vertical="center" wrapText="1"/>
    </xf>
    <xf numFmtId="0" fontId="6" fillId="0" borderId="4" xfId="0" applyFont="1" applyBorder="1" applyAlignment="1">
      <alignment horizontal="left" vertical="center" wrapText="1"/>
    </xf>
    <xf numFmtId="0" fontId="6" fillId="0" borderId="5" xfId="0" applyFont="1" applyBorder="1" applyAlignment="1">
      <alignment horizontal="left" vertical="center" wrapText="1"/>
    </xf>
    <xf numFmtId="0" fontId="6" fillId="0" borderId="6" xfId="0" applyFont="1" applyBorder="1" applyAlignment="1">
      <alignment horizontal="left" vertical="center" wrapText="1"/>
    </xf>
    <xf numFmtId="0" fontId="6" fillId="0" borderId="1" xfId="0" applyFont="1" applyBorder="1" applyAlignment="1">
      <alignment horizontal="left" vertical="center" wrapText="1"/>
    </xf>
    <xf numFmtId="0" fontId="6" fillId="0" borderId="9" xfId="0" applyFont="1" applyBorder="1" applyAlignment="1">
      <alignment horizontal="left" vertical="center" wrapText="1"/>
    </xf>
    <xf numFmtId="0" fontId="6" fillId="0" borderId="3" xfId="0" applyFont="1" applyBorder="1" applyAlignment="1">
      <alignment horizontal="left" vertical="center" wrapText="1"/>
    </xf>
    <xf numFmtId="0" fontId="3" fillId="2" borderId="7" xfId="0" applyFont="1" applyFill="1" applyBorder="1" applyAlignment="1">
      <alignment horizontal="center" vertical="center"/>
    </xf>
    <xf numFmtId="0" fontId="3" fillId="2" borderId="8" xfId="0" applyFont="1" applyFill="1" applyBorder="1" applyAlignment="1">
      <alignment horizontal="center" vertical="center"/>
    </xf>
    <xf numFmtId="0" fontId="0" fillId="0" borderId="0" xfId="0" applyAlignment="1">
      <alignment horizontal="left" vertical="center" wrapText="1"/>
    </xf>
    <xf numFmtId="0" fontId="0" fillId="0" borderId="3" xfId="0" applyBorder="1" applyAlignment="1">
      <alignment horizontal="left" vertical="center" wrapText="1"/>
    </xf>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A94FE6-1AD5-4364-97D0-FBA1607E03A9}">
  <dimension ref="A1:AA221"/>
  <sheetViews>
    <sheetView tabSelected="1" zoomScale="90" zoomScaleNormal="90" workbookViewId="0">
      <selection activeCell="L7" sqref="L7"/>
    </sheetView>
  </sheetViews>
  <sheetFormatPr defaultRowHeight="15" x14ac:dyDescent="0.25"/>
  <cols>
    <col min="1" max="1" width="58" style="4" bestFit="1" customWidth="1"/>
    <col min="2" max="2" width="40.140625" style="4" bestFit="1" customWidth="1"/>
    <col min="3" max="3" width="17.7109375" style="4" bestFit="1" customWidth="1"/>
    <col min="4" max="4" width="8.42578125" style="4" bestFit="1" customWidth="1"/>
    <col min="5" max="5" width="6.7109375" style="4" bestFit="1" customWidth="1"/>
    <col min="6" max="6" width="9.140625" style="4"/>
    <col min="7" max="7" width="16" style="4" bestFit="1" customWidth="1"/>
    <col min="8" max="8" width="17" style="4" bestFit="1" customWidth="1"/>
    <col min="9" max="9" width="36.5703125" style="4" bestFit="1" customWidth="1"/>
    <col min="10" max="11" width="9.140625" style="4"/>
    <col min="12" max="12" width="9.85546875" style="4" bestFit="1" customWidth="1"/>
    <col min="13" max="13" width="12.85546875" style="4" bestFit="1" customWidth="1"/>
    <col min="14" max="14" width="16.5703125" style="4" bestFit="1" customWidth="1"/>
    <col min="15" max="15" width="19.7109375" style="4" bestFit="1" customWidth="1"/>
    <col min="16" max="16" width="8.42578125" style="4" bestFit="1" customWidth="1"/>
    <col min="17" max="17" width="11.42578125" style="4" bestFit="1" customWidth="1"/>
    <col min="18" max="18" width="14.42578125" style="4" bestFit="1" customWidth="1"/>
    <col min="19" max="19" width="11.7109375" style="4" bestFit="1" customWidth="1"/>
    <col min="20" max="20" width="15.42578125" style="4" bestFit="1" customWidth="1"/>
    <col min="21" max="21" width="18.5703125" style="4" bestFit="1" customWidth="1"/>
    <col min="22" max="23" width="18.5703125" style="4" customWidth="1"/>
    <col min="24" max="24" width="36.5703125" style="4" bestFit="1" customWidth="1"/>
    <col min="25" max="26" width="9.140625" style="4"/>
    <col min="27" max="27" width="9.85546875" style="4" bestFit="1" customWidth="1"/>
    <col min="28" max="16384" width="9.140625" style="4"/>
  </cols>
  <sheetData>
    <row r="1" spans="1:27" ht="61.5" customHeight="1" x14ac:dyDescent="0.25">
      <c r="A1" s="37" t="s">
        <v>788</v>
      </c>
      <c r="B1" s="37"/>
      <c r="C1" s="37"/>
      <c r="D1" s="12"/>
      <c r="E1" s="12"/>
      <c r="F1" s="12"/>
      <c r="G1" s="12"/>
      <c r="H1" s="12"/>
      <c r="I1" s="12"/>
      <c r="J1" s="12"/>
      <c r="K1" s="12"/>
      <c r="L1" s="12"/>
      <c r="M1" s="12"/>
      <c r="N1" s="12"/>
      <c r="O1" s="12"/>
      <c r="P1" s="12"/>
      <c r="Q1" s="12"/>
      <c r="R1" s="12"/>
      <c r="S1" s="12"/>
      <c r="T1" s="12"/>
      <c r="U1" s="12"/>
      <c r="V1" s="12"/>
      <c r="W1" s="12"/>
      <c r="X1" s="12"/>
      <c r="Y1" s="12"/>
      <c r="Z1" s="12"/>
      <c r="AA1" s="12"/>
    </row>
    <row r="2" spans="1:27" ht="15.75" x14ac:dyDescent="0.25">
      <c r="A2" s="38" t="s">
        <v>1</v>
      </c>
      <c r="B2" s="38" t="s">
        <v>0</v>
      </c>
      <c r="C2" s="38" t="s">
        <v>769</v>
      </c>
      <c r="D2" s="34" t="s">
        <v>767</v>
      </c>
      <c r="E2" s="35"/>
      <c r="F2" s="35"/>
      <c r="G2" s="35"/>
      <c r="H2" s="35"/>
      <c r="I2" s="35"/>
      <c r="J2" s="35"/>
      <c r="K2" s="35"/>
      <c r="L2" s="36"/>
      <c r="M2" s="34" t="s">
        <v>766</v>
      </c>
      <c r="N2" s="35"/>
      <c r="O2" s="35"/>
      <c r="P2" s="35"/>
      <c r="Q2" s="35"/>
      <c r="R2" s="35"/>
      <c r="S2" s="35"/>
      <c r="T2" s="35"/>
      <c r="U2" s="35"/>
      <c r="V2" s="35"/>
      <c r="W2" s="35"/>
      <c r="X2" s="35"/>
      <c r="Y2" s="35"/>
      <c r="Z2" s="35"/>
      <c r="AA2" s="36"/>
    </row>
    <row r="3" spans="1:27" ht="18.75" x14ac:dyDescent="0.25">
      <c r="A3" s="39"/>
      <c r="B3" s="39"/>
      <c r="C3" s="39"/>
      <c r="D3" s="1" t="s">
        <v>2</v>
      </c>
      <c r="E3" s="1" t="s">
        <v>3</v>
      </c>
      <c r="F3" s="1" t="s">
        <v>4</v>
      </c>
      <c r="G3" s="1" t="s">
        <v>838</v>
      </c>
      <c r="H3" s="1" t="s">
        <v>839</v>
      </c>
      <c r="I3" s="2" t="s">
        <v>819</v>
      </c>
      <c r="J3" s="2" t="s">
        <v>5</v>
      </c>
      <c r="K3" s="2" t="s">
        <v>6</v>
      </c>
      <c r="L3" s="2" t="s">
        <v>7</v>
      </c>
      <c r="M3" s="2" t="s">
        <v>833</v>
      </c>
      <c r="N3" s="2" t="s">
        <v>834</v>
      </c>
      <c r="O3" s="2" t="s">
        <v>835</v>
      </c>
      <c r="P3" s="2" t="s">
        <v>827</v>
      </c>
      <c r="Q3" s="2" t="s">
        <v>828</v>
      </c>
      <c r="R3" s="2" t="s">
        <v>829</v>
      </c>
      <c r="S3" s="2" t="s">
        <v>830</v>
      </c>
      <c r="T3" s="2" t="s">
        <v>831</v>
      </c>
      <c r="U3" s="2" t="s">
        <v>832</v>
      </c>
      <c r="V3" s="1" t="s">
        <v>838</v>
      </c>
      <c r="W3" s="1" t="s">
        <v>839</v>
      </c>
      <c r="X3" s="2" t="s">
        <v>819</v>
      </c>
      <c r="Y3" s="3" t="s">
        <v>613</v>
      </c>
      <c r="Z3" s="3" t="s">
        <v>614</v>
      </c>
      <c r="AA3" s="2" t="s">
        <v>7</v>
      </c>
    </row>
    <row r="4" spans="1:27" ht="15.75" x14ac:dyDescent="0.25">
      <c r="A4" s="5" t="s">
        <v>9</v>
      </c>
      <c r="B4" s="5" t="s">
        <v>8</v>
      </c>
      <c r="C4" s="5" t="s">
        <v>771</v>
      </c>
      <c r="D4" s="5">
        <v>174756</v>
      </c>
      <c r="E4" s="5">
        <v>1155</v>
      </c>
      <c r="F4" s="5">
        <v>173601</v>
      </c>
      <c r="G4" s="8">
        <v>13435468</v>
      </c>
      <c r="H4" s="8">
        <v>886629</v>
      </c>
      <c r="I4" s="6" t="s">
        <v>10</v>
      </c>
      <c r="J4" s="7">
        <v>5.6890070000000003E-3</v>
      </c>
      <c r="K4" s="7">
        <v>4.7724399999999999E-4</v>
      </c>
      <c r="L4" s="7">
        <v>-2.26E-5</v>
      </c>
      <c r="M4" s="8">
        <v>479194</v>
      </c>
      <c r="N4" s="8">
        <v>3230</v>
      </c>
      <c r="O4" s="8">
        <v>475964</v>
      </c>
      <c r="P4" s="32">
        <v>349249</v>
      </c>
      <c r="Q4" s="32">
        <v>1710</v>
      </c>
      <c r="R4" s="32">
        <v>347539</v>
      </c>
      <c r="S4" s="32">
        <v>129945</v>
      </c>
      <c r="T4" s="32">
        <v>1520</v>
      </c>
      <c r="U4" s="32">
        <v>128425</v>
      </c>
      <c r="V4" s="32">
        <v>18295138</v>
      </c>
      <c r="W4" s="32">
        <v>1070527</v>
      </c>
      <c r="X4" s="5" t="s">
        <v>615</v>
      </c>
      <c r="Y4" s="9">
        <v>3.6634020000000001E-3</v>
      </c>
      <c r="Z4" s="9">
        <v>2.8189900000000001E-4</v>
      </c>
      <c r="AA4" s="9">
        <v>2.0600000000000002E-6</v>
      </c>
    </row>
    <row r="5" spans="1:27" ht="15.75" x14ac:dyDescent="0.25">
      <c r="A5" s="5" t="s">
        <v>11</v>
      </c>
      <c r="B5" s="5" t="s">
        <v>11</v>
      </c>
      <c r="C5" s="5" t="s">
        <v>786</v>
      </c>
      <c r="D5" s="5">
        <v>82761</v>
      </c>
      <c r="E5" s="5">
        <v>136</v>
      </c>
      <c r="F5" s="5">
        <v>82625</v>
      </c>
      <c r="G5" s="8">
        <v>13114139</v>
      </c>
      <c r="H5" s="8">
        <v>886629</v>
      </c>
      <c r="I5" s="6" t="s">
        <v>12</v>
      </c>
      <c r="J5" s="7">
        <v>4.9999620000000002E-3</v>
      </c>
      <c r="K5" s="7">
        <v>9.9999999999999998E-13</v>
      </c>
      <c r="L5" s="7">
        <v>-7.9499999999999994E-5</v>
      </c>
      <c r="M5" s="8">
        <v>257561</v>
      </c>
      <c r="N5" s="8">
        <v>7069</v>
      </c>
      <c r="O5" s="8">
        <v>250492</v>
      </c>
      <c r="P5" s="32">
        <v>189671</v>
      </c>
      <c r="Q5" s="32">
        <v>3757</v>
      </c>
      <c r="R5" s="32">
        <v>185914</v>
      </c>
      <c r="S5" s="32">
        <v>67890</v>
      </c>
      <c r="T5" s="32">
        <v>3312</v>
      </c>
      <c r="U5" s="32">
        <v>64578</v>
      </c>
      <c r="V5" s="32">
        <v>18268460</v>
      </c>
      <c r="W5" s="32">
        <v>1070527</v>
      </c>
      <c r="X5" s="5" t="s">
        <v>616</v>
      </c>
      <c r="Y5" s="9">
        <v>4.9988740000000004E-3</v>
      </c>
      <c r="Z5" s="9">
        <v>9.9999999999999998E-13</v>
      </c>
      <c r="AA5" s="9">
        <v>2.8899999999999999E-6</v>
      </c>
    </row>
    <row r="6" spans="1:27" ht="15.75" x14ac:dyDescent="0.25">
      <c r="A6" s="5" t="s">
        <v>14</v>
      </c>
      <c r="B6" s="5" t="s">
        <v>13</v>
      </c>
      <c r="C6" s="5" t="s">
        <v>780</v>
      </c>
      <c r="D6" s="5">
        <v>176291</v>
      </c>
      <c r="E6" s="5">
        <v>312</v>
      </c>
      <c r="F6" s="5">
        <v>175979</v>
      </c>
      <c r="G6" s="8">
        <v>13435784</v>
      </c>
      <c r="H6" s="8">
        <v>886629</v>
      </c>
      <c r="I6" s="6" t="s">
        <v>15</v>
      </c>
      <c r="J6" s="7">
        <v>4.9999959999999996E-3</v>
      </c>
      <c r="K6" s="7">
        <v>9.9999999999999998E-13</v>
      </c>
      <c r="L6" s="7">
        <v>1.2E-5</v>
      </c>
      <c r="M6" s="8">
        <v>357658</v>
      </c>
      <c r="N6" s="8">
        <v>7746</v>
      </c>
      <c r="O6" s="8">
        <v>349912</v>
      </c>
      <c r="P6" s="32">
        <v>357658</v>
      </c>
      <c r="Q6" s="32">
        <v>7746</v>
      </c>
      <c r="R6" s="32">
        <v>349912</v>
      </c>
      <c r="S6" s="32" t="s">
        <v>768</v>
      </c>
      <c r="T6" s="32" t="s">
        <v>768</v>
      </c>
      <c r="U6" s="32" t="s">
        <v>768</v>
      </c>
      <c r="V6" s="32">
        <v>13289353</v>
      </c>
      <c r="W6" s="32">
        <v>1066081</v>
      </c>
      <c r="X6" s="5" t="s">
        <v>617</v>
      </c>
      <c r="Y6" s="9">
        <v>5.0073110000000004E-3</v>
      </c>
      <c r="Z6" s="9">
        <v>4.8300000000000002E-5</v>
      </c>
      <c r="AA6" s="9">
        <v>1.13E-6</v>
      </c>
    </row>
    <row r="7" spans="1:27" ht="15.75" x14ac:dyDescent="0.25">
      <c r="A7" s="5" t="s">
        <v>17</v>
      </c>
      <c r="B7" s="5" t="s">
        <v>16</v>
      </c>
      <c r="C7" s="5" t="s">
        <v>779</v>
      </c>
      <c r="D7" s="5">
        <v>174788</v>
      </c>
      <c r="E7" s="5">
        <v>443</v>
      </c>
      <c r="F7" s="5">
        <v>174345</v>
      </c>
      <c r="G7" s="8">
        <v>13435320</v>
      </c>
      <c r="H7" s="8">
        <v>886629</v>
      </c>
      <c r="I7" s="6" t="s">
        <v>18</v>
      </c>
      <c r="J7" s="7">
        <v>4.9997210000000004E-3</v>
      </c>
      <c r="K7" s="7">
        <v>8.53E-5</v>
      </c>
      <c r="L7" s="7">
        <v>-4.1300000000000003E-6</v>
      </c>
      <c r="M7" s="8">
        <v>475529</v>
      </c>
      <c r="N7" s="5">
        <v>274</v>
      </c>
      <c r="O7" s="8">
        <v>475255</v>
      </c>
      <c r="P7" s="32">
        <v>342084</v>
      </c>
      <c r="Q7" s="32">
        <v>79</v>
      </c>
      <c r="R7" s="32">
        <v>342005</v>
      </c>
      <c r="S7" s="32">
        <v>133445</v>
      </c>
      <c r="T7" s="32">
        <v>195</v>
      </c>
      <c r="U7" s="32">
        <v>133250</v>
      </c>
      <c r="V7" s="32">
        <v>18294982</v>
      </c>
      <c r="W7" s="32">
        <v>1070527</v>
      </c>
      <c r="X7" s="5" t="s">
        <v>618</v>
      </c>
      <c r="Y7" s="9">
        <v>4.9998459999999996E-3</v>
      </c>
      <c r="Z7" s="9">
        <v>1.0200000000000001E-5</v>
      </c>
      <c r="AA7" s="9">
        <v>-2.4000000000000001E-5</v>
      </c>
    </row>
    <row r="8" spans="1:27" ht="15.75" x14ac:dyDescent="0.25">
      <c r="A8" s="5" t="s">
        <v>20</v>
      </c>
      <c r="B8" s="5" t="s">
        <v>19</v>
      </c>
      <c r="C8" s="5" t="s">
        <v>779</v>
      </c>
      <c r="D8" s="5">
        <v>178298</v>
      </c>
      <c r="E8" s="5">
        <v>827</v>
      </c>
      <c r="F8" s="5">
        <v>177471</v>
      </c>
      <c r="G8" s="8">
        <v>13436021</v>
      </c>
      <c r="H8" s="8">
        <v>886629</v>
      </c>
      <c r="I8" s="6" t="s">
        <v>21</v>
      </c>
      <c r="J8" s="7">
        <v>4.9999629999999996E-3</v>
      </c>
      <c r="K8" s="7">
        <v>9.9999999999999998E-13</v>
      </c>
      <c r="L8" s="7">
        <v>9.8099999999999992E-6</v>
      </c>
      <c r="M8" s="8">
        <v>479902</v>
      </c>
      <c r="N8" s="8">
        <v>3798</v>
      </c>
      <c r="O8" s="8">
        <v>476104</v>
      </c>
      <c r="P8" s="32">
        <v>356792</v>
      </c>
      <c r="Q8" s="32">
        <v>2036</v>
      </c>
      <c r="R8" s="32">
        <v>354756</v>
      </c>
      <c r="S8" s="32">
        <v>123110</v>
      </c>
      <c r="T8" s="32">
        <v>1762</v>
      </c>
      <c r="U8" s="32">
        <v>121348</v>
      </c>
      <c r="V8" s="32">
        <v>18294885</v>
      </c>
      <c r="W8" s="32">
        <v>1070527</v>
      </c>
      <c r="X8" s="5" t="s">
        <v>619</v>
      </c>
      <c r="Y8" s="9">
        <v>4.9990529999999998E-3</v>
      </c>
      <c r="Z8" s="9">
        <v>5.8999999999999998E-5</v>
      </c>
      <c r="AA8" s="9">
        <v>3.6899999999999998E-6</v>
      </c>
    </row>
    <row r="9" spans="1:27" ht="15.75" x14ac:dyDescent="0.25">
      <c r="A9" s="5" t="s">
        <v>23</v>
      </c>
      <c r="B9" s="5" t="s">
        <v>22</v>
      </c>
      <c r="C9" s="5" t="s">
        <v>779</v>
      </c>
      <c r="D9" s="5">
        <v>174810</v>
      </c>
      <c r="E9" s="5">
        <v>465</v>
      </c>
      <c r="F9" s="5">
        <v>174345</v>
      </c>
      <c r="G9" s="8">
        <v>13435421</v>
      </c>
      <c r="H9" s="8">
        <v>886629</v>
      </c>
      <c r="I9" s="6" t="s">
        <v>24</v>
      </c>
      <c r="J9" s="7">
        <v>5.0000139999999997E-3</v>
      </c>
      <c r="K9" s="7">
        <v>2.9799999999999999E-5</v>
      </c>
      <c r="L9" s="7">
        <v>9.9799999999999993E-6</v>
      </c>
      <c r="M9" s="8">
        <v>482266</v>
      </c>
      <c r="N9" s="8">
        <v>7695</v>
      </c>
      <c r="O9" s="8">
        <v>474571</v>
      </c>
      <c r="P9" s="32">
        <v>348547</v>
      </c>
      <c r="Q9" s="32">
        <v>6542</v>
      </c>
      <c r="R9" s="32">
        <v>342005</v>
      </c>
      <c r="S9" s="32">
        <v>133719</v>
      </c>
      <c r="T9" s="32">
        <v>1153</v>
      </c>
      <c r="U9" s="32">
        <v>132566</v>
      </c>
      <c r="V9" s="32">
        <v>18295377</v>
      </c>
      <c r="W9" s="32">
        <v>1070527</v>
      </c>
      <c r="X9" s="5" t="s">
        <v>620</v>
      </c>
      <c r="Y9" s="9">
        <v>5.0013269999999999E-3</v>
      </c>
      <c r="Z9" s="9">
        <v>5.4299999999999998E-5</v>
      </c>
      <c r="AA9" s="9">
        <v>1.3799999999999999E-6</v>
      </c>
    </row>
    <row r="10" spans="1:27" ht="15.75" x14ac:dyDescent="0.25">
      <c r="A10" s="5" t="s">
        <v>26</v>
      </c>
      <c r="B10" s="5" t="s">
        <v>25</v>
      </c>
      <c r="C10" s="5" t="s">
        <v>777</v>
      </c>
      <c r="D10" s="5">
        <v>168103</v>
      </c>
      <c r="E10" s="5">
        <v>4296</v>
      </c>
      <c r="F10" s="5">
        <v>163807</v>
      </c>
      <c r="G10" s="8">
        <v>13434282</v>
      </c>
      <c r="H10" s="8">
        <v>886629</v>
      </c>
      <c r="I10" s="6" t="s">
        <v>27</v>
      </c>
      <c r="J10" s="7">
        <v>1.3696499999999999E-4</v>
      </c>
      <c r="K10" s="7">
        <v>2.9483600000000001E-3</v>
      </c>
      <c r="L10" s="7">
        <v>3.2899999999999998E-6</v>
      </c>
      <c r="M10" s="8">
        <v>481299</v>
      </c>
      <c r="N10" s="8">
        <v>6224</v>
      </c>
      <c r="O10" s="8">
        <v>475075</v>
      </c>
      <c r="P10" s="32">
        <v>353313</v>
      </c>
      <c r="Q10" s="32">
        <v>2409</v>
      </c>
      <c r="R10" s="32">
        <v>350904</v>
      </c>
      <c r="S10" s="32">
        <v>127986</v>
      </c>
      <c r="T10" s="32">
        <v>3815</v>
      </c>
      <c r="U10" s="32">
        <v>124171</v>
      </c>
      <c r="V10" s="32">
        <v>18295238</v>
      </c>
      <c r="W10" s="32">
        <v>1070527</v>
      </c>
      <c r="X10" s="5" t="s">
        <v>621</v>
      </c>
      <c r="Y10" s="9">
        <v>8.6580900000000004E-4</v>
      </c>
      <c r="Z10" s="9">
        <v>5.0676400000000004E-4</v>
      </c>
      <c r="AA10" s="9">
        <v>5.6999999999999996E-6</v>
      </c>
    </row>
    <row r="11" spans="1:27" ht="15.75" x14ac:dyDescent="0.25">
      <c r="A11" s="5" t="s">
        <v>29</v>
      </c>
      <c r="B11" s="5" t="s">
        <v>28</v>
      </c>
      <c r="C11" s="5" t="s">
        <v>777</v>
      </c>
      <c r="D11" s="5">
        <v>166614</v>
      </c>
      <c r="E11" s="5">
        <v>85</v>
      </c>
      <c r="F11" s="5">
        <v>166529</v>
      </c>
      <c r="G11" s="8">
        <v>13138815</v>
      </c>
      <c r="H11" s="8">
        <v>886629</v>
      </c>
      <c r="I11" s="6" t="s">
        <v>30</v>
      </c>
      <c r="J11" s="7">
        <v>7.0808930000000004E-3</v>
      </c>
      <c r="K11" s="7">
        <v>2.263728E-3</v>
      </c>
      <c r="L11" s="7">
        <v>-2.3415400000000001E-4</v>
      </c>
      <c r="M11" s="8">
        <v>485234</v>
      </c>
      <c r="N11" s="5">
        <v>821</v>
      </c>
      <c r="O11" s="8">
        <v>484413</v>
      </c>
      <c r="P11" s="32">
        <v>352014</v>
      </c>
      <c r="Q11" s="32">
        <v>274</v>
      </c>
      <c r="R11" s="32">
        <v>351740</v>
      </c>
      <c r="S11" s="32">
        <v>133220</v>
      </c>
      <c r="T11" s="32">
        <v>547</v>
      </c>
      <c r="U11" s="32">
        <v>132673</v>
      </c>
      <c r="V11" s="32">
        <v>18295512</v>
      </c>
      <c r="W11" s="32">
        <v>1070527</v>
      </c>
      <c r="X11" s="5" t="s">
        <v>622</v>
      </c>
      <c r="Y11" s="9">
        <v>3.2290309999999998E-3</v>
      </c>
      <c r="Z11" s="9">
        <v>6.2105400000000001E-4</v>
      </c>
      <c r="AA11" s="9">
        <v>-7.0199999999999997E-6</v>
      </c>
    </row>
    <row r="12" spans="1:27" ht="15.75" x14ac:dyDescent="0.25">
      <c r="A12" s="5" t="s">
        <v>32</v>
      </c>
      <c r="B12" s="5" t="s">
        <v>31</v>
      </c>
      <c r="C12" s="5" t="s">
        <v>779</v>
      </c>
      <c r="D12" s="5">
        <v>120539</v>
      </c>
      <c r="E12" s="5" t="s">
        <v>33</v>
      </c>
      <c r="F12" s="5" t="s">
        <v>33</v>
      </c>
      <c r="G12" s="8">
        <v>13236465</v>
      </c>
      <c r="H12" s="8">
        <v>886629</v>
      </c>
      <c r="I12" s="6" t="s">
        <v>34</v>
      </c>
      <c r="J12" s="7">
        <v>1.7645530000000001E-3</v>
      </c>
      <c r="K12" s="7">
        <v>3.6399999999999997E-5</v>
      </c>
      <c r="L12" s="7">
        <v>4.2199999999999999E-7</v>
      </c>
      <c r="M12" s="5" t="s">
        <v>768</v>
      </c>
      <c r="N12" s="5" t="s">
        <v>768</v>
      </c>
      <c r="O12" s="5" t="s">
        <v>768</v>
      </c>
      <c r="P12" s="8" t="s">
        <v>768</v>
      </c>
      <c r="Q12" s="8" t="s">
        <v>768</v>
      </c>
      <c r="R12" s="8" t="s">
        <v>768</v>
      </c>
      <c r="S12" s="8" t="s">
        <v>768</v>
      </c>
      <c r="T12" s="8" t="s">
        <v>768</v>
      </c>
      <c r="U12" s="8" t="s">
        <v>768</v>
      </c>
      <c r="V12" s="8" t="s">
        <v>768</v>
      </c>
      <c r="W12" s="8" t="s">
        <v>768</v>
      </c>
      <c r="X12" s="5" t="s">
        <v>768</v>
      </c>
      <c r="Y12" s="5" t="s">
        <v>768</v>
      </c>
      <c r="Z12" s="5" t="s">
        <v>768</v>
      </c>
      <c r="AA12" s="5" t="s">
        <v>768</v>
      </c>
    </row>
    <row r="13" spans="1:27" ht="15.75" x14ac:dyDescent="0.25">
      <c r="A13" s="5" t="s">
        <v>36</v>
      </c>
      <c r="B13" s="5" t="s">
        <v>35</v>
      </c>
      <c r="C13" s="5" t="s">
        <v>783</v>
      </c>
      <c r="D13" s="5">
        <v>178619</v>
      </c>
      <c r="E13" s="5">
        <v>3900</v>
      </c>
      <c r="F13" s="5">
        <v>174719</v>
      </c>
      <c r="G13" s="8">
        <v>13436071</v>
      </c>
      <c r="H13" s="8">
        <v>886629</v>
      </c>
      <c r="I13" s="6" t="s">
        <v>37</v>
      </c>
      <c r="J13" s="7">
        <v>5.0008400000000003E-3</v>
      </c>
      <c r="K13" s="7">
        <v>5.5099999999999998E-5</v>
      </c>
      <c r="L13" s="7">
        <v>-2.6300000000000001E-7</v>
      </c>
      <c r="M13" s="8">
        <v>475270</v>
      </c>
      <c r="N13" s="5">
        <v>613</v>
      </c>
      <c r="O13" s="8">
        <v>474657</v>
      </c>
      <c r="P13" s="32">
        <v>348410</v>
      </c>
      <c r="Q13" s="32">
        <v>295</v>
      </c>
      <c r="R13" s="32">
        <v>348115</v>
      </c>
      <c r="S13" s="32">
        <v>126860</v>
      </c>
      <c r="T13" s="32">
        <v>318</v>
      </c>
      <c r="U13" s="32">
        <v>126542</v>
      </c>
      <c r="V13" s="32">
        <v>18294919</v>
      </c>
      <c r="W13" s="32">
        <v>1070527</v>
      </c>
      <c r="X13" s="5" t="s">
        <v>623</v>
      </c>
      <c r="Y13" s="9">
        <v>4.9999670000000001E-3</v>
      </c>
      <c r="Z13" s="9">
        <v>9.9999999999999998E-13</v>
      </c>
      <c r="AA13" s="9">
        <v>9.73E-6</v>
      </c>
    </row>
    <row r="14" spans="1:27" ht="15.75" x14ac:dyDescent="0.25">
      <c r="A14" s="5" t="s">
        <v>39</v>
      </c>
      <c r="B14" s="5" t="s">
        <v>38</v>
      </c>
      <c r="C14" s="5" t="s">
        <v>783</v>
      </c>
      <c r="D14" s="5">
        <v>161563</v>
      </c>
      <c r="E14" s="5">
        <v>7897</v>
      </c>
      <c r="F14" s="5">
        <v>153666</v>
      </c>
      <c r="G14" s="8">
        <v>13433472</v>
      </c>
      <c r="H14" s="8">
        <v>886629</v>
      </c>
      <c r="I14" s="6" t="s">
        <v>40</v>
      </c>
      <c r="J14" s="7">
        <v>5.0001530000000002E-3</v>
      </c>
      <c r="K14" s="7">
        <v>4.3000000000000002E-5</v>
      </c>
      <c r="L14" s="7">
        <v>1.8300000000000001E-6</v>
      </c>
      <c r="M14" s="8">
        <v>475660</v>
      </c>
      <c r="N14" s="8">
        <v>4387</v>
      </c>
      <c r="O14" s="8">
        <v>471273</v>
      </c>
      <c r="P14" s="32">
        <v>340522</v>
      </c>
      <c r="Q14" s="32">
        <v>1298</v>
      </c>
      <c r="R14" s="32">
        <v>339224</v>
      </c>
      <c r="S14" s="32">
        <v>135138</v>
      </c>
      <c r="T14" s="32">
        <v>3089</v>
      </c>
      <c r="U14" s="32">
        <v>132049</v>
      </c>
      <c r="V14" s="32">
        <v>18295104</v>
      </c>
      <c r="W14" s="32">
        <v>1070527</v>
      </c>
      <c r="X14" s="5" t="s">
        <v>624</v>
      </c>
      <c r="Y14" s="9">
        <v>4.9908089999999997E-3</v>
      </c>
      <c r="Z14" s="9">
        <v>9.98E-5</v>
      </c>
      <c r="AA14" s="9">
        <v>-1.72E-6</v>
      </c>
    </row>
    <row r="15" spans="1:27" ht="15.75" x14ac:dyDescent="0.25">
      <c r="A15" s="5" t="s">
        <v>42</v>
      </c>
      <c r="B15" s="5" t="s">
        <v>41</v>
      </c>
      <c r="C15" s="5" t="s">
        <v>779</v>
      </c>
      <c r="D15" s="5">
        <v>118886</v>
      </c>
      <c r="E15" s="5" t="s">
        <v>33</v>
      </c>
      <c r="F15" s="5" t="s">
        <v>33</v>
      </c>
      <c r="G15" s="8">
        <v>13236465</v>
      </c>
      <c r="H15" s="8">
        <v>886629</v>
      </c>
      <c r="I15" s="6" t="s">
        <v>43</v>
      </c>
      <c r="J15" s="7">
        <v>1.5123099999999999E-4</v>
      </c>
      <c r="K15" s="7">
        <v>5.6773000000000001E-4</v>
      </c>
      <c r="L15" s="7">
        <v>1.61E-6</v>
      </c>
      <c r="M15" s="5" t="s">
        <v>768</v>
      </c>
      <c r="N15" s="5" t="s">
        <v>768</v>
      </c>
      <c r="O15" s="5" t="s">
        <v>768</v>
      </c>
      <c r="P15" s="8" t="s">
        <v>768</v>
      </c>
      <c r="Q15" s="8" t="s">
        <v>768</v>
      </c>
      <c r="R15" s="8" t="s">
        <v>768</v>
      </c>
      <c r="S15" s="8" t="s">
        <v>768</v>
      </c>
      <c r="T15" s="8" t="s">
        <v>768</v>
      </c>
      <c r="U15" s="8" t="s">
        <v>768</v>
      </c>
      <c r="V15" s="8" t="s">
        <v>768</v>
      </c>
      <c r="W15" s="8" t="s">
        <v>768</v>
      </c>
      <c r="X15" s="5" t="s">
        <v>768</v>
      </c>
      <c r="Y15" s="5" t="s">
        <v>768</v>
      </c>
      <c r="Z15" s="5" t="s">
        <v>768</v>
      </c>
      <c r="AA15" s="5" t="s">
        <v>768</v>
      </c>
    </row>
    <row r="16" spans="1:27" ht="15.75" x14ac:dyDescent="0.25">
      <c r="A16" s="5" t="s">
        <v>45</v>
      </c>
      <c r="B16" s="5" t="s">
        <v>44</v>
      </c>
      <c r="C16" s="5" t="s">
        <v>779</v>
      </c>
      <c r="D16" s="5">
        <v>150545</v>
      </c>
      <c r="E16" s="5" t="s">
        <v>33</v>
      </c>
      <c r="F16" s="5" t="s">
        <v>33</v>
      </c>
      <c r="G16" s="8">
        <v>13236465</v>
      </c>
      <c r="H16" s="8">
        <v>886629</v>
      </c>
      <c r="I16" s="6" t="s">
        <v>46</v>
      </c>
      <c r="J16" s="7">
        <v>7.2689200000000003E-4</v>
      </c>
      <c r="K16" s="7">
        <v>6.5699999999999998E-5</v>
      </c>
      <c r="L16" s="7">
        <v>7.23E-7</v>
      </c>
      <c r="M16" s="5" t="s">
        <v>768</v>
      </c>
      <c r="N16" s="5" t="s">
        <v>768</v>
      </c>
      <c r="O16" s="5" t="s">
        <v>768</v>
      </c>
      <c r="P16" s="8" t="s">
        <v>768</v>
      </c>
      <c r="Q16" s="8" t="s">
        <v>768</v>
      </c>
      <c r="R16" s="8" t="s">
        <v>768</v>
      </c>
      <c r="S16" s="8" t="s">
        <v>768</v>
      </c>
      <c r="T16" s="8" t="s">
        <v>768</v>
      </c>
      <c r="U16" s="8" t="s">
        <v>768</v>
      </c>
      <c r="V16" s="8" t="s">
        <v>768</v>
      </c>
      <c r="W16" s="8" t="s">
        <v>768</v>
      </c>
      <c r="X16" s="5" t="s">
        <v>768</v>
      </c>
      <c r="Y16" s="5" t="s">
        <v>768</v>
      </c>
      <c r="Z16" s="5" t="s">
        <v>768</v>
      </c>
      <c r="AA16" s="5" t="s">
        <v>768</v>
      </c>
    </row>
    <row r="17" spans="1:27" ht="15.75" x14ac:dyDescent="0.25">
      <c r="A17" s="5" t="s">
        <v>48</v>
      </c>
      <c r="B17" s="5" t="s">
        <v>47</v>
      </c>
      <c r="C17" s="5" t="s">
        <v>771</v>
      </c>
      <c r="D17" s="5">
        <v>159165</v>
      </c>
      <c r="E17" s="5">
        <v>14007</v>
      </c>
      <c r="F17" s="5">
        <v>145158</v>
      </c>
      <c r="G17" s="8">
        <v>13432807</v>
      </c>
      <c r="H17" s="8">
        <v>886629</v>
      </c>
      <c r="I17" s="6" t="s">
        <v>49</v>
      </c>
      <c r="J17" s="7">
        <v>9.3862299999999997E-4</v>
      </c>
      <c r="K17" s="7">
        <v>3.4620499999999998E-4</v>
      </c>
      <c r="L17" s="7">
        <v>1.33E-6</v>
      </c>
      <c r="M17" s="8">
        <v>470931</v>
      </c>
      <c r="N17" s="8">
        <v>30025</v>
      </c>
      <c r="O17" s="8">
        <v>440906</v>
      </c>
      <c r="P17" s="32">
        <v>343026</v>
      </c>
      <c r="Q17" s="32">
        <v>17894</v>
      </c>
      <c r="R17" s="32">
        <v>325132</v>
      </c>
      <c r="S17" s="32">
        <v>127905</v>
      </c>
      <c r="T17" s="32">
        <v>12131</v>
      </c>
      <c r="U17" s="32">
        <v>115774</v>
      </c>
      <c r="V17" s="32">
        <v>18294704</v>
      </c>
      <c r="W17" s="32">
        <v>1070527</v>
      </c>
      <c r="X17" s="5" t="s">
        <v>625</v>
      </c>
      <c r="Y17" s="9">
        <v>3.6661739999999999E-3</v>
      </c>
      <c r="Z17" s="9">
        <v>1.10661E-4</v>
      </c>
      <c r="AA17" s="9">
        <v>2.6599999999999999E-6</v>
      </c>
    </row>
    <row r="18" spans="1:27" ht="15.75" x14ac:dyDescent="0.25">
      <c r="A18" s="5" t="s">
        <v>51</v>
      </c>
      <c r="B18" s="5" t="s">
        <v>50</v>
      </c>
      <c r="C18" s="5" t="s">
        <v>776</v>
      </c>
      <c r="D18" s="5">
        <v>174110</v>
      </c>
      <c r="E18" s="5">
        <v>53</v>
      </c>
      <c r="F18" s="5">
        <v>174057</v>
      </c>
      <c r="G18" s="8">
        <v>13435320</v>
      </c>
      <c r="H18" s="8">
        <v>886629</v>
      </c>
      <c r="I18" s="6" t="s">
        <v>52</v>
      </c>
      <c r="J18" s="7">
        <v>4.9999509999999999E-3</v>
      </c>
      <c r="K18" s="7">
        <v>9.9999999999999998E-13</v>
      </c>
      <c r="L18" s="7">
        <v>-1.3269040000000001E-3</v>
      </c>
      <c r="M18" s="8">
        <v>473500</v>
      </c>
      <c r="N18" s="8">
        <v>4128</v>
      </c>
      <c r="O18" s="8">
        <v>469372</v>
      </c>
      <c r="P18" s="32">
        <v>337862</v>
      </c>
      <c r="Q18" s="32">
        <v>521</v>
      </c>
      <c r="R18" s="32">
        <v>337341</v>
      </c>
      <c r="S18" s="32">
        <v>135638</v>
      </c>
      <c r="T18" s="32">
        <v>3607</v>
      </c>
      <c r="U18" s="32">
        <v>132031</v>
      </c>
      <c r="V18" s="32">
        <v>18294940</v>
      </c>
      <c r="W18" s="32">
        <v>1070527</v>
      </c>
      <c r="X18" s="5" t="s">
        <v>626</v>
      </c>
      <c r="Y18" s="9">
        <v>5.000221E-3</v>
      </c>
      <c r="Z18" s="9">
        <v>1.22E-5</v>
      </c>
      <c r="AA18" s="9">
        <v>2.0499999999999999E-6</v>
      </c>
    </row>
    <row r="19" spans="1:27" ht="15.75" x14ac:dyDescent="0.25">
      <c r="A19" s="5" t="s">
        <v>54</v>
      </c>
      <c r="B19" s="5" t="s">
        <v>53</v>
      </c>
      <c r="C19" s="5" t="s">
        <v>779</v>
      </c>
      <c r="D19" s="5">
        <v>150068</v>
      </c>
      <c r="E19" s="5" t="s">
        <v>33</v>
      </c>
      <c r="F19" s="5" t="s">
        <v>33</v>
      </c>
      <c r="G19" s="8">
        <v>13236465</v>
      </c>
      <c r="H19" s="8">
        <v>886629</v>
      </c>
      <c r="I19" s="6" t="s">
        <v>55</v>
      </c>
      <c r="J19" s="7">
        <v>1.0808739999999999E-3</v>
      </c>
      <c r="K19" s="7">
        <v>5.9599999999999999E-5</v>
      </c>
      <c r="L19" s="7">
        <v>7.4399999999999999E-7</v>
      </c>
      <c r="M19" s="5" t="s">
        <v>768</v>
      </c>
      <c r="N19" s="5" t="s">
        <v>768</v>
      </c>
      <c r="O19" s="5" t="s">
        <v>768</v>
      </c>
      <c r="P19" s="8" t="s">
        <v>768</v>
      </c>
      <c r="Q19" s="8" t="s">
        <v>768</v>
      </c>
      <c r="R19" s="8" t="s">
        <v>768</v>
      </c>
      <c r="S19" s="8" t="s">
        <v>768</v>
      </c>
      <c r="T19" s="8" t="s">
        <v>768</v>
      </c>
      <c r="U19" s="8" t="s">
        <v>768</v>
      </c>
      <c r="V19" s="8" t="s">
        <v>768</v>
      </c>
      <c r="W19" s="8" t="s">
        <v>768</v>
      </c>
      <c r="X19" s="5" t="s">
        <v>768</v>
      </c>
      <c r="Y19" s="5" t="s">
        <v>768</v>
      </c>
      <c r="Z19" s="5" t="s">
        <v>768</v>
      </c>
      <c r="AA19" s="5" t="s">
        <v>768</v>
      </c>
    </row>
    <row r="20" spans="1:27" ht="15.75" x14ac:dyDescent="0.25">
      <c r="A20" s="5" t="s">
        <v>56</v>
      </c>
      <c r="B20" s="5" t="s">
        <v>56</v>
      </c>
      <c r="C20" s="5" t="s">
        <v>777</v>
      </c>
      <c r="D20" s="5">
        <v>175948</v>
      </c>
      <c r="E20" s="5">
        <v>13015</v>
      </c>
      <c r="F20" s="5">
        <v>162933</v>
      </c>
      <c r="G20" s="8">
        <v>13435617</v>
      </c>
      <c r="H20" s="8">
        <v>886629</v>
      </c>
      <c r="I20" s="6" t="s">
        <v>57</v>
      </c>
      <c r="J20" s="7">
        <v>9.7199099999999996E-4</v>
      </c>
      <c r="K20" s="7">
        <v>4.37448E-4</v>
      </c>
      <c r="L20" s="7">
        <v>1.0100000000000001E-6</v>
      </c>
      <c r="M20" s="8">
        <v>449500</v>
      </c>
      <c r="N20" s="8">
        <v>38369</v>
      </c>
      <c r="O20" s="8">
        <v>411131</v>
      </c>
      <c r="P20" s="32">
        <v>349486</v>
      </c>
      <c r="Q20" s="32">
        <v>26270</v>
      </c>
      <c r="R20" s="32">
        <v>323216</v>
      </c>
      <c r="S20" s="32">
        <v>100014</v>
      </c>
      <c r="T20" s="32">
        <v>12099</v>
      </c>
      <c r="U20" s="32">
        <v>87915</v>
      </c>
      <c r="V20" s="32">
        <v>18291707</v>
      </c>
      <c r="W20" s="32">
        <v>1070527</v>
      </c>
      <c r="X20" s="5" t="s">
        <v>627</v>
      </c>
      <c r="Y20" s="9">
        <v>2.9842800000000002E-3</v>
      </c>
      <c r="Z20" s="9">
        <v>1.3655399999999999E-4</v>
      </c>
      <c r="AA20" s="9">
        <v>2.8600000000000001E-6</v>
      </c>
    </row>
    <row r="21" spans="1:27" ht="15.75" x14ac:dyDescent="0.25">
      <c r="A21" s="5" t="s">
        <v>59</v>
      </c>
      <c r="B21" s="5" t="s">
        <v>58</v>
      </c>
      <c r="C21" s="5" t="s">
        <v>775</v>
      </c>
      <c r="D21" s="5">
        <v>178726</v>
      </c>
      <c r="E21" s="5">
        <v>53363</v>
      </c>
      <c r="F21" s="5">
        <v>125363</v>
      </c>
      <c r="G21" s="8">
        <v>13436084</v>
      </c>
      <c r="H21" s="8">
        <v>886629</v>
      </c>
      <c r="I21" s="6" t="s">
        <v>60</v>
      </c>
      <c r="J21" s="7">
        <v>5.0117440000000003E-3</v>
      </c>
      <c r="K21" s="7">
        <v>1.01E-5</v>
      </c>
      <c r="L21" s="7">
        <v>1.17E-6</v>
      </c>
      <c r="M21" s="5" t="s">
        <v>768</v>
      </c>
      <c r="N21" s="5" t="s">
        <v>768</v>
      </c>
      <c r="O21" s="5" t="s">
        <v>768</v>
      </c>
      <c r="P21" s="8" t="s">
        <v>768</v>
      </c>
      <c r="Q21" s="8" t="s">
        <v>768</v>
      </c>
      <c r="R21" s="8" t="s">
        <v>768</v>
      </c>
      <c r="S21" s="8" t="s">
        <v>768</v>
      </c>
      <c r="T21" s="8" t="s">
        <v>768</v>
      </c>
      <c r="U21" s="8" t="s">
        <v>768</v>
      </c>
      <c r="V21" s="8" t="s">
        <v>768</v>
      </c>
      <c r="W21" s="8" t="s">
        <v>768</v>
      </c>
      <c r="X21" s="5" t="s">
        <v>768</v>
      </c>
      <c r="Y21" s="5" t="s">
        <v>768</v>
      </c>
      <c r="Z21" s="5" t="s">
        <v>768</v>
      </c>
      <c r="AA21" s="5" t="s">
        <v>768</v>
      </c>
    </row>
    <row r="22" spans="1:27" ht="15.75" x14ac:dyDescent="0.25">
      <c r="A22" s="5" t="s">
        <v>62</v>
      </c>
      <c r="B22" s="5" t="s">
        <v>61</v>
      </c>
      <c r="C22" s="5" t="s">
        <v>778</v>
      </c>
      <c r="D22" s="5">
        <v>178726</v>
      </c>
      <c r="E22" s="5">
        <v>30515</v>
      </c>
      <c r="F22" s="5">
        <v>148211</v>
      </c>
      <c r="G22" s="8">
        <v>13140985</v>
      </c>
      <c r="H22" s="8">
        <v>886629</v>
      </c>
      <c r="I22" s="6" t="s">
        <v>63</v>
      </c>
      <c r="J22" s="7">
        <v>1.3739469999999999E-3</v>
      </c>
      <c r="K22" s="7">
        <v>3.1017000000000002E-4</v>
      </c>
      <c r="L22" s="7">
        <v>3.18E-6</v>
      </c>
      <c r="M22" s="5" t="s">
        <v>768</v>
      </c>
      <c r="N22" s="5" t="s">
        <v>768</v>
      </c>
      <c r="O22" s="5" t="s">
        <v>768</v>
      </c>
      <c r="P22" s="8" t="s">
        <v>768</v>
      </c>
      <c r="Q22" s="8" t="s">
        <v>768</v>
      </c>
      <c r="R22" s="8" t="s">
        <v>768</v>
      </c>
      <c r="S22" s="8" t="s">
        <v>768</v>
      </c>
      <c r="T22" s="8" t="s">
        <v>768</v>
      </c>
      <c r="U22" s="8" t="s">
        <v>768</v>
      </c>
      <c r="V22" s="8" t="s">
        <v>768</v>
      </c>
      <c r="W22" s="8" t="s">
        <v>768</v>
      </c>
      <c r="X22" s="5" t="s">
        <v>768</v>
      </c>
      <c r="Y22" s="5" t="s">
        <v>768</v>
      </c>
      <c r="Z22" s="5" t="s">
        <v>768</v>
      </c>
      <c r="AA22" s="5" t="s">
        <v>768</v>
      </c>
    </row>
    <row r="23" spans="1:27" ht="15.75" x14ac:dyDescent="0.25">
      <c r="A23" s="5" t="s">
        <v>65</v>
      </c>
      <c r="B23" s="5" t="s">
        <v>64</v>
      </c>
      <c r="C23" s="5" t="s">
        <v>778</v>
      </c>
      <c r="D23" s="5">
        <v>178726</v>
      </c>
      <c r="E23" s="5">
        <v>54220</v>
      </c>
      <c r="F23" s="5">
        <v>124506</v>
      </c>
      <c r="G23" s="8">
        <v>13436084</v>
      </c>
      <c r="H23" s="8">
        <v>886629</v>
      </c>
      <c r="I23" s="6" t="s">
        <v>66</v>
      </c>
      <c r="J23" s="7">
        <v>2.4779889999999999E-3</v>
      </c>
      <c r="K23" s="7">
        <v>5.6900000000000001E-5</v>
      </c>
      <c r="L23" s="7">
        <v>7.9400000000000004E-7</v>
      </c>
      <c r="M23" s="5" t="s">
        <v>768</v>
      </c>
      <c r="N23" s="5" t="s">
        <v>768</v>
      </c>
      <c r="O23" s="5" t="s">
        <v>768</v>
      </c>
      <c r="P23" s="8" t="s">
        <v>768</v>
      </c>
      <c r="Q23" s="8" t="s">
        <v>768</v>
      </c>
      <c r="R23" s="8" t="s">
        <v>768</v>
      </c>
      <c r="S23" s="8" t="s">
        <v>768</v>
      </c>
      <c r="T23" s="8" t="s">
        <v>768</v>
      </c>
      <c r="U23" s="8" t="s">
        <v>768</v>
      </c>
      <c r="V23" s="8" t="s">
        <v>768</v>
      </c>
      <c r="W23" s="8" t="s">
        <v>768</v>
      </c>
      <c r="X23" s="5" t="s">
        <v>768</v>
      </c>
      <c r="Y23" s="5" t="s">
        <v>768</v>
      </c>
      <c r="Z23" s="5" t="s">
        <v>768</v>
      </c>
      <c r="AA23" s="5" t="s">
        <v>768</v>
      </c>
    </row>
    <row r="24" spans="1:27" ht="15.75" x14ac:dyDescent="0.25">
      <c r="A24" s="5" t="s">
        <v>68</v>
      </c>
      <c r="B24" s="5" t="s">
        <v>67</v>
      </c>
      <c r="C24" s="5" t="s">
        <v>778</v>
      </c>
      <c r="D24" s="5">
        <v>178726</v>
      </c>
      <c r="E24" s="5">
        <v>17050</v>
      </c>
      <c r="F24" s="5">
        <v>161676</v>
      </c>
      <c r="G24" s="8">
        <v>13436084</v>
      </c>
      <c r="H24" s="8">
        <v>886629</v>
      </c>
      <c r="I24" s="6" t="s">
        <v>69</v>
      </c>
      <c r="J24" s="7">
        <v>1.5149250000000001E-3</v>
      </c>
      <c r="K24" s="7">
        <v>1.98369E-4</v>
      </c>
      <c r="L24" s="7">
        <v>1.5099999999999999E-6</v>
      </c>
      <c r="M24" s="5" t="s">
        <v>768</v>
      </c>
      <c r="N24" s="5" t="s">
        <v>768</v>
      </c>
      <c r="O24" s="5" t="s">
        <v>768</v>
      </c>
      <c r="P24" s="8" t="s">
        <v>768</v>
      </c>
      <c r="Q24" s="8" t="s">
        <v>768</v>
      </c>
      <c r="R24" s="8" t="s">
        <v>768</v>
      </c>
      <c r="S24" s="8" t="s">
        <v>768</v>
      </c>
      <c r="T24" s="8" t="s">
        <v>768</v>
      </c>
      <c r="U24" s="8" t="s">
        <v>768</v>
      </c>
      <c r="V24" s="8" t="s">
        <v>768</v>
      </c>
      <c r="W24" s="8" t="s">
        <v>768</v>
      </c>
      <c r="X24" s="5" t="s">
        <v>768</v>
      </c>
      <c r="Y24" s="5" t="s">
        <v>768</v>
      </c>
      <c r="Z24" s="5" t="s">
        <v>768</v>
      </c>
      <c r="AA24" s="5" t="s">
        <v>768</v>
      </c>
    </row>
    <row r="25" spans="1:27" ht="15.75" x14ac:dyDescent="0.25">
      <c r="A25" s="5" t="s">
        <v>71</v>
      </c>
      <c r="B25" s="5" t="s">
        <v>70</v>
      </c>
      <c r="C25" s="5" t="s">
        <v>778</v>
      </c>
      <c r="D25" s="5">
        <v>178726</v>
      </c>
      <c r="E25" s="5">
        <v>5688</v>
      </c>
      <c r="F25" s="5">
        <v>173038</v>
      </c>
      <c r="G25" s="8">
        <v>13140985</v>
      </c>
      <c r="H25" s="8">
        <v>886629</v>
      </c>
      <c r="I25" s="6" t="s">
        <v>72</v>
      </c>
      <c r="J25" s="7">
        <v>5.0178460000000003E-3</v>
      </c>
      <c r="K25" s="7">
        <v>1.4857100000000001E-4</v>
      </c>
      <c r="L25" s="7">
        <v>-2.7700000000000001E-7</v>
      </c>
      <c r="M25" s="5" t="s">
        <v>768</v>
      </c>
      <c r="N25" s="5" t="s">
        <v>768</v>
      </c>
      <c r="O25" s="5" t="s">
        <v>768</v>
      </c>
      <c r="P25" s="8" t="s">
        <v>768</v>
      </c>
      <c r="Q25" s="8" t="s">
        <v>768</v>
      </c>
      <c r="R25" s="8" t="s">
        <v>768</v>
      </c>
      <c r="S25" s="8" t="s">
        <v>768</v>
      </c>
      <c r="T25" s="8" t="s">
        <v>768</v>
      </c>
      <c r="U25" s="8" t="s">
        <v>768</v>
      </c>
      <c r="V25" s="8" t="s">
        <v>768</v>
      </c>
      <c r="W25" s="8" t="s">
        <v>768</v>
      </c>
      <c r="X25" s="5" t="s">
        <v>768</v>
      </c>
      <c r="Y25" s="5" t="s">
        <v>768</v>
      </c>
      <c r="Z25" s="5" t="s">
        <v>768</v>
      </c>
      <c r="AA25" s="5" t="s">
        <v>768</v>
      </c>
    </row>
    <row r="26" spans="1:27" ht="15.75" x14ac:dyDescent="0.25">
      <c r="A26" s="5" t="s">
        <v>74</v>
      </c>
      <c r="B26" s="5" t="s">
        <v>73</v>
      </c>
      <c r="C26" s="5" t="s">
        <v>778</v>
      </c>
      <c r="D26" s="5">
        <v>178726</v>
      </c>
      <c r="E26" s="5">
        <v>22356</v>
      </c>
      <c r="F26" s="5">
        <v>156370</v>
      </c>
      <c r="G26" s="8">
        <v>13140985</v>
      </c>
      <c r="H26" s="8">
        <v>886629</v>
      </c>
      <c r="I26" s="6" t="s">
        <v>75</v>
      </c>
      <c r="J26" s="7">
        <v>5.0101299999999998E-3</v>
      </c>
      <c r="K26" s="7">
        <v>3.6300000000000001E-5</v>
      </c>
      <c r="L26" s="7">
        <v>6.6700000000000003E-7</v>
      </c>
      <c r="M26" s="5" t="s">
        <v>768</v>
      </c>
      <c r="N26" s="5" t="s">
        <v>768</v>
      </c>
      <c r="O26" s="5" t="s">
        <v>768</v>
      </c>
      <c r="P26" s="8" t="s">
        <v>768</v>
      </c>
      <c r="Q26" s="8" t="s">
        <v>768</v>
      </c>
      <c r="R26" s="8" t="s">
        <v>768</v>
      </c>
      <c r="S26" s="8" t="s">
        <v>768</v>
      </c>
      <c r="T26" s="8" t="s">
        <v>768</v>
      </c>
      <c r="U26" s="8" t="s">
        <v>768</v>
      </c>
      <c r="V26" s="8" t="s">
        <v>768</v>
      </c>
      <c r="W26" s="8" t="s">
        <v>768</v>
      </c>
      <c r="X26" s="5" t="s">
        <v>768</v>
      </c>
      <c r="Y26" s="5" t="s">
        <v>768</v>
      </c>
      <c r="Z26" s="5" t="s">
        <v>768</v>
      </c>
      <c r="AA26" s="5" t="s">
        <v>768</v>
      </c>
    </row>
    <row r="27" spans="1:27" ht="15.75" x14ac:dyDescent="0.25">
      <c r="A27" s="5" t="s">
        <v>77</v>
      </c>
      <c r="B27" s="5" t="s">
        <v>76</v>
      </c>
      <c r="C27" s="5" t="s">
        <v>778</v>
      </c>
      <c r="D27" s="5">
        <v>178726</v>
      </c>
      <c r="E27" s="5">
        <v>20367</v>
      </c>
      <c r="F27" s="5">
        <v>158359</v>
      </c>
      <c r="G27" s="8">
        <v>13140985</v>
      </c>
      <c r="H27" s="8">
        <v>886629</v>
      </c>
      <c r="I27" s="6" t="s">
        <v>78</v>
      </c>
      <c r="J27" s="7">
        <v>2.7061400000000001E-3</v>
      </c>
      <c r="K27" s="7">
        <v>1.2013700000000001E-4</v>
      </c>
      <c r="L27" s="7">
        <v>-4.15E-7</v>
      </c>
      <c r="M27" s="5" t="s">
        <v>768</v>
      </c>
      <c r="N27" s="5" t="s">
        <v>768</v>
      </c>
      <c r="O27" s="5" t="s">
        <v>768</v>
      </c>
      <c r="P27" s="8" t="s">
        <v>768</v>
      </c>
      <c r="Q27" s="8" t="s">
        <v>768</v>
      </c>
      <c r="R27" s="8" t="s">
        <v>768</v>
      </c>
      <c r="S27" s="8" t="s">
        <v>768</v>
      </c>
      <c r="T27" s="8" t="s">
        <v>768</v>
      </c>
      <c r="U27" s="8" t="s">
        <v>768</v>
      </c>
      <c r="V27" s="8" t="s">
        <v>768</v>
      </c>
      <c r="W27" s="8" t="s">
        <v>768</v>
      </c>
      <c r="X27" s="5" t="s">
        <v>768</v>
      </c>
      <c r="Y27" s="5" t="s">
        <v>768</v>
      </c>
      <c r="Z27" s="5" t="s">
        <v>768</v>
      </c>
      <c r="AA27" s="5" t="s">
        <v>768</v>
      </c>
    </row>
    <row r="28" spans="1:27" ht="15.75" x14ac:dyDescent="0.25">
      <c r="A28" s="5" t="s">
        <v>80</v>
      </c>
      <c r="B28" s="5" t="s">
        <v>79</v>
      </c>
      <c r="C28" s="5" t="s">
        <v>778</v>
      </c>
      <c r="D28" s="5">
        <v>178726</v>
      </c>
      <c r="E28" s="5">
        <v>49327</v>
      </c>
      <c r="F28" s="5">
        <v>129399</v>
      </c>
      <c r="G28" s="8">
        <v>13140985</v>
      </c>
      <c r="H28" s="8">
        <v>886629</v>
      </c>
      <c r="I28" s="6" t="s">
        <v>81</v>
      </c>
      <c r="J28" s="7">
        <v>3.2605519999999999E-3</v>
      </c>
      <c r="K28" s="7">
        <v>7.7100000000000004E-5</v>
      </c>
      <c r="L28" s="7">
        <v>4.9200000000000001E-7</v>
      </c>
      <c r="M28" s="5" t="s">
        <v>768</v>
      </c>
      <c r="N28" s="5" t="s">
        <v>768</v>
      </c>
      <c r="O28" s="5" t="s">
        <v>768</v>
      </c>
      <c r="P28" s="8" t="s">
        <v>768</v>
      </c>
      <c r="Q28" s="8" t="s">
        <v>768</v>
      </c>
      <c r="R28" s="8" t="s">
        <v>768</v>
      </c>
      <c r="S28" s="8" t="s">
        <v>768</v>
      </c>
      <c r="T28" s="8" t="s">
        <v>768</v>
      </c>
      <c r="U28" s="8" t="s">
        <v>768</v>
      </c>
      <c r="V28" s="8" t="s">
        <v>768</v>
      </c>
      <c r="W28" s="8" t="s">
        <v>768</v>
      </c>
      <c r="X28" s="5" t="s">
        <v>768</v>
      </c>
      <c r="Y28" s="5" t="s">
        <v>768</v>
      </c>
      <c r="Z28" s="5" t="s">
        <v>768</v>
      </c>
      <c r="AA28" s="5" t="s">
        <v>768</v>
      </c>
    </row>
    <row r="29" spans="1:27" ht="15.75" x14ac:dyDescent="0.25">
      <c r="A29" s="5" t="s">
        <v>83</v>
      </c>
      <c r="B29" s="5" t="s">
        <v>82</v>
      </c>
      <c r="C29" s="5" t="s">
        <v>778</v>
      </c>
      <c r="D29" s="5">
        <v>178726</v>
      </c>
      <c r="E29" s="5">
        <v>45820</v>
      </c>
      <c r="F29" s="5">
        <v>132906</v>
      </c>
      <c r="G29" s="8">
        <v>13140985</v>
      </c>
      <c r="H29" s="8">
        <v>886629</v>
      </c>
      <c r="I29" s="6" t="s">
        <v>84</v>
      </c>
      <c r="J29" s="7">
        <v>6.2250589999999998E-3</v>
      </c>
      <c r="K29" s="7">
        <v>4.2700000000000001E-5</v>
      </c>
      <c r="L29" s="7">
        <v>-2.22E-7</v>
      </c>
      <c r="M29" s="5" t="s">
        <v>768</v>
      </c>
      <c r="N29" s="5" t="s">
        <v>768</v>
      </c>
      <c r="O29" s="5" t="s">
        <v>768</v>
      </c>
      <c r="P29" s="8" t="s">
        <v>768</v>
      </c>
      <c r="Q29" s="8" t="s">
        <v>768</v>
      </c>
      <c r="R29" s="8" t="s">
        <v>768</v>
      </c>
      <c r="S29" s="8" t="s">
        <v>768</v>
      </c>
      <c r="T29" s="8" t="s">
        <v>768</v>
      </c>
      <c r="U29" s="8" t="s">
        <v>768</v>
      </c>
      <c r="V29" s="8" t="s">
        <v>768</v>
      </c>
      <c r="W29" s="8" t="s">
        <v>768</v>
      </c>
      <c r="X29" s="5" t="s">
        <v>768</v>
      </c>
      <c r="Y29" s="5" t="s">
        <v>768</v>
      </c>
      <c r="Z29" s="5" t="s">
        <v>768</v>
      </c>
      <c r="AA29" s="5" t="s">
        <v>768</v>
      </c>
    </row>
    <row r="30" spans="1:27" ht="15.75" x14ac:dyDescent="0.25">
      <c r="A30" s="5" t="s">
        <v>86</v>
      </c>
      <c r="B30" s="5" t="s">
        <v>85</v>
      </c>
      <c r="C30" s="5" t="s">
        <v>778</v>
      </c>
      <c r="D30" s="5">
        <v>178726</v>
      </c>
      <c r="E30" s="5">
        <v>33295</v>
      </c>
      <c r="F30" s="5">
        <v>145431</v>
      </c>
      <c r="G30" s="8">
        <v>13436084</v>
      </c>
      <c r="H30" s="8">
        <v>886629</v>
      </c>
      <c r="I30" s="6" t="s">
        <v>87</v>
      </c>
      <c r="J30" s="7">
        <v>4.3084999999999998E-4</v>
      </c>
      <c r="K30" s="7">
        <v>5.55128E-4</v>
      </c>
      <c r="L30" s="7">
        <v>2.1399999999999998E-6</v>
      </c>
      <c r="M30" s="5" t="s">
        <v>768</v>
      </c>
      <c r="N30" s="5" t="s">
        <v>768</v>
      </c>
      <c r="O30" s="5" t="s">
        <v>768</v>
      </c>
      <c r="P30" s="8" t="s">
        <v>768</v>
      </c>
      <c r="Q30" s="8" t="s">
        <v>768</v>
      </c>
      <c r="R30" s="8" t="s">
        <v>768</v>
      </c>
      <c r="S30" s="8" t="s">
        <v>768</v>
      </c>
      <c r="T30" s="8" t="s">
        <v>768</v>
      </c>
      <c r="U30" s="8" t="s">
        <v>768</v>
      </c>
      <c r="V30" s="8" t="s">
        <v>768</v>
      </c>
      <c r="W30" s="8" t="s">
        <v>768</v>
      </c>
      <c r="X30" s="5" t="s">
        <v>768</v>
      </c>
      <c r="Y30" s="5" t="s">
        <v>768</v>
      </c>
      <c r="Z30" s="5" t="s">
        <v>768</v>
      </c>
      <c r="AA30" s="5" t="s">
        <v>768</v>
      </c>
    </row>
    <row r="31" spans="1:27" ht="15.75" x14ac:dyDescent="0.25">
      <c r="A31" s="5" t="s">
        <v>89</v>
      </c>
      <c r="B31" s="5" t="s">
        <v>88</v>
      </c>
      <c r="C31" s="5" t="s">
        <v>778</v>
      </c>
      <c r="D31" s="5">
        <v>178726</v>
      </c>
      <c r="E31" s="5">
        <v>3103</v>
      </c>
      <c r="F31" s="5">
        <v>175623</v>
      </c>
      <c r="G31" s="8">
        <v>13436084</v>
      </c>
      <c r="H31" s="8">
        <v>886629</v>
      </c>
      <c r="I31" s="6" t="s">
        <v>90</v>
      </c>
      <c r="J31" s="7">
        <v>1.4948500000000001E-4</v>
      </c>
      <c r="K31" s="7">
        <v>2.0475300000000001E-3</v>
      </c>
      <c r="L31" s="7">
        <v>9.9399999999999997E-6</v>
      </c>
      <c r="M31" s="5" t="s">
        <v>768</v>
      </c>
      <c r="N31" s="5" t="s">
        <v>768</v>
      </c>
      <c r="O31" s="5" t="s">
        <v>768</v>
      </c>
      <c r="P31" s="8" t="s">
        <v>768</v>
      </c>
      <c r="Q31" s="8" t="s">
        <v>768</v>
      </c>
      <c r="R31" s="8" t="s">
        <v>768</v>
      </c>
      <c r="S31" s="8" t="s">
        <v>768</v>
      </c>
      <c r="T31" s="8" t="s">
        <v>768</v>
      </c>
      <c r="U31" s="8" t="s">
        <v>768</v>
      </c>
      <c r="V31" s="8" t="s">
        <v>768</v>
      </c>
      <c r="W31" s="8" t="s">
        <v>768</v>
      </c>
      <c r="X31" s="5" t="s">
        <v>768</v>
      </c>
      <c r="Y31" s="5" t="s">
        <v>768</v>
      </c>
      <c r="Z31" s="5" t="s">
        <v>768</v>
      </c>
      <c r="AA31" s="5" t="s">
        <v>768</v>
      </c>
    </row>
    <row r="32" spans="1:27" ht="15.75" x14ac:dyDescent="0.25">
      <c r="A32" s="5" t="s">
        <v>92</v>
      </c>
      <c r="B32" s="5" t="s">
        <v>91</v>
      </c>
      <c r="C32" s="5" t="s">
        <v>778</v>
      </c>
      <c r="D32" s="5">
        <v>178726</v>
      </c>
      <c r="E32" s="5">
        <v>3483</v>
      </c>
      <c r="F32" s="5">
        <v>175243</v>
      </c>
      <c r="G32" s="8">
        <v>13140985</v>
      </c>
      <c r="H32" s="8">
        <v>886629</v>
      </c>
      <c r="I32" s="6" t="s">
        <v>93</v>
      </c>
      <c r="J32" s="7">
        <v>1.57393E-4</v>
      </c>
      <c r="K32" s="7">
        <v>3.1746029999999998E-3</v>
      </c>
      <c r="L32" s="7">
        <v>6.0800000000000002E-6</v>
      </c>
      <c r="M32" s="5" t="s">
        <v>768</v>
      </c>
      <c r="N32" s="5" t="s">
        <v>768</v>
      </c>
      <c r="O32" s="5" t="s">
        <v>768</v>
      </c>
      <c r="P32" s="8" t="s">
        <v>768</v>
      </c>
      <c r="Q32" s="8" t="s">
        <v>768</v>
      </c>
      <c r="R32" s="8" t="s">
        <v>768</v>
      </c>
      <c r="S32" s="8" t="s">
        <v>768</v>
      </c>
      <c r="T32" s="8" t="s">
        <v>768</v>
      </c>
      <c r="U32" s="8" t="s">
        <v>768</v>
      </c>
      <c r="V32" s="8" t="s">
        <v>768</v>
      </c>
      <c r="W32" s="8" t="s">
        <v>768</v>
      </c>
      <c r="X32" s="5" t="s">
        <v>768</v>
      </c>
      <c r="Y32" s="5" t="s">
        <v>768</v>
      </c>
      <c r="Z32" s="5" t="s">
        <v>768</v>
      </c>
      <c r="AA32" s="5" t="s">
        <v>768</v>
      </c>
    </row>
    <row r="33" spans="1:27" ht="15.75" x14ac:dyDescent="0.25">
      <c r="A33" s="5" t="s">
        <v>95</v>
      </c>
      <c r="B33" s="5" t="s">
        <v>94</v>
      </c>
      <c r="C33" s="5" t="s">
        <v>778</v>
      </c>
      <c r="D33" s="5">
        <v>178726</v>
      </c>
      <c r="E33" s="5">
        <v>29694</v>
      </c>
      <c r="F33" s="5">
        <v>149032</v>
      </c>
      <c r="G33" s="8">
        <v>13436084</v>
      </c>
      <c r="H33" s="8">
        <v>886629</v>
      </c>
      <c r="I33" s="6" t="s">
        <v>96</v>
      </c>
      <c r="J33" s="7">
        <v>5.0115810000000002E-3</v>
      </c>
      <c r="K33" s="7">
        <v>1.2799999999999999E-5</v>
      </c>
      <c r="L33" s="7">
        <v>1.57E-6</v>
      </c>
      <c r="M33" s="5" t="s">
        <v>768</v>
      </c>
      <c r="N33" s="5" t="s">
        <v>768</v>
      </c>
      <c r="O33" s="5" t="s">
        <v>768</v>
      </c>
      <c r="P33" s="8" t="s">
        <v>768</v>
      </c>
      <c r="Q33" s="8" t="s">
        <v>768</v>
      </c>
      <c r="R33" s="8" t="s">
        <v>768</v>
      </c>
      <c r="S33" s="8" t="s">
        <v>768</v>
      </c>
      <c r="T33" s="8" t="s">
        <v>768</v>
      </c>
      <c r="U33" s="8" t="s">
        <v>768</v>
      </c>
      <c r="V33" s="8" t="s">
        <v>768</v>
      </c>
      <c r="W33" s="8" t="s">
        <v>768</v>
      </c>
      <c r="X33" s="5" t="s">
        <v>768</v>
      </c>
      <c r="Y33" s="5" t="s">
        <v>768</v>
      </c>
      <c r="Z33" s="5" t="s">
        <v>768</v>
      </c>
      <c r="AA33" s="5" t="s">
        <v>768</v>
      </c>
    </row>
    <row r="34" spans="1:27" ht="15.75" x14ac:dyDescent="0.25">
      <c r="A34" s="5" t="s">
        <v>98</v>
      </c>
      <c r="B34" s="5" t="s">
        <v>97</v>
      </c>
      <c r="C34" s="5" t="s">
        <v>778</v>
      </c>
      <c r="D34" s="5">
        <v>178726</v>
      </c>
      <c r="E34" s="5">
        <v>6143</v>
      </c>
      <c r="F34" s="5">
        <v>172583</v>
      </c>
      <c r="G34" s="8">
        <v>13436084</v>
      </c>
      <c r="H34" s="8">
        <v>886629</v>
      </c>
      <c r="I34" s="6" t="s">
        <v>99</v>
      </c>
      <c r="J34" s="7">
        <v>5.0084539999999999E-3</v>
      </c>
      <c r="K34" s="7">
        <v>5.1799999999999999E-5</v>
      </c>
      <c r="L34" s="7">
        <v>4.0600000000000001E-6</v>
      </c>
      <c r="M34" s="5" t="s">
        <v>768</v>
      </c>
      <c r="N34" s="5" t="s">
        <v>768</v>
      </c>
      <c r="O34" s="5" t="s">
        <v>768</v>
      </c>
      <c r="P34" s="8" t="s">
        <v>768</v>
      </c>
      <c r="Q34" s="8" t="s">
        <v>768</v>
      </c>
      <c r="R34" s="8" t="s">
        <v>768</v>
      </c>
      <c r="S34" s="8" t="s">
        <v>768</v>
      </c>
      <c r="T34" s="8" t="s">
        <v>768</v>
      </c>
      <c r="U34" s="8" t="s">
        <v>768</v>
      </c>
      <c r="V34" s="8" t="s">
        <v>768</v>
      </c>
      <c r="W34" s="8" t="s">
        <v>768</v>
      </c>
      <c r="X34" s="5" t="s">
        <v>768</v>
      </c>
      <c r="Y34" s="5" t="s">
        <v>768</v>
      </c>
      <c r="Z34" s="5" t="s">
        <v>768</v>
      </c>
      <c r="AA34" s="5" t="s">
        <v>768</v>
      </c>
    </row>
    <row r="35" spans="1:27" ht="15.75" x14ac:dyDescent="0.25">
      <c r="A35" s="5" t="s">
        <v>101</v>
      </c>
      <c r="B35" s="5" t="s">
        <v>100</v>
      </c>
      <c r="C35" s="5" t="s">
        <v>778</v>
      </c>
      <c r="D35" s="5">
        <v>178726</v>
      </c>
      <c r="E35" s="5">
        <v>3566</v>
      </c>
      <c r="F35" s="5">
        <v>175160</v>
      </c>
      <c r="G35" s="8">
        <v>13436084</v>
      </c>
      <c r="H35" s="8">
        <v>886629</v>
      </c>
      <c r="I35" s="6" t="s">
        <v>102</v>
      </c>
      <c r="J35" s="7">
        <v>5.0003230000000001E-3</v>
      </c>
      <c r="K35" s="7">
        <v>1.45E-5</v>
      </c>
      <c r="L35" s="7">
        <v>1.7999999999999999E-6</v>
      </c>
      <c r="M35" s="5" t="s">
        <v>768</v>
      </c>
      <c r="N35" s="5" t="s">
        <v>768</v>
      </c>
      <c r="O35" s="5" t="s">
        <v>768</v>
      </c>
      <c r="P35" s="8" t="s">
        <v>768</v>
      </c>
      <c r="Q35" s="8" t="s">
        <v>768</v>
      </c>
      <c r="R35" s="8" t="s">
        <v>768</v>
      </c>
      <c r="S35" s="8" t="s">
        <v>768</v>
      </c>
      <c r="T35" s="8" t="s">
        <v>768</v>
      </c>
      <c r="U35" s="8" t="s">
        <v>768</v>
      </c>
      <c r="V35" s="8" t="s">
        <v>768</v>
      </c>
      <c r="W35" s="8" t="s">
        <v>768</v>
      </c>
      <c r="X35" s="5" t="s">
        <v>768</v>
      </c>
      <c r="Y35" s="5" t="s">
        <v>768</v>
      </c>
      <c r="Z35" s="5" t="s">
        <v>768</v>
      </c>
      <c r="AA35" s="5" t="s">
        <v>768</v>
      </c>
    </row>
    <row r="36" spans="1:27" ht="15.75" x14ac:dyDescent="0.25">
      <c r="A36" s="5" t="s">
        <v>104</v>
      </c>
      <c r="B36" s="5" t="s">
        <v>103</v>
      </c>
      <c r="C36" s="5" t="s">
        <v>778</v>
      </c>
      <c r="D36" s="5">
        <v>178726</v>
      </c>
      <c r="E36" s="5">
        <v>41461</v>
      </c>
      <c r="F36" s="5">
        <v>137265</v>
      </c>
      <c r="G36" s="8">
        <v>13436084</v>
      </c>
      <c r="H36" s="8">
        <v>886629</v>
      </c>
      <c r="I36" s="6" t="s">
        <v>105</v>
      </c>
      <c r="J36" s="7">
        <v>2.1710689999999999E-3</v>
      </c>
      <c r="K36" s="7">
        <v>9.4400000000000004E-5</v>
      </c>
      <c r="L36" s="7">
        <v>1.24E-6</v>
      </c>
      <c r="M36" s="5" t="s">
        <v>768</v>
      </c>
      <c r="N36" s="5" t="s">
        <v>768</v>
      </c>
      <c r="O36" s="5" t="s">
        <v>768</v>
      </c>
      <c r="P36" s="8" t="s">
        <v>768</v>
      </c>
      <c r="Q36" s="8" t="s">
        <v>768</v>
      </c>
      <c r="R36" s="8" t="s">
        <v>768</v>
      </c>
      <c r="S36" s="8" t="s">
        <v>768</v>
      </c>
      <c r="T36" s="8" t="s">
        <v>768</v>
      </c>
      <c r="U36" s="8" t="s">
        <v>768</v>
      </c>
      <c r="V36" s="8" t="s">
        <v>768</v>
      </c>
      <c r="W36" s="8" t="s">
        <v>768</v>
      </c>
      <c r="X36" s="5" t="s">
        <v>768</v>
      </c>
      <c r="Y36" s="5" t="s">
        <v>768</v>
      </c>
      <c r="Z36" s="5" t="s">
        <v>768</v>
      </c>
      <c r="AA36" s="5" t="s">
        <v>768</v>
      </c>
    </row>
    <row r="37" spans="1:27" ht="15.75" x14ac:dyDescent="0.25">
      <c r="A37" s="5" t="s">
        <v>107</v>
      </c>
      <c r="B37" s="5" t="s">
        <v>106</v>
      </c>
      <c r="C37" s="5" t="s">
        <v>778</v>
      </c>
      <c r="D37" s="5">
        <v>178726</v>
      </c>
      <c r="E37" s="5">
        <v>4421</v>
      </c>
      <c r="F37" s="5">
        <v>174305</v>
      </c>
      <c r="G37" s="8">
        <v>13436084</v>
      </c>
      <c r="H37" s="8">
        <v>886629</v>
      </c>
      <c r="I37" s="6" t="s">
        <v>108</v>
      </c>
      <c r="J37" s="7">
        <v>5.0004280000000003E-3</v>
      </c>
      <c r="K37" s="7">
        <v>2.6100000000000001E-5</v>
      </c>
      <c r="L37" s="7">
        <v>3.7599999999999998E-7</v>
      </c>
      <c r="M37" s="5" t="s">
        <v>768</v>
      </c>
      <c r="N37" s="5" t="s">
        <v>768</v>
      </c>
      <c r="O37" s="5" t="s">
        <v>768</v>
      </c>
      <c r="P37" s="8" t="s">
        <v>768</v>
      </c>
      <c r="Q37" s="8" t="s">
        <v>768</v>
      </c>
      <c r="R37" s="8" t="s">
        <v>768</v>
      </c>
      <c r="S37" s="8" t="s">
        <v>768</v>
      </c>
      <c r="T37" s="8" t="s">
        <v>768</v>
      </c>
      <c r="U37" s="8" t="s">
        <v>768</v>
      </c>
      <c r="V37" s="8" t="s">
        <v>768</v>
      </c>
      <c r="W37" s="8" t="s">
        <v>768</v>
      </c>
      <c r="X37" s="5" t="s">
        <v>768</v>
      </c>
      <c r="Y37" s="5" t="s">
        <v>768</v>
      </c>
      <c r="Z37" s="5" t="s">
        <v>768</v>
      </c>
      <c r="AA37" s="5" t="s">
        <v>768</v>
      </c>
    </row>
    <row r="38" spans="1:27" ht="15.75" x14ac:dyDescent="0.25">
      <c r="A38" s="5" t="s">
        <v>110</v>
      </c>
      <c r="B38" s="5" t="s">
        <v>109</v>
      </c>
      <c r="C38" s="5" t="s">
        <v>778</v>
      </c>
      <c r="D38" s="5">
        <v>178726</v>
      </c>
      <c r="E38" s="5">
        <v>387</v>
      </c>
      <c r="F38" s="5">
        <v>178339</v>
      </c>
      <c r="G38" s="8">
        <v>13436084</v>
      </c>
      <c r="H38" s="8">
        <v>886629</v>
      </c>
      <c r="I38" s="6" t="s">
        <v>111</v>
      </c>
      <c r="J38" s="7">
        <v>6.0820420000000002E-3</v>
      </c>
      <c r="K38" s="7">
        <v>4.46358E-4</v>
      </c>
      <c r="L38" s="7">
        <v>-2.9600000000000001E-5</v>
      </c>
      <c r="M38" s="5" t="s">
        <v>768</v>
      </c>
      <c r="N38" s="5" t="s">
        <v>768</v>
      </c>
      <c r="O38" s="5" t="s">
        <v>768</v>
      </c>
      <c r="P38" s="8" t="s">
        <v>768</v>
      </c>
      <c r="Q38" s="8" t="s">
        <v>768</v>
      </c>
      <c r="R38" s="8" t="s">
        <v>768</v>
      </c>
      <c r="S38" s="8" t="s">
        <v>768</v>
      </c>
      <c r="T38" s="8" t="s">
        <v>768</v>
      </c>
      <c r="U38" s="8" t="s">
        <v>768</v>
      </c>
      <c r="V38" s="8" t="s">
        <v>768</v>
      </c>
      <c r="W38" s="8" t="s">
        <v>768</v>
      </c>
      <c r="X38" s="5" t="s">
        <v>768</v>
      </c>
      <c r="Y38" s="5" t="s">
        <v>768</v>
      </c>
      <c r="Z38" s="5" t="s">
        <v>768</v>
      </c>
      <c r="AA38" s="5" t="s">
        <v>768</v>
      </c>
    </row>
    <row r="39" spans="1:27" ht="15.75" x14ac:dyDescent="0.25">
      <c r="A39" s="5" t="s">
        <v>113</v>
      </c>
      <c r="B39" s="5" t="s">
        <v>112</v>
      </c>
      <c r="C39" s="5" t="s">
        <v>778</v>
      </c>
      <c r="D39" s="5">
        <v>178726</v>
      </c>
      <c r="E39" s="5">
        <v>3288</v>
      </c>
      <c r="F39" s="5">
        <v>175438</v>
      </c>
      <c r="G39" s="8">
        <v>13436084</v>
      </c>
      <c r="H39" s="8">
        <v>886629</v>
      </c>
      <c r="I39" s="6" t="s">
        <v>114</v>
      </c>
      <c r="J39" s="7">
        <v>4.9848180000000002E-3</v>
      </c>
      <c r="K39" s="7">
        <v>9.9699999999999998E-5</v>
      </c>
      <c r="L39" s="7">
        <v>-1.0300000000000001E-6</v>
      </c>
      <c r="M39" s="5" t="s">
        <v>768</v>
      </c>
      <c r="N39" s="5" t="s">
        <v>768</v>
      </c>
      <c r="O39" s="5" t="s">
        <v>768</v>
      </c>
      <c r="P39" s="8" t="s">
        <v>768</v>
      </c>
      <c r="Q39" s="8" t="s">
        <v>768</v>
      </c>
      <c r="R39" s="8" t="s">
        <v>768</v>
      </c>
      <c r="S39" s="8" t="s">
        <v>768</v>
      </c>
      <c r="T39" s="8" t="s">
        <v>768</v>
      </c>
      <c r="U39" s="8" t="s">
        <v>768</v>
      </c>
      <c r="V39" s="8" t="s">
        <v>768</v>
      </c>
      <c r="W39" s="8" t="s">
        <v>768</v>
      </c>
      <c r="X39" s="5" t="s">
        <v>768</v>
      </c>
      <c r="Y39" s="5" t="s">
        <v>768</v>
      </c>
      <c r="Z39" s="5" t="s">
        <v>768</v>
      </c>
      <c r="AA39" s="5" t="s">
        <v>768</v>
      </c>
    </row>
    <row r="40" spans="1:27" ht="15.75" x14ac:dyDescent="0.25">
      <c r="A40" s="5" t="s">
        <v>116</v>
      </c>
      <c r="B40" s="5" t="s">
        <v>115</v>
      </c>
      <c r="C40" s="5" t="s">
        <v>778</v>
      </c>
      <c r="D40" s="5">
        <v>178726</v>
      </c>
      <c r="E40" s="5">
        <v>5880</v>
      </c>
      <c r="F40" s="5">
        <v>172846</v>
      </c>
      <c r="G40" s="8">
        <v>13436084</v>
      </c>
      <c r="H40" s="8">
        <v>886629</v>
      </c>
      <c r="I40" s="6" t="s">
        <v>117</v>
      </c>
      <c r="J40" s="7">
        <v>1.5984630000000001E-3</v>
      </c>
      <c r="K40" s="7">
        <v>2.8628300000000002E-4</v>
      </c>
      <c r="L40" s="7">
        <v>-1.2100000000000001E-7</v>
      </c>
      <c r="M40" s="5" t="s">
        <v>768</v>
      </c>
      <c r="N40" s="5" t="s">
        <v>768</v>
      </c>
      <c r="O40" s="5" t="s">
        <v>768</v>
      </c>
      <c r="P40" s="8" t="s">
        <v>768</v>
      </c>
      <c r="Q40" s="8" t="s">
        <v>768</v>
      </c>
      <c r="R40" s="8" t="s">
        <v>768</v>
      </c>
      <c r="S40" s="8" t="s">
        <v>768</v>
      </c>
      <c r="T40" s="8" t="s">
        <v>768</v>
      </c>
      <c r="U40" s="8" t="s">
        <v>768</v>
      </c>
      <c r="V40" s="8" t="s">
        <v>768</v>
      </c>
      <c r="W40" s="8" t="s">
        <v>768</v>
      </c>
      <c r="X40" s="5" t="s">
        <v>768</v>
      </c>
      <c r="Y40" s="5" t="s">
        <v>768</v>
      </c>
      <c r="Z40" s="5" t="s">
        <v>768</v>
      </c>
      <c r="AA40" s="5" t="s">
        <v>768</v>
      </c>
    </row>
    <row r="41" spans="1:27" ht="15.75" x14ac:dyDescent="0.25">
      <c r="A41" s="5" t="s">
        <v>119</v>
      </c>
      <c r="B41" s="5" t="s">
        <v>118</v>
      </c>
      <c r="C41" s="5" t="s">
        <v>778</v>
      </c>
      <c r="D41" s="5">
        <v>178726</v>
      </c>
      <c r="E41" s="5">
        <v>13102</v>
      </c>
      <c r="F41" s="5">
        <v>165624</v>
      </c>
      <c r="G41" s="8">
        <v>13436084</v>
      </c>
      <c r="H41" s="8">
        <v>886629</v>
      </c>
      <c r="I41" s="6" t="s">
        <v>120</v>
      </c>
      <c r="J41" s="7">
        <v>5.0031090000000004E-3</v>
      </c>
      <c r="K41" s="7">
        <v>3.9100000000000002E-5</v>
      </c>
      <c r="L41" s="7">
        <v>1.8199999999999999E-6</v>
      </c>
      <c r="M41" s="5" t="s">
        <v>768</v>
      </c>
      <c r="N41" s="5" t="s">
        <v>768</v>
      </c>
      <c r="O41" s="5" t="s">
        <v>768</v>
      </c>
      <c r="P41" s="8" t="s">
        <v>768</v>
      </c>
      <c r="Q41" s="8" t="s">
        <v>768</v>
      </c>
      <c r="R41" s="8" t="s">
        <v>768</v>
      </c>
      <c r="S41" s="8" t="s">
        <v>768</v>
      </c>
      <c r="T41" s="8" t="s">
        <v>768</v>
      </c>
      <c r="U41" s="8" t="s">
        <v>768</v>
      </c>
      <c r="V41" s="8" t="s">
        <v>768</v>
      </c>
      <c r="W41" s="8" t="s">
        <v>768</v>
      </c>
      <c r="X41" s="5" t="s">
        <v>768</v>
      </c>
      <c r="Y41" s="5" t="s">
        <v>768</v>
      </c>
      <c r="Z41" s="5" t="s">
        <v>768</v>
      </c>
      <c r="AA41" s="5" t="s">
        <v>768</v>
      </c>
    </row>
    <row r="42" spans="1:27" ht="15.75" x14ac:dyDescent="0.25">
      <c r="A42" s="5" t="s">
        <v>122</v>
      </c>
      <c r="B42" s="5" t="s">
        <v>121</v>
      </c>
      <c r="C42" s="5" t="s">
        <v>778</v>
      </c>
      <c r="D42" s="5">
        <v>178726</v>
      </c>
      <c r="E42" s="5">
        <v>10163</v>
      </c>
      <c r="F42" s="5">
        <v>168563</v>
      </c>
      <c r="G42" s="8">
        <v>13436084</v>
      </c>
      <c r="H42" s="8">
        <v>886629</v>
      </c>
      <c r="I42" s="6" t="s">
        <v>123</v>
      </c>
      <c r="J42" s="7">
        <v>5.0036610000000004E-3</v>
      </c>
      <c r="K42" s="7">
        <v>4.6699999999999997E-5</v>
      </c>
      <c r="L42" s="7">
        <v>2.9900000000000002E-7</v>
      </c>
      <c r="M42" s="5" t="s">
        <v>768</v>
      </c>
      <c r="N42" s="5" t="s">
        <v>768</v>
      </c>
      <c r="O42" s="5" t="s">
        <v>768</v>
      </c>
      <c r="P42" s="8" t="s">
        <v>768</v>
      </c>
      <c r="Q42" s="8" t="s">
        <v>768</v>
      </c>
      <c r="R42" s="8" t="s">
        <v>768</v>
      </c>
      <c r="S42" s="8" t="s">
        <v>768</v>
      </c>
      <c r="T42" s="8" t="s">
        <v>768</v>
      </c>
      <c r="U42" s="8" t="s">
        <v>768</v>
      </c>
      <c r="V42" s="8" t="s">
        <v>768</v>
      </c>
      <c r="W42" s="8" t="s">
        <v>768</v>
      </c>
      <c r="X42" s="5" t="s">
        <v>768</v>
      </c>
      <c r="Y42" s="5" t="s">
        <v>768</v>
      </c>
      <c r="Z42" s="5" t="s">
        <v>768</v>
      </c>
      <c r="AA42" s="5" t="s">
        <v>768</v>
      </c>
    </row>
    <row r="43" spans="1:27" ht="15.75" x14ac:dyDescent="0.25">
      <c r="A43" s="5" t="s">
        <v>125</v>
      </c>
      <c r="B43" s="5" t="s">
        <v>124</v>
      </c>
      <c r="C43" s="5" t="s">
        <v>778</v>
      </c>
      <c r="D43" s="5">
        <v>178726</v>
      </c>
      <c r="E43" s="5">
        <v>5911</v>
      </c>
      <c r="F43" s="5">
        <v>172815</v>
      </c>
      <c r="G43" s="8">
        <v>13436084</v>
      </c>
      <c r="H43" s="8">
        <v>886629</v>
      </c>
      <c r="I43" s="6" t="s">
        <v>126</v>
      </c>
      <c r="J43" s="7">
        <v>5.00265E-3</v>
      </c>
      <c r="K43" s="7">
        <v>1.29E-5</v>
      </c>
      <c r="L43" s="7">
        <v>6.8499999999999996E-6</v>
      </c>
      <c r="M43" s="5" t="s">
        <v>768</v>
      </c>
      <c r="N43" s="5" t="s">
        <v>768</v>
      </c>
      <c r="O43" s="5" t="s">
        <v>768</v>
      </c>
      <c r="P43" s="8" t="s">
        <v>768</v>
      </c>
      <c r="Q43" s="8" t="s">
        <v>768</v>
      </c>
      <c r="R43" s="8" t="s">
        <v>768</v>
      </c>
      <c r="S43" s="8" t="s">
        <v>768</v>
      </c>
      <c r="T43" s="8" t="s">
        <v>768</v>
      </c>
      <c r="U43" s="8" t="s">
        <v>768</v>
      </c>
      <c r="V43" s="8" t="s">
        <v>768</v>
      </c>
      <c r="W43" s="8" t="s">
        <v>768</v>
      </c>
      <c r="X43" s="5" t="s">
        <v>768</v>
      </c>
      <c r="Y43" s="5" t="s">
        <v>768</v>
      </c>
      <c r="Z43" s="5" t="s">
        <v>768</v>
      </c>
      <c r="AA43" s="5" t="s">
        <v>768</v>
      </c>
    </row>
    <row r="44" spans="1:27" ht="15.75" x14ac:dyDescent="0.25">
      <c r="A44" s="5" t="s">
        <v>128</v>
      </c>
      <c r="B44" s="5" t="s">
        <v>127</v>
      </c>
      <c r="C44" s="5" t="s">
        <v>780</v>
      </c>
      <c r="D44" s="5">
        <v>178726</v>
      </c>
      <c r="E44" s="5">
        <v>1732</v>
      </c>
      <c r="F44" s="5">
        <v>176994</v>
      </c>
      <c r="G44" s="8">
        <v>13436084</v>
      </c>
      <c r="H44" s="8">
        <v>886629</v>
      </c>
      <c r="I44" s="6" t="s">
        <v>129</v>
      </c>
      <c r="J44" s="7">
        <v>4.9999709999999998E-3</v>
      </c>
      <c r="K44" s="7">
        <v>9.9999999999999998E-13</v>
      </c>
      <c r="L44" s="7">
        <v>7.3000000000000004E-6</v>
      </c>
      <c r="M44" s="8">
        <v>468269</v>
      </c>
      <c r="N44" s="8">
        <v>22413</v>
      </c>
      <c r="O44" s="8">
        <v>445856</v>
      </c>
      <c r="P44" s="32">
        <v>357658</v>
      </c>
      <c r="Q44" s="32">
        <v>14893</v>
      </c>
      <c r="R44" s="32">
        <v>342765</v>
      </c>
      <c r="S44" s="32">
        <v>110611</v>
      </c>
      <c r="T44" s="32">
        <v>7520</v>
      </c>
      <c r="U44" s="32">
        <v>103091</v>
      </c>
      <c r="V44" s="32">
        <v>18293759</v>
      </c>
      <c r="W44" s="32">
        <v>1070527</v>
      </c>
      <c r="X44" s="5" t="s">
        <v>628</v>
      </c>
      <c r="Y44" s="9">
        <v>1.115799E-2</v>
      </c>
      <c r="Z44" s="9">
        <v>3.4400000000000003E-5</v>
      </c>
      <c r="AA44" s="9">
        <v>7.5799999999999998E-7</v>
      </c>
    </row>
    <row r="45" spans="1:27" ht="15.75" x14ac:dyDescent="0.25">
      <c r="A45" s="5" t="s">
        <v>131</v>
      </c>
      <c r="B45" s="5" t="s">
        <v>130</v>
      </c>
      <c r="C45" s="5" t="s">
        <v>776</v>
      </c>
      <c r="D45" s="5">
        <v>91908</v>
      </c>
      <c r="E45" s="5" t="s">
        <v>33</v>
      </c>
      <c r="F45" s="5" t="s">
        <v>33</v>
      </c>
      <c r="G45" s="8">
        <v>13236465</v>
      </c>
      <c r="H45" s="8">
        <v>886629</v>
      </c>
      <c r="I45" s="6" t="s">
        <v>132</v>
      </c>
      <c r="J45" s="7">
        <v>1.5102400000000001E-4</v>
      </c>
      <c r="K45" s="7">
        <v>3.1594300000000001E-4</v>
      </c>
      <c r="L45" s="7">
        <v>1.1999999999999999E-6</v>
      </c>
      <c r="M45" s="5" t="s">
        <v>768</v>
      </c>
      <c r="N45" s="5" t="s">
        <v>768</v>
      </c>
      <c r="O45" s="5" t="s">
        <v>768</v>
      </c>
      <c r="P45" s="8" t="s">
        <v>768</v>
      </c>
      <c r="Q45" s="8" t="s">
        <v>768</v>
      </c>
      <c r="R45" s="8" t="s">
        <v>768</v>
      </c>
      <c r="S45" s="8" t="s">
        <v>768</v>
      </c>
      <c r="T45" s="8" t="s">
        <v>768</v>
      </c>
      <c r="U45" s="8" t="s">
        <v>768</v>
      </c>
      <c r="V45" s="8" t="s">
        <v>768</v>
      </c>
      <c r="W45" s="8" t="s">
        <v>768</v>
      </c>
      <c r="X45" s="5" t="s">
        <v>768</v>
      </c>
      <c r="Y45" s="5" t="s">
        <v>768</v>
      </c>
      <c r="Z45" s="5" t="s">
        <v>768</v>
      </c>
      <c r="AA45" s="5" t="s">
        <v>768</v>
      </c>
    </row>
    <row r="46" spans="1:27" ht="15.75" x14ac:dyDescent="0.25">
      <c r="A46" s="5" t="s">
        <v>134</v>
      </c>
      <c r="B46" s="5" t="s">
        <v>133</v>
      </c>
      <c r="C46" s="5" t="s">
        <v>776</v>
      </c>
      <c r="D46" s="5">
        <v>172044</v>
      </c>
      <c r="E46" s="5">
        <v>78</v>
      </c>
      <c r="F46" s="5">
        <v>171966</v>
      </c>
      <c r="G46" s="8">
        <v>13435043</v>
      </c>
      <c r="H46" s="8">
        <v>886629</v>
      </c>
      <c r="I46" s="6" t="s">
        <v>135</v>
      </c>
      <c r="J46" s="7">
        <v>4.9999809999999997E-3</v>
      </c>
      <c r="K46" s="7">
        <v>9.9999999999999998E-13</v>
      </c>
      <c r="L46" s="7">
        <v>-1.4189199999999999E-4</v>
      </c>
      <c r="M46" s="8">
        <v>317252</v>
      </c>
      <c r="N46" s="5">
        <v>27</v>
      </c>
      <c r="O46" s="8">
        <v>317225</v>
      </c>
      <c r="P46" s="32">
        <v>317252</v>
      </c>
      <c r="Q46" s="32">
        <v>27</v>
      </c>
      <c r="R46" s="32">
        <v>317225</v>
      </c>
      <c r="S46" s="32" t="s">
        <v>768</v>
      </c>
      <c r="T46" s="32" t="s">
        <v>768</v>
      </c>
      <c r="U46" s="32" t="s">
        <v>768</v>
      </c>
      <c r="V46" s="32">
        <v>13287007</v>
      </c>
      <c r="W46" s="32">
        <v>1066081</v>
      </c>
      <c r="X46" s="5" t="s">
        <v>629</v>
      </c>
      <c r="Y46" s="9">
        <v>4.9999670000000001E-3</v>
      </c>
      <c r="Z46" s="9">
        <v>9.9999999999999998E-13</v>
      </c>
      <c r="AA46" s="9">
        <v>-1.47544E-4</v>
      </c>
    </row>
    <row r="47" spans="1:27" ht="15.75" x14ac:dyDescent="0.25">
      <c r="A47" s="5" t="s">
        <v>137</v>
      </c>
      <c r="B47" s="10" t="s">
        <v>136</v>
      </c>
      <c r="C47" s="5" t="s">
        <v>770</v>
      </c>
      <c r="D47" s="5">
        <v>163835</v>
      </c>
      <c r="E47" s="5" t="s">
        <v>33</v>
      </c>
      <c r="F47" s="5" t="s">
        <v>33</v>
      </c>
      <c r="G47" s="8">
        <v>13236465</v>
      </c>
      <c r="H47" s="8">
        <v>886629</v>
      </c>
      <c r="I47" s="6" t="s">
        <v>138</v>
      </c>
      <c r="J47" s="7">
        <v>1.0101255999999999E-2</v>
      </c>
      <c r="K47" s="7">
        <v>1.8899999999999999E-5</v>
      </c>
      <c r="L47" s="7">
        <v>1.1200000000000001E-6</v>
      </c>
      <c r="M47" s="5" t="s">
        <v>768</v>
      </c>
      <c r="N47" s="5" t="s">
        <v>768</v>
      </c>
      <c r="O47" s="5" t="s">
        <v>768</v>
      </c>
      <c r="P47" s="8" t="s">
        <v>768</v>
      </c>
      <c r="Q47" s="8" t="s">
        <v>768</v>
      </c>
      <c r="R47" s="8" t="s">
        <v>768</v>
      </c>
      <c r="S47" s="8" t="s">
        <v>768</v>
      </c>
      <c r="T47" s="8" t="s">
        <v>768</v>
      </c>
      <c r="U47" s="8" t="s">
        <v>768</v>
      </c>
      <c r="V47" s="8" t="s">
        <v>768</v>
      </c>
      <c r="W47" s="8" t="s">
        <v>768</v>
      </c>
      <c r="X47" s="5" t="s">
        <v>768</v>
      </c>
      <c r="Y47" s="5" t="s">
        <v>768</v>
      </c>
      <c r="Z47" s="5" t="s">
        <v>768</v>
      </c>
      <c r="AA47" s="5" t="s">
        <v>768</v>
      </c>
    </row>
    <row r="48" spans="1:27" ht="15.75" x14ac:dyDescent="0.25">
      <c r="A48" s="5" t="s">
        <v>140</v>
      </c>
      <c r="B48" s="5" t="s">
        <v>139</v>
      </c>
      <c r="C48" s="5" t="s">
        <v>781</v>
      </c>
      <c r="D48" s="5">
        <v>178726</v>
      </c>
      <c r="E48" s="5">
        <v>405</v>
      </c>
      <c r="F48" s="5">
        <v>178321</v>
      </c>
      <c r="G48" s="8">
        <v>13436084</v>
      </c>
      <c r="H48" s="8">
        <v>886629</v>
      </c>
      <c r="I48" s="6" t="s">
        <v>141</v>
      </c>
      <c r="J48" s="7">
        <v>4.5605649999999999E-3</v>
      </c>
      <c r="K48" s="7">
        <v>8.77526E-4</v>
      </c>
      <c r="L48" s="7">
        <v>-5.91E-5</v>
      </c>
      <c r="M48" s="8">
        <v>491542</v>
      </c>
      <c r="N48" s="5">
        <v>833</v>
      </c>
      <c r="O48" s="8">
        <v>490709</v>
      </c>
      <c r="P48" s="32">
        <v>355904</v>
      </c>
      <c r="Q48" s="32">
        <v>618</v>
      </c>
      <c r="R48" s="32">
        <v>355286</v>
      </c>
      <c r="S48" s="32">
        <v>135638</v>
      </c>
      <c r="T48" s="32">
        <v>215</v>
      </c>
      <c r="U48" s="32">
        <v>135423</v>
      </c>
      <c r="V48" s="32">
        <v>18295914</v>
      </c>
      <c r="W48" s="32">
        <v>1070527</v>
      </c>
      <c r="X48" s="5" t="s">
        <v>630</v>
      </c>
      <c r="Y48" s="9">
        <v>5.00002E-3</v>
      </c>
      <c r="Z48" s="9">
        <v>9.9999999999999998E-13</v>
      </c>
      <c r="AA48" s="9">
        <v>1.7799999999999999E-5</v>
      </c>
    </row>
    <row r="49" spans="1:27" ht="15.75" x14ac:dyDescent="0.25">
      <c r="A49" s="5" t="s">
        <v>143</v>
      </c>
      <c r="B49" s="5" t="s">
        <v>142</v>
      </c>
      <c r="C49" s="5" t="s">
        <v>781</v>
      </c>
      <c r="D49" s="5">
        <v>79550</v>
      </c>
      <c r="E49" s="5">
        <v>6325</v>
      </c>
      <c r="F49" s="5">
        <v>73225</v>
      </c>
      <c r="G49" s="8">
        <v>13407081</v>
      </c>
      <c r="H49" s="8">
        <v>886629</v>
      </c>
      <c r="I49" s="6" t="s">
        <v>144</v>
      </c>
      <c r="J49" s="7">
        <v>2.0641600000000001E-4</v>
      </c>
      <c r="K49" s="7">
        <v>1.370158E-3</v>
      </c>
      <c r="L49" s="7">
        <v>1.2500000000000001E-6</v>
      </c>
      <c r="M49" s="8">
        <v>257730</v>
      </c>
      <c r="N49" s="8">
        <v>17389</v>
      </c>
      <c r="O49" s="8">
        <v>240341</v>
      </c>
      <c r="P49" s="32">
        <v>181342</v>
      </c>
      <c r="Q49" s="32">
        <v>13469</v>
      </c>
      <c r="R49" s="32">
        <v>167873</v>
      </c>
      <c r="S49" s="32">
        <v>76388</v>
      </c>
      <c r="T49" s="32">
        <v>3920</v>
      </c>
      <c r="U49" s="32">
        <v>72468</v>
      </c>
      <c r="V49" s="32">
        <v>18271665</v>
      </c>
      <c r="W49" s="32">
        <v>1070527</v>
      </c>
      <c r="X49" s="5" t="s">
        <v>631</v>
      </c>
      <c r="Y49" s="9">
        <v>3.4194999999999999E-4</v>
      </c>
      <c r="Z49" s="9">
        <v>8.5244499999999996E-4</v>
      </c>
      <c r="AA49" s="9">
        <v>4.3100000000000002E-6</v>
      </c>
    </row>
    <row r="50" spans="1:27" ht="15.75" x14ac:dyDescent="0.25">
      <c r="A50" s="5" t="s">
        <v>145</v>
      </c>
      <c r="B50" s="5" t="s">
        <v>145</v>
      </c>
      <c r="C50" s="5" t="s">
        <v>785</v>
      </c>
      <c r="D50" s="5">
        <v>162044</v>
      </c>
      <c r="E50" s="5">
        <v>241</v>
      </c>
      <c r="F50" s="5">
        <v>161803</v>
      </c>
      <c r="G50" s="8">
        <v>13433179</v>
      </c>
      <c r="H50" s="8">
        <v>886629</v>
      </c>
      <c r="I50" s="6" t="s">
        <v>146</v>
      </c>
      <c r="J50" s="7">
        <v>4.9999409999999999E-3</v>
      </c>
      <c r="K50" s="7">
        <v>9.9999999999999998E-13</v>
      </c>
      <c r="L50" s="7">
        <v>8.0499999999999992E-6</v>
      </c>
      <c r="M50" s="8">
        <v>443151</v>
      </c>
      <c r="N50" s="8">
        <v>2888</v>
      </c>
      <c r="O50" s="8">
        <v>440263</v>
      </c>
      <c r="P50" s="32">
        <v>325490</v>
      </c>
      <c r="Q50" s="32">
        <v>2274</v>
      </c>
      <c r="R50" s="32">
        <v>323216</v>
      </c>
      <c r="S50" s="32">
        <v>117661</v>
      </c>
      <c r="T50" s="32">
        <v>614</v>
      </c>
      <c r="U50" s="32">
        <v>117047</v>
      </c>
      <c r="V50" s="32">
        <v>18292770</v>
      </c>
      <c r="W50" s="32">
        <v>1070527</v>
      </c>
      <c r="X50" s="5" t="s">
        <v>632</v>
      </c>
      <c r="Y50" s="9">
        <v>5.3946430000000002E-3</v>
      </c>
      <c r="Z50" s="9">
        <v>1.11353E-4</v>
      </c>
      <c r="AA50" s="9">
        <v>-2.9399999999999998E-6</v>
      </c>
    </row>
    <row r="51" spans="1:27" ht="15.75" x14ac:dyDescent="0.25">
      <c r="A51" s="5" t="s">
        <v>147</v>
      </c>
      <c r="B51" s="5" t="s">
        <v>147</v>
      </c>
      <c r="C51" s="5" t="s">
        <v>785</v>
      </c>
      <c r="D51" s="5">
        <v>171465</v>
      </c>
      <c r="E51" s="5">
        <v>1465</v>
      </c>
      <c r="F51" s="5">
        <v>170000</v>
      </c>
      <c r="G51" s="8">
        <v>13434981</v>
      </c>
      <c r="H51" s="8">
        <v>886629</v>
      </c>
      <c r="I51" s="6" t="s">
        <v>148</v>
      </c>
      <c r="J51" s="7">
        <v>5.0008029999999998E-3</v>
      </c>
      <c r="K51" s="7">
        <v>6.4900000000000005E-5</v>
      </c>
      <c r="L51" s="7">
        <v>-2.0899999999999999E-6</v>
      </c>
      <c r="M51" s="8">
        <v>479301</v>
      </c>
      <c r="N51" s="8">
        <v>4483</v>
      </c>
      <c r="O51" s="8">
        <v>474818</v>
      </c>
      <c r="P51" s="32">
        <v>345103</v>
      </c>
      <c r="Q51" s="32">
        <v>238</v>
      </c>
      <c r="R51" s="32">
        <v>344865</v>
      </c>
      <c r="S51" s="32">
        <v>134198</v>
      </c>
      <c r="T51" s="32">
        <v>4245</v>
      </c>
      <c r="U51" s="32">
        <v>129953</v>
      </c>
      <c r="V51" s="32">
        <v>18295278</v>
      </c>
      <c r="W51" s="32">
        <v>1070527</v>
      </c>
      <c r="X51" s="5" t="s">
        <v>633</v>
      </c>
      <c r="Y51" s="9">
        <v>4.9976430000000004E-3</v>
      </c>
      <c r="Z51" s="9">
        <v>7.47E-5</v>
      </c>
      <c r="AA51" s="9">
        <v>-5.22E-6</v>
      </c>
    </row>
    <row r="52" spans="1:27" ht="15.75" x14ac:dyDescent="0.25">
      <c r="A52" s="5" t="s">
        <v>150</v>
      </c>
      <c r="B52" s="5" t="s">
        <v>149</v>
      </c>
      <c r="C52" s="5" t="s">
        <v>781</v>
      </c>
      <c r="D52" s="5">
        <v>159619</v>
      </c>
      <c r="E52" s="5">
        <v>418</v>
      </c>
      <c r="F52" s="5">
        <v>159201</v>
      </c>
      <c r="G52" s="8">
        <v>13433111</v>
      </c>
      <c r="H52" s="8">
        <v>886629</v>
      </c>
      <c r="I52" s="6" t="s">
        <v>151</v>
      </c>
      <c r="J52" s="7">
        <v>4.9999450000000004E-3</v>
      </c>
      <c r="K52" s="7">
        <v>9.9999999999999998E-13</v>
      </c>
      <c r="L52" s="7">
        <v>-1.5400000000000002E-5</v>
      </c>
      <c r="M52" s="8">
        <v>476091</v>
      </c>
      <c r="N52" s="5">
        <v>832</v>
      </c>
      <c r="O52" s="8">
        <v>475259</v>
      </c>
      <c r="P52" s="32">
        <v>340453</v>
      </c>
      <c r="Q52" s="32">
        <v>675</v>
      </c>
      <c r="R52" s="32">
        <v>339778</v>
      </c>
      <c r="S52" s="32">
        <v>135638</v>
      </c>
      <c r="T52" s="32">
        <v>157</v>
      </c>
      <c r="U52" s="32">
        <v>135481</v>
      </c>
      <c r="V52" s="32">
        <v>18295059</v>
      </c>
      <c r="W52" s="32">
        <v>1070527</v>
      </c>
      <c r="X52" s="5" t="s">
        <v>634</v>
      </c>
      <c r="Y52" s="9">
        <v>5.0006829999999997E-3</v>
      </c>
      <c r="Z52" s="9">
        <v>1.9987600000000001E-4</v>
      </c>
      <c r="AA52" s="9">
        <v>-1.26E-5</v>
      </c>
    </row>
    <row r="53" spans="1:27" ht="15.75" x14ac:dyDescent="0.25">
      <c r="A53" s="5" t="s">
        <v>153</v>
      </c>
      <c r="B53" s="5" t="s">
        <v>152</v>
      </c>
      <c r="C53" s="5" t="s">
        <v>779</v>
      </c>
      <c r="D53" s="5">
        <v>148767</v>
      </c>
      <c r="E53" s="5" t="s">
        <v>33</v>
      </c>
      <c r="F53" s="5" t="s">
        <v>33</v>
      </c>
      <c r="G53" s="8">
        <v>13236465</v>
      </c>
      <c r="H53" s="8">
        <v>886629</v>
      </c>
      <c r="I53" s="6" t="s">
        <v>154</v>
      </c>
      <c r="J53" s="7">
        <v>1.2379769999999999E-3</v>
      </c>
      <c r="K53" s="7">
        <v>5.1700000000000003E-5</v>
      </c>
      <c r="L53" s="7">
        <v>9.5300000000000002E-7</v>
      </c>
      <c r="M53" s="5" t="s">
        <v>768</v>
      </c>
      <c r="N53" s="5" t="s">
        <v>768</v>
      </c>
      <c r="O53" s="5" t="s">
        <v>768</v>
      </c>
      <c r="P53" s="8" t="s">
        <v>768</v>
      </c>
      <c r="Q53" s="8" t="s">
        <v>768</v>
      </c>
      <c r="R53" s="8" t="s">
        <v>768</v>
      </c>
      <c r="S53" s="8" t="s">
        <v>768</v>
      </c>
      <c r="T53" s="8" t="s">
        <v>768</v>
      </c>
      <c r="U53" s="8" t="s">
        <v>768</v>
      </c>
      <c r="V53" s="8" t="s">
        <v>768</v>
      </c>
      <c r="W53" s="8" t="s">
        <v>768</v>
      </c>
      <c r="X53" s="5" t="s">
        <v>768</v>
      </c>
      <c r="Y53" s="5" t="s">
        <v>768</v>
      </c>
      <c r="Z53" s="5" t="s">
        <v>768</v>
      </c>
      <c r="AA53" s="5" t="s">
        <v>768</v>
      </c>
    </row>
    <row r="54" spans="1:27" ht="15.75" x14ac:dyDescent="0.25">
      <c r="A54" s="5" t="s">
        <v>156</v>
      </c>
      <c r="B54" s="10" t="s">
        <v>155</v>
      </c>
      <c r="C54" s="5" t="s">
        <v>770</v>
      </c>
      <c r="D54" s="5">
        <v>165419</v>
      </c>
      <c r="E54" s="5" t="s">
        <v>33</v>
      </c>
      <c r="F54" s="5" t="s">
        <v>33</v>
      </c>
      <c r="G54" s="8">
        <v>13236465</v>
      </c>
      <c r="H54" s="8">
        <v>886629</v>
      </c>
      <c r="I54" s="6" t="s">
        <v>157</v>
      </c>
      <c r="J54" s="7">
        <v>9.1295200000000003E-3</v>
      </c>
      <c r="K54" s="7">
        <v>2.4700000000000001E-5</v>
      </c>
      <c r="L54" s="7">
        <v>1.37E-6</v>
      </c>
      <c r="M54" s="5" t="s">
        <v>768</v>
      </c>
      <c r="N54" s="5" t="s">
        <v>768</v>
      </c>
      <c r="O54" s="5" t="s">
        <v>768</v>
      </c>
      <c r="P54" s="8" t="s">
        <v>768</v>
      </c>
      <c r="Q54" s="8" t="s">
        <v>768</v>
      </c>
      <c r="R54" s="8" t="s">
        <v>768</v>
      </c>
      <c r="S54" s="8" t="s">
        <v>768</v>
      </c>
      <c r="T54" s="8" t="s">
        <v>768</v>
      </c>
      <c r="U54" s="8" t="s">
        <v>768</v>
      </c>
      <c r="V54" s="8" t="s">
        <v>768</v>
      </c>
      <c r="W54" s="8" t="s">
        <v>768</v>
      </c>
      <c r="X54" s="5" t="s">
        <v>768</v>
      </c>
      <c r="Y54" s="5" t="s">
        <v>768</v>
      </c>
      <c r="Z54" s="5" t="s">
        <v>768</v>
      </c>
      <c r="AA54" s="5" t="s">
        <v>768</v>
      </c>
    </row>
    <row r="55" spans="1:27" ht="15.75" x14ac:dyDescent="0.25">
      <c r="A55" s="5" t="s">
        <v>159</v>
      </c>
      <c r="B55" s="5" t="s">
        <v>158</v>
      </c>
      <c r="C55" s="5" t="s">
        <v>786</v>
      </c>
      <c r="D55" s="5">
        <v>82761</v>
      </c>
      <c r="E55" s="5">
        <v>451</v>
      </c>
      <c r="F55" s="5">
        <v>82310</v>
      </c>
      <c r="G55" s="8">
        <v>13114139</v>
      </c>
      <c r="H55" s="8">
        <v>886629</v>
      </c>
      <c r="I55" s="6" t="s">
        <v>160</v>
      </c>
      <c r="J55" s="7">
        <v>4.9999520000000002E-3</v>
      </c>
      <c r="K55" s="7">
        <v>9.9999999999999998E-13</v>
      </c>
      <c r="L55" s="7">
        <v>3.4800000000000001E-6</v>
      </c>
      <c r="M55" s="8">
        <v>243071</v>
      </c>
      <c r="N55" s="8">
        <v>5336</v>
      </c>
      <c r="O55" s="8">
        <v>237735</v>
      </c>
      <c r="P55" s="32">
        <v>187619</v>
      </c>
      <c r="Q55" s="32">
        <v>2312</v>
      </c>
      <c r="R55" s="32">
        <v>185307</v>
      </c>
      <c r="S55" s="32">
        <v>55452</v>
      </c>
      <c r="T55" s="32">
        <v>3024</v>
      </c>
      <c r="U55" s="32">
        <v>52428</v>
      </c>
      <c r="V55" s="32">
        <v>18259227</v>
      </c>
      <c r="W55" s="32">
        <v>1070527</v>
      </c>
      <c r="X55" s="5" t="s">
        <v>635</v>
      </c>
      <c r="Y55" s="9">
        <v>5.000221E-3</v>
      </c>
      <c r="Z55" s="9">
        <v>3.36E-6</v>
      </c>
      <c r="AA55" s="9">
        <v>4.0899999999999998E-6</v>
      </c>
    </row>
    <row r="56" spans="1:27" ht="15.75" x14ac:dyDescent="0.25">
      <c r="A56" s="5" t="s">
        <v>162</v>
      </c>
      <c r="B56" s="5" t="s">
        <v>161</v>
      </c>
      <c r="C56" s="5" t="s">
        <v>779</v>
      </c>
      <c r="D56" s="5">
        <v>83980</v>
      </c>
      <c r="E56" s="5" t="s">
        <v>33</v>
      </c>
      <c r="F56" s="5" t="s">
        <v>33</v>
      </c>
      <c r="G56" s="8">
        <v>13236465</v>
      </c>
      <c r="H56" s="8">
        <v>886629</v>
      </c>
      <c r="I56" s="6" t="s">
        <v>163</v>
      </c>
      <c r="J56" s="7">
        <v>5.3401200000000005E-4</v>
      </c>
      <c r="K56" s="7">
        <v>8.3100000000000001E-5</v>
      </c>
      <c r="L56" s="7">
        <v>6.6499999999999999E-7</v>
      </c>
      <c r="M56" s="5" t="s">
        <v>768</v>
      </c>
      <c r="N56" s="5" t="s">
        <v>768</v>
      </c>
      <c r="O56" s="5" t="s">
        <v>768</v>
      </c>
      <c r="P56" s="8" t="s">
        <v>768</v>
      </c>
      <c r="Q56" s="8" t="s">
        <v>768</v>
      </c>
      <c r="R56" s="8" t="s">
        <v>768</v>
      </c>
      <c r="S56" s="8" t="s">
        <v>768</v>
      </c>
      <c r="T56" s="8" t="s">
        <v>768</v>
      </c>
      <c r="U56" s="8" t="s">
        <v>768</v>
      </c>
      <c r="V56" s="8" t="s">
        <v>768</v>
      </c>
      <c r="W56" s="8" t="s">
        <v>768</v>
      </c>
      <c r="X56" s="5" t="s">
        <v>768</v>
      </c>
      <c r="Y56" s="5" t="s">
        <v>768</v>
      </c>
      <c r="Z56" s="5" t="s">
        <v>768</v>
      </c>
      <c r="AA56" s="5" t="s">
        <v>768</v>
      </c>
    </row>
    <row r="57" spans="1:27" ht="15.75" x14ac:dyDescent="0.25">
      <c r="A57" s="5" t="s">
        <v>165</v>
      </c>
      <c r="B57" s="5" t="s">
        <v>164</v>
      </c>
      <c r="C57" s="5" t="s">
        <v>771</v>
      </c>
      <c r="D57" s="5">
        <v>178726</v>
      </c>
      <c r="E57" s="5">
        <v>1995</v>
      </c>
      <c r="F57" s="5">
        <v>176731</v>
      </c>
      <c r="G57" s="8">
        <v>13436084</v>
      </c>
      <c r="H57" s="8">
        <v>886629</v>
      </c>
      <c r="I57" s="6" t="s">
        <v>166</v>
      </c>
      <c r="J57" s="7">
        <v>4.9996540000000001E-3</v>
      </c>
      <c r="K57" s="7">
        <v>9.9999999999999998E-13</v>
      </c>
      <c r="L57" s="7">
        <v>1.7600000000000001E-6</v>
      </c>
      <c r="M57" s="8">
        <v>465527</v>
      </c>
      <c r="N57" s="8">
        <v>25070</v>
      </c>
      <c r="O57" s="8">
        <v>440457</v>
      </c>
      <c r="P57" s="32">
        <v>344845</v>
      </c>
      <c r="Q57" s="32">
        <v>3821</v>
      </c>
      <c r="R57" s="32">
        <v>341024</v>
      </c>
      <c r="S57" s="32">
        <v>120682</v>
      </c>
      <c r="T57" s="32">
        <v>21249</v>
      </c>
      <c r="U57" s="32">
        <v>99433</v>
      </c>
      <c r="V57" s="32">
        <v>18294193</v>
      </c>
      <c r="W57" s="32">
        <v>1070527</v>
      </c>
      <c r="X57" s="5" t="s">
        <v>636</v>
      </c>
      <c r="Y57" s="9">
        <v>1.9092390000000001E-3</v>
      </c>
      <c r="Z57" s="9">
        <v>6.4300000000000004E-5</v>
      </c>
      <c r="AA57" s="9">
        <v>2.4099999999999998E-6</v>
      </c>
    </row>
    <row r="58" spans="1:27" ht="15.75" x14ac:dyDescent="0.25">
      <c r="A58" s="5" t="s">
        <v>167</v>
      </c>
      <c r="B58" s="5" t="s">
        <v>167</v>
      </c>
      <c r="C58" s="5" t="s">
        <v>771</v>
      </c>
      <c r="D58" s="5">
        <v>178726</v>
      </c>
      <c r="E58" s="5">
        <v>743</v>
      </c>
      <c r="F58" s="5">
        <v>177983</v>
      </c>
      <c r="G58" s="8">
        <v>13436084</v>
      </c>
      <c r="H58" s="8">
        <v>886629</v>
      </c>
      <c r="I58" s="6" t="s">
        <v>168</v>
      </c>
      <c r="J58" s="7">
        <v>5.0000139999999997E-3</v>
      </c>
      <c r="K58" s="7">
        <v>9.9999999999999998E-13</v>
      </c>
      <c r="L58" s="7">
        <v>9.1400000000000006E-6</v>
      </c>
      <c r="M58" s="8">
        <v>353126</v>
      </c>
      <c r="N58" s="8">
        <v>3233</v>
      </c>
      <c r="O58" s="8">
        <v>349893</v>
      </c>
      <c r="P58" s="32">
        <v>353126</v>
      </c>
      <c r="Q58" s="32">
        <v>3233</v>
      </c>
      <c r="R58" s="32">
        <v>349893</v>
      </c>
      <c r="S58" s="32" t="s">
        <v>768</v>
      </c>
      <c r="T58" s="32" t="s">
        <v>768</v>
      </c>
      <c r="U58" s="32" t="s">
        <v>768</v>
      </c>
      <c r="V58" s="32">
        <v>13289107</v>
      </c>
      <c r="W58" s="32">
        <v>1066081</v>
      </c>
      <c r="X58" s="5" t="s">
        <v>637</v>
      </c>
      <c r="Y58" s="9">
        <v>4.9970659999999997E-3</v>
      </c>
      <c r="Z58" s="9">
        <v>1.2600600000000001E-4</v>
      </c>
      <c r="AA58" s="9">
        <v>-4.3499999999999999E-6</v>
      </c>
    </row>
    <row r="59" spans="1:27" ht="15.75" x14ac:dyDescent="0.25">
      <c r="A59" s="5" t="s">
        <v>170</v>
      </c>
      <c r="B59" s="5" t="s">
        <v>169</v>
      </c>
      <c r="C59" s="5" t="s">
        <v>780</v>
      </c>
      <c r="D59" s="5">
        <v>178726</v>
      </c>
      <c r="E59" s="5">
        <v>192</v>
      </c>
      <c r="F59" s="5">
        <v>178534</v>
      </c>
      <c r="G59" s="8">
        <v>13436084</v>
      </c>
      <c r="H59" s="8">
        <v>886629</v>
      </c>
      <c r="I59" s="6" t="s">
        <v>171</v>
      </c>
      <c r="J59" s="7">
        <v>4.9999989999999998E-3</v>
      </c>
      <c r="K59" s="7">
        <v>9.9999999999999998E-13</v>
      </c>
      <c r="L59" s="7">
        <v>4.7299999999999998E-5</v>
      </c>
      <c r="M59" s="8">
        <v>480201</v>
      </c>
      <c r="N59" s="8">
        <v>18855</v>
      </c>
      <c r="O59" s="8">
        <v>461346</v>
      </c>
      <c r="P59" s="32">
        <v>352149</v>
      </c>
      <c r="Q59" s="32">
        <v>12163</v>
      </c>
      <c r="R59" s="32">
        <v>339986</v>
      </c>
      <c r="S59" s="32">
        <v>128052</v>
      </c>
      <c r="T59" s="32">
        <v>6692</v>
      </c>
      <c r="U59" s="32">
        <v>121360</v>
      </c>
      <c r="V59" s="32">
        <v>18295229</v>
      </c>
      <c r="W59" s="32">
        <v>1070527</v>
      </c>
      <c r="X59" s="5" t="s">
        <v>638</v>
      </c>
      <c r="Y59" s="9">
        <v>7.8154790000000002E-3</v>
      </c>
      <c r="Z59" s="9">
        <v>7.3899999999999994E-5</v>
      </c>
      <c r="AA59" s="9">
        <v>2.7599999999999998E-6</v>
      </c>
    </row>
    <row r="60" spans="1:27" ht="15.75" x14ac:dyDescent="0.25">
      <c r="A60" s="5" t="s">
        <v>172</v>
      </c>
      <c r="B60" s="5" t="s">
        <v>172</v>
      </c>
      <c r="C60" s="5" t="s">
        <v>783</v>
      </c>
      <c r="D60" s="5">
        <v>178726</v>
      </c>
      <c r="E60" s="5">
        <v>38194</v>
      </c>
      <c r="F60" s="5">
        <v>140532</v>
      </c>
      <c r="G60" s="8">
        <v>13436084</v>
      </c>
      <c r="H60" s="8">
        <v>886629</v>
      </c>
      <c r="I60" s="6" t="s">
        <v>173</v>
      </c>
      <c r="J60" s="7">
        <v>4.9975130000000003E-3</v>
      </c>
      <c r="K60" s="7">
        <v>1.7600000000000001E-5</v>
      </c>
      <c r="L60" s="7">
        <v>-2.0999999999999999E-8</v>
      </c>
      <c r="M60" s="8">
        <v>491877</v>
      </c>
      <c r="N60" s="8">
        <v>39519</v>
      </c>
      <c r="O60" s="8">
        <v>452358</v>
      </c>
      <c r="P60" s="32">
        <v>357658</v>
      </c>
      <c r="Q60" s="32">
        <v>23550</v>
      </c>
      <c r="R60" s="32">
        <v>334108</v>
      </c>
      <c r="S60" s="32">
        <v>134219</v>
      </c>
      <c r="T60" s="32">
        <v>15969</v>
      </c>
      <c r="U60" s="32">
        <v>118250</v>
      </c>
      <c r="V60" s="32">
        <v>18295926</v>
      </c>
      <c r="W60" s="32">
        <v>1070527</v>
      </c>
      <c r="X60" s="5" t="s">
        <v>639</v>
      </c>
      <c r="Y60" s="9">
        <v>3.055402E-3</v>
      </c>
      <c r="Z60" s="9">
        <v>8.0900000000000001E-5</v>
      </c>
      <c r="AA60" s="9">
        <v>9.8599999999999996E-7</v>
      </c>
    </row>
    <row r="61" spans="1:27" ht="15.75" x14ac:dyDescent="0.25">
      <c r="A61" s="5" t="s">
        <v>175</v>
      </c>
      <c r="B61" s="5" t="s">
        <v>174</v>
      </c>
      <c r="C61" s="5" t="s">
        <v>782</v>
      </c>
      <c r="D61" s="5">
        <v>155154</v>
      </c>
      <c r="E61" s="5">
        <v>3132</v>
      </c>
      <c r="F61" s="5">
        <v>152022</v>
      </c>
      <c r="G61" s="8">
        <v>13432164</v>
      </c>
      <c r="H61" s="8">
        <v>886629</v>
      </c>
      <c r="I61" s="6" t="s">
        <v>176</v>
      </c>
      <c r="J61" s="7">
        <v>4.9999850000000002E-3</v>
      </c>
      <c r="K61" s="7">
        <v>9.9999999999999998E-13</v>
      </c>
      <c r="L61" s="7">
        <v>-4.6199999999999998E-5</v>
      </c>
      <c r="M61" s="5" t="s">
        <v>768</v>
      </c>
      <c r="N61" s="5" t="s">
        <v>768</v>
      </c>
      <c r="O61" s="5" t="s">
        <v>768</v>
      </c>
      <c r="P61" s="8" t="s">
        <v>768</v>
      </c>
      <c r="Q61" s="8" t="s">
        <v>768</v>
      </c>
      <c r="R61" s="8" t="s">
        <v>768</v>
      </c>
      <c r="S61" s="8" t="s">
        <v>768</v>
      </c>
      <c r="T61" s="8" t="s">
        <v>768</v>
      </c>
      <c r="U61" s="8" t="s">
        <v>768</v>
      </c>
      <c r="V61" s="8" t="s">
        <v>768</v>
      </c>
      <c r="W61" s="8" t="s">
        <v>768</v>
      </c>
      <c r="X61" s="5" t="s">
        <v>768</v>
      </c>
      <c r="Y61" s="5" t="s">
        <v>768</v>
      </c>
      <c r="Z61" s="5" t="s">
        <v>768</v>
      </c>
      <c r="AA61" s="5" t="s">
        <v>768</v>
      </c>
    </row>
    <row r="62" spans="1:27" ht="15.75" x14ac:dyDescent="0.25">
      <c r="A62" s="5" t="s">
        <v>178</v>
      </c>
      <c r="B62" s="5" t="s">
        <v>177</v>
      </c>
      <c r="C62" s="5" t="s">
        <v>782</v>
      </c>
      <c r="D62" s="5">
        <v>152113</v>
      </c>
      <c r="E62" s="5">
        <v>91</v>
      </c>
      <c r="F62" s="5">
        <v>152022</v>
      </c>
      <c r="G62" s="8">
        <v>13431673</v>
      </c>
      <c r="H62" s="8">
        <v>886629</v>
      </c>
      <c r="I62" s="6" t="s">
        <v>179</v>
      </c>
      <c r="J62" s="7">
        <v>3.1852550000000001E-3</v>
      </c>
      <c r="K62" s="7">
        <v>3.2506199999999999E-4</v>
      </c>
      <c r="L62" s="7">
        <v>-6.4400000000000002E-6</v>
      </c>
      <c r="M62" s="8">
        <v>473683</v>
      </c>
      <c r="N62" s="5">
        <v>945</v>
      </c>
      <c r="O62" s="8">
        <v>472738</v>
      </c>
      <c r="P62" s="32">
        <v>347013</v>
      </c>
      <c r="Q62" s="32">
        <v>390</v>
      </c>
      <c r="R62" s="32">
        <v>346623</v>
      </c>
      <c r="S62" s="32">
        <v>126670</v>
      </c>
      <c r="T62" s="32">
        <v>555</v>
      </c>
      <c r="U62" s="32">
        <v>126115</v>
      </c>
      <c r="V62" s="32">
        <v>18294797</v>
      </c>
      <c r="W62" s="32">
        <v>1070527</v>
      </c>
      <c r="X62" s="5" t="s">
        <v>640</v>
      </c>
      <c r="Y62" s="9">
        <v>5.0016649999999998E-3</v>
      </c>
      <c r="Z62" s="9">
        <v>1.1668200000000001E-4</v>
      </c>
      <c r="AA62" s="9">
        <v>6.5400000000000001E-6</v>
      </c>
    </row>
    <row r="63" spans="1:27" ht="15.75" x14ac:dyDescent="0.25">
      <c r="A63" s="5" t="s">
        <v>181</v>
      </c>
      <c r="B63" s="5" t="s">
        <v>180</v>
      </c>
      <c r="C63" s="5" t="s">
        <v>781</v>
      </c>
      <c r="D63" s="5">
        <v>61581</v>
      </c>
      <c r="E63" s="5">
        <v>967</v>
      </c>
      <c r="F63" s="5">
        <v>60614</v>
      </c>
      <c r="G63" s="8">
        <v>13387809</v>
      </c>
      <c r="H63" s="8">
        <v>886629</v>
      </c>
      <c r="I63" s="6" t="s">
        <v>182</v>
      </c>
      <c r="J63" s="7">
        <v>5.0011769999999999E-3</v>
      </c>
      <c r="K63" s="7">
        <v>1.3995500000000001E-4</v>
      </c>
      <c r="L63" s="7">
        <v>7.6000000000000001E-6</v>
      </c>
      <c r="M63" s="8">
        <v>239158</v>
      </c>
      <c r="N63" s="5">
        <v>909</v>
      </c>
      <c r="O63" s="8">
        <v>238249</v>
      </c>
      <c r="P63" s="32">
        <v>162770</v>
      </c>
      <c r="Q63" s="32">
        <v>806</v>
      </c>
      <c r="R63" s="32">
        <v>161964</v>
      </c>
      <c r="S63" s="32">
        <v>76388</v>
      </c>
      <c r="T63" s="32">
        <v>103</v>
      </c>
      <c r="U63" s="32">
        <v>76285</v>
      </c>
      <c r="V63" s="32">
        <v>18269199</v>
      </c>
      <c r="W63" s="32">
        <v>1070527</v>
      </c>
      <c r="X63" s="5" t="s">
        <v>641</v>
      </c>
      <c r="Y63" s="9">
        <v>4.99973E-3</v>
      </c>
      <c r="Z63" s="9">
        <v>4.1499999999999999E-5</v>
      </c>
      <c r="AA63" s="9">
        <v>-5.1000000000000003E-6</v>
      </c>
    </row>
    <row r="64" spans="1:27" ht="15.75" x14ac:dyDescent="0.25">
      <c r="A64" s="5" t="s">
        <v>184</v>
      </c>
      <c r="B64" s="5" t="s">
        <v>183</v>
      </c>
      <c r="C64" s="5" t="s">
        <v>777</v>
      </c>
      <c r="D64" s="5">
        <v>171822</v>
      </c>
      <c r="E64" s="5">
        <v>2234</v>
      </c>
      <c r="F64" s="5">
        <v>169588</v>
      </c>
      <c r="G64" s="8">
        <v>13434809</v>
      </c>
      <c r="H64" s="8">
        <v>886629</v>
      </c>
      <c r="I64" s="6" t="s">
        <v>185</v>
      </c>
      <c r="J64" s="7">
        <v>2.3300000000000001E-5</v>
      </c>
      <c r="K64" s="7">
        <v>1.0052358000000001E-2</v>
      </c>
      <c r="L64" s="7">
        <v>5.0300000000000001E-6</v>
      </c>
      <c r="M64" s="8">
        <v>351885</v>
      </c>
      <c r="N64" s="5">
        <v>145</v>
      </c>
      <c r="O64" s="8">
        <v>351740</v>
      </c>
      <c r="P64" s="32">
        <v>351885</v>
      </c>
      <c r="Q64" s="32">
        <v>145</v>
      </c>
      <c r="R64" s="32">
        <v>351740</v>
      </c>
      <c r="S64" s="32" t="s">
        <v>768</v>
      </c>
      <c r="T64" s="32" t="s">
        <v>768</v>
      </c>
      <c r="U64" s="32" t="s">
        <v>768</v>
      </c>
      <c r="V64" s="32">
        <v>13289077</v>
      </c>
      <c r="W64" s="32">
        <v>1066081</v>
      </c>
      <c r="X64" s="5" t="s">
        <v>642</v>
      </c>
      <c r="Y64" s="9">
        <v>4.9991389999999997E-3</v>
      </c>
      <c r="Z64" s="9">
        <v>2.41327E-4</v>
      </c>
      <c r="AA64" s="9">
        <v>-1.09369E-4</v>
      </c>
    </row>
    <row r="65" spans="1:27" ht="15.75" x14ac:dyDescent="0.25">
      <c r="A65" s="5" t="s">
        <v>187</v>
      </c>
      <c r="B65" s="5" t="s">
        <v>186</v>
      </c>
      <c r="C65" s="5" t="s">
        <v>777</v>
      </c>
      <c r="D65" s="5">
        <v>176698</v>
      </c>
      <c r="E65" s="5">
        <v>7110</v>
      </c>
      <c r="F65" s="5">
        <v>169588</v>
      </c>
      <c r="G65" s="8">
        <v>13435674</v>
      </c>
      <c r="H65" s="8">
        <v>886629</v>
      </c>
      <c r="I65" s="6" t="s">
        <v>188</v>
      </c>
      <c r="J65" s="7">
        <v>4.986229E-3</v>
      </c>
      <c r="K65" s="7">
        <v>2.9300000000000001E-5</v>
      </c>
      <c r="L65" s="7">
        <v>1.4300000000000001E-6</v>
      </c>
      <c r="M65" s="8">
        <v>352013</v>
      </c>
      <c r="N65" s="5">
        <v>273</v>
      </c>
      <c r="O65" s="8">
        <v>351740</v>
      </c>
      <c r="P65" s="32">
        <v>352013</v>
      </c>
      <c r="Q65" s="32">
        <v>273</v>
      </c>
      <c r="R65" s="32">
        <v>351740</v>
      </c>
      <c r="S65" s="32" t="s">
        <v>768</v>
      </c>
      <c r="T65" s="32" t="s">
        <v>768</v>
      </c>
      <c r="U65" s="32" t="s">
        <v>768</v>
      </c>
      <c r="V65" s="32">
        <v>13289087</v>
      </c>
      <c r="W65" s="32">
        <v>1066081</v>
      </c>
      <c r="X65" s="5" t="s">
        <v>643</v>
      </c>
      <c r="Y65" s="9">
        <v>4.9999500000000004E-3</v>
      </c>
      <c r="Z65" s="9">
        <v>9.9999999999999998E-13</v>
      </c>
      <c r="AA65" s="9">
        <v>2.5100000000000001E-6</v>
      </c>
    </row>
    <row r="66" spans="1:27" ht="15.75" x14ac:dyDescent="0.25">
      <c r="A66" s="5" t="s">
        <v>190</v>
      </c>
      <c r="B66" s="5" t="s">
        <v>189</v>
      </c>
      <c r="C66" s="5" t="s">
        <v>771</v>
      </c>
      <c r="D66" s="5">
        <v>178726</v>
      </c>
      <c r="E66" s="5">
        <v>10540</v>
      </c>
      <c r="F66" s="5">
        <v>168186</v>
      </c>
      <c r="G66" s="8">
        <v>13436084</v>
      </c>
      <c r="H66" s="8">
        <v>886629</v>
      </c>
      <c r="I66" s="6" t="s">
        <v>191</v>
      </c>
      <c r="J66" s="7">
        <v>4.9956890000000002E-3</v>
      </c>
      <c r="K66" s="7">
        <v>3.9100000000000002E-5</v>
      </c>
      <c r="L66" s="7">
        <v>8.8400000000000003E-7</v>
      </c>
      <c r="M66" s="8">
        <v>486160</v>
      </c>
      <c r="N66" s="8">
        <v>14262</v>
      </c>
      <c r="O66" s="8">
        <v>471898</v>
      </c>
      <c r="P66" s="32">
        <v>356815</v>
      </c>
      <c r="Q66" s="32">
        <v>6526</v>
      </c>
      <c r="R66" s="32">
        <v>350289</v>
      </c>
      <c r="S66" s="32">
        <v>129345</v>
      </c>
      <c r="T66" s="32">
        <v>7736</v>
      </c>
      <c r="U66" s="32">
        <v>121609</v>
      </c>
      <c r="V66" s="32">
        <v>18295502</v>
      </c>
      <c r="W66" s="32">
        <v>1070527</v>
      </c>
      <c r="X66" s="5" t="s">
        <v>644</v>
      </c>
      <c r="Y66" s="9">
        <v>5.007493E-3</v>
      </c>
      <c r="Z66" s="9">
        <v>6.3E-5</v>
      </c>
      <c r="AA66" s="9">
        <v>1.26E-6</v>
      </c>
    </row>
    <row r="67" spans="1:27" ht="15.75" x14ac:dyDescent="0.25">
      <c r="A67" s="5" t="s">
        <v>192</v>
      </c>
      <c r="B67" s="5" t="s">
        <v>192</v>
      </c>
      <c r="C67" s="5" t="s">
        <v>779</v>
      </c>
      <c r="D67" s="5">
        <v>170113</v>
      </c>
      <c r="E67" s="5">
        <v>1860</v>
      </c>
      <c r="F67" s="5">
        <v>168253</v>
      </c>
      <c r="G67" s="8">
        <v>13434744</v>
      </c>
      <c r="H67" s="8">
        <v>886629</v>
      </c>
      <c r="I67" s="6" t="s">
        <v>193</v>
      </c>
      <c r="J67" s="7">
        <v>4.9991949999999997E-3</v>
      </c>
      <c r="K67" s="7">
        <v>1.4105399999999999E-4</v>
      </c>
      <c r="L67" s="7">
        <v>-6.7599999999999997E-6</v>
      </c>
      <c r="M67" s="8">
        <v>471251</v>
      </c>
      <c r="N67" s="8">
        <v>9820</v>
      </c>
      <c r="O67" s="8">
        <v>461431</v>
      </c>
      <c r="P67" s="32">
        <v>348681</v>
      </c>
      <c r="Q67" s="32">
        <v>8598</v>
      </c>
      <c r="R67" s="32">
        <v>340083</v>
      </c>
      <c r="S67" s="32">
        <v>122570</v>
      </c>
      <c r="T67" s="32">
        <v>1222</v>
      </c>
      <c r="U67" s="32">
        <v>121348</v>
      </c>
      <c r="V67" s="32">
        <v>18294441</v>
      </c>
      <c r="W67" s="32">
        <v>1070527</v>
      </c>
      <c r="X67" s="5" t="s">
        <v>645</v>
      </c>
      <c r="Y67" s="9">
        <v>3.5523400000000001E-4</v>
      </c>
      <c r="Z67" s="9">
        <v>7.1329900000000003E-4</v>
      </c>
      <c r="AA67" s="9">
        <v>4.0099999999999997E-6</v>
      </c>
    </row>
    <row r="68" spans="1:27" ht="15.75" x14ac:dyDescent="0.25">
      <c r="A68" s="5" t="s">
        <v>194</v>
      </c>
      <c r="B68" s="5" t="s">
        <v>194</v>
      </c>
      <c r="C68" s="5" t="s">
        <v>779</v>
      </c>
      <c r="D68" s="5">
        <v>177558</v>
      </c>
      <c r="E68" s="5">
        <v>9305</v>
      </c>
      <c r="F68" s="5">
        <v>168253</v>
      </c>
      <c r="G68" s="8">
        <v>13435872</v>
      </c>
      <c r="H68" s="8">
        <v>886629</v>
      </c>
      <c r="I68" s="6" t="s">
        <v>195</v>
      </c>
      <c r="J68" s="7">
        <v>4.41342E-4</v>
      </c>
      <c r="K68" s="7">
        <v>5.8676300000000002E-4</v>
      </c>
      <c r="L68" s="7">
        <v>2.7199999999999998E-6</v>
      </c>
      <c r="M68" s="8">
        <v>487553</v>
      </c>
      <c r="N68" s="8">
        <v>26122</v>
      </c>
      <c r="O68" s="8">
        <v>461431</v>
      </c>
      <c r="P68" s="32">
        <v>354530</v>
      </c>
      <c r="Q68" s="32">
        <v>14447</v>
      </c>
      <c r="R68" s="32">
        <v>340083</v>
      </c>
      <c r="S68" s="32">
        <v>133023</v>
      </c>
      <c r="T68" s="32">
        <v>11675</v>
      </c>
      <c r="U68" s="32">
        <v>121348</v>
      </c>
      <c r="V68" s="32">
        <v>18295670</v>
      </c>
      <c r="W68" s="32">
        <v>1070527</v>
      </c>
      <c r="X68" s="5" t="s">
        <v>646</v>
      </c>
      <c r="Y68" s="9">
        <v>3.48506E-4</v>
      </c>
      <c r="Z68" s="9">
        <v>6.6597399999999995E-4</v>
      </c>
      <c r="AA68" s="9">
        <v>5.2700000000000004E-6</v>
      </c>
    </row>
    <row r="69" spans="1:27" ht="15.75" x14ac:dyDescent="0.25">
      <c r="A69" s="5" t="s">
        <v>197</v>
      </c>
      <c r="B69" s="5" t="s">
        <v>196</v>
      </c>
      <c r="C69" s="5" t="s">
        <v>785</v>
      </c>
      <c r="D69" s="5">
        <v>162074</v>
      </c>
      <c r="E69" s="5">
        <v>271</v>
      </c>
      <c r="F69" s="5">
        <v>161803</v>
      </c>
      <c r="G69" s="8">
        <v>13433141</v>
      </c>
      <c r="H69" s="8">
        <v>886629</v>
      </c>
      <c r="I69" s="6" t="s">
        <v>198</v>
      </c>
      <c r="J69" s="7">
        <v>4.9999550000000004E-3</v>
      </c>
      <c r="K69" s="7">
        <v>9.9999999999999998E-13</v>
      </c>
      <c r="L69" s="7">
        <v>-5.0599999999999998E-6</v>
      </c>
      <c r="M69" s="8">
        <v>450422</v>
      </c>
      <c r="N69" s="8">
        <v>10159</v>
      </c>
      <c r="O69" s="8">
        <v>440263</v>
      </c>
      <c r="P69" s="32">
        <v>333035</v>
      </c>
      <c r="Q69" s="32">
        <v>9819</v>
      </c>
      <c r="R69" s="32">
        <v>323216</v>
      </c>
      <c r="S69" s="32">
        <v>117387</v>
      </c>
      <c r="T69" s="32">
        <v>340</v>
      </c>
      <c r="U69" s="32">
        <v>117047</v>
      </c>
      <c r="V69" s="32">
        <v>18293197</v>
      </c>
      <c r="W69" s="32">
        <v>1070527</v>
      </c>
      <c r="X69" s="5" t="s">
        <v>647</v>
      </c>
      <c r="Y69" s="9">
        <v>8.4235879999999992E-3</v>
      </c>
      <c r="Z69" s="9">
        <v>9.48E-5</v>
      </c>
      <c r="AA69" s="9">
        <v>1.5999999999999999E-6</v>
      </c>
    </row>
    <row r="70" spans="1:27" ht="15.75" x14ac:dyDescent="0.25">
      <c r="A70" s="5" t="s">
        <v>200</v>
      </c>
      <c r="B70" s="5" t="s">
        <v>199</v>
      </c>
      <c r="C70" s="5" t="s">
        <v>775</v>
      </c>
      <c r="D70" s="5">
        <v>178726</v>
      </c>
      <c r="E70" s="5">
        <v>744</v>
      </c>
      <c r="F70" s="5">
        <v>177982</v>
      </c>
      <c r="G70" s="8">
        <v>13436084</v>
      </c>
      <c r="H70" s="8">
        <v>886629</v>
      </c>
      <c r="I70" s="6" t="s">
        <v>201</v>
      </c>
      <c r="J70" s="7">
        <v>5.0000629999999999E-3</v>
      </c>
      <c r="K70" s="7">
        <v>9.9999999999999998E-13</v>
      </c>
      <c r="L70" s="7">
        <v>2.8900000000000001E-5</v>
      </c>
      <c r="M70" s="8">
        <v>445096</v>
      </c>
      <c r="N70" s="8">
        <v>3645</v>
      </c>
      <c r="O70" s="8">
        <v>441451</v>
      </c>
      <c r="P70" s="32">
        <v>323880</v>
      </c>
      <c r="Q70" s="32">
        <v>398</v>
      </c>
      <c r="R70" s="32">
        <v>323482</v>
      </c>
      <c r="S70" s="32">
        <v>121216</v>
      </c>
      <c r="T70" s="32">
        <v>3247</v>
      </c>
      <c r="U70" s="32">
        <v>117969</v>
      </c>
      <c r="V70" s="32">
        <v>18292983</v>
      </c>
      <c r="W70" s="32">
        <v>1070527</v>
      </c>
      <c r="X70" s="5" t="s">
        <v>648</v>
      </c>
      <c r="Y70" s="9">
        <v>4.9999040000000003E-3</v>
      </c>
      <c r="Z70" s="9">
        <v>9.9999999999999998E-13</v>
      </c>
      <c r="AA70" s="9">
        <v>5.6400000000000002E-6</v>
      </c>
    </row>
    <row r="71" spans="1:27" ht="15.75" x14ac:dyDescent="0.25">
      <c r="A71" s="5" t="s">
        <v>203</v>
      </c>
      <c r="B71" s="5" t="s">
        <v>202</v>
      </c>
      <c r="C71" s="5" t="s">
        <v>779</v>
      </c>
      <c r="D71" s="5">
        <v>174555</v>
      </c>
      <c r="E71" s="5">
        <v>210</v>
      </c>
      <c r="F71" s="5">
        <v>174345</v>
      </c>
      <c r="G71" s="8">
        <v>13435417</v>
      </c>
      <c r="H71" s="8">
        <v>886629</v>
      </c>
      <c r="I71" s="6" t="s">
        <v>204</v>
      </c>
      <c r="J71" s="7">
        <v>4.9999629999999996E-3</v>
      </c>
      <c r="K71" s="7">
        <v>9.9999999999999998E-13</v>
      </c>
      <c r="L71" s="7">
        <v>-2.57E-6</v>
      </c>
      <c r="M71" s="8">
        <v>475821</v>
      </c>
      <c r="N71" s="5">
        <v>566</v>
      </c>
      <c r="O71" s="8">
        <v>475255</v>
      </c>
      <c r="P71" s="32">
        <v>342137</v>
      </c>
      <c r="Q71" s="32">
        <v>132</v>
      </c>
      <c r="R71" s="32">
        <v>342005</v>
      </c>
      <c r="S71" s="32">
        <v>133684</v>
      </c>
      <c r="T71" s="32">
        <v>434</v>
      </c>
      <c r="U71" s="32">
        <v>133250</v>
      </c>
      <c r="V71" s="32">
        <v>18295013</v>
      </c>
      <c r="W71" s="32">
        <v>1070527</v>
      </c>
      <c r="X71" s="5" t="s">
        <v>649</v>
      </c>
      <c r="Y71" s="9">
        <v>4.9999679999999996E-3</v>
      </c>
      <c r="Z71" s="9">
        <v>9.9999999999999998E-13</v>
      </c>
      <c r="AA71" s="9">
        <v>1.04E-5</v>
      </c>
    </row>
    <row r="72" spans="1:27" ht="15.75" x14ac:dyDescent="0.25">
      <c r="A72" s="5" t="s">
        <v>206</v>
      </c>
      <c r="B72" s="5" t="s">
        <v>205</v>
      </c>
      <c r="C72" s="5" t="s">
        <v>779</v>
      </c>
      <c r="D72" s="5">
        <v>177928</v>
      </c>
      <c r="E72" s="5">
        <v>457</v>
      </c>
      <c r="F72" s="5">
        <v>177471</v>
      </c>
      <c r="G72" s="8">
        <v>13435912</v>
      </c>
      <c r="H72" s="8">
        <v>886629</v>
      </c>
      <c r="I72" s="6" t="s">
        <v>207</v>
      </c>
      <c r="J72" s="7">
        <v>5.2129009999999998E-3</v>
      </c>
      <c r="K72" s="7">
        <v>5.1139800000000004E-4</v>
      </c>
      <c r="L72" s="7">
        <v>-4.07E-5</v>
      </c>
      <c r="M72" s="8">
        <v>477528</v>
      </c>
      <c r="N72" s="8">
        <v>1424</v>
      </c>
      <c r="O72" s="8">
        <v>476104</v>
      </c>
      <c r="P72" s="32">
        <v>355266</v>
      </c>
      <c r="Q72" s="32">
        <v>510</v>
      </c>
      <c r="R72" s="32">
        <v>354756</v>
      </c>
      <c r="S72" s="32">
        <v>122262</v>
      </c>
      <c r="T72" s="32">
        <v>914</v>
      </c>
      <c r="U72" s="32">
        <v>121348</v>
      </c>
      <c r="V72" s="32">
        <v>18294773</v>
      </c>
      <c r="W72" s="32">
        <v>1070527</v>
      </c>
      <c r="X72" s="5" t="s">
        <v>650</v>
      </c>
      <c r="Y72" s="9">
        <v>5.6460349999999998E-3</v>
      </c>
      <c r="Z72" s="9">
        <v>2.0425099999999999E-4</v>
      </c>
      <c r="AA72" s="9">
        <v>3.3900000000000002E-6</v>
      </c>
    </row>
    <row r="73" spans="1:27" ht="15.75" x14ac:dyDescent="0.25">
      <c r="A73" s="5" t="s">
        <v>209</v>
      </c>
      <c r="B73" s="5" t="s">
        <v>208</v>
      </c>
      <c r="C73" s="5" t="s">
        <v>779</v>
      </c>
      <c r="D73" s="5">
        <v>176462</v>
      </c>
      <c r="E73" s="5">
        <v>2117</v>
      </c>
      <c r="F73" s="5">
        <v>174345</v>
      </c>
      <c r="G73" s="8">
        <v>13435690</v>
      </c>
      <c r="H73" s="8">
        <v>886629</v>
      </c>
      <c r="I73" s="6" t="s">
        <v>210</v>
      </c>
      <c r="J73" s="7">
        <v>4.9942739999999999E-3</v>
      </c>
      <c r="K73" s="7">
        <v>1.17099E-4</v>
      </c>
      <c r="L73" s="7">
        <v>-5.5999999999999997E-6</v>
      </c>
      <c r="M73" s="8">
        <v>482858</v>
      </c>
      <c r="N73" s="8">
        <v>8287</v>
      </c>
      <c r="O73" s="8">
        <v>474571</v>
      </c>
      <c r="P73" s="32">
        <v>348274</v>
      </c>
      <c r="Q73" s="32">
        <v>6269</v>
      </c>
      <c r="R73" s="32">
        <v>342005</v>
      </c>
      <c r="S73" s="32">
        <v>134584</v>
      </c>
      <c r="T73" s="32">
        <v>2018</v>
      </c>
      <c r="U73" s="32">
        <v>132566</v>
      </c>
      <c r="V73" s="32">
        <v>18295433</v>
      </c>
      <c r="W73" s="32">
        <v>1070527</v>
      </c>
      <c r="X73" s="5" t="s">
        <v>651</v>
      </c>
      <c r="Y73" s="9">
        <v>7.8439300000000007E-3</v>
      </c>
      <c r="Z73" s="9">
        <v>6.4200000000000002E-5</v>
      </c>
      <c r="AA73" s="9">
        <v>5.4499999999999997E-7</v>
      </c>
    </row>
    <row r="74" spans="1:27" ht="15.75" x14ac:dyDescent="0.25">
      <c r="A74" s="5" t="s">
        <v>212</v>
      </c>
      <c r="B74" s="5" t="s">
        <v>211</v>
      </c>
      <c r="C74" s="5" t="s">
        <v>777</v>
      </c>
      <c r="D74" s="5">
        <v>156843</v>
      </c>
      <c r="E74" s="5">
        <v>4617</v>
      </c>
      <c r="F74" s="5">
        <v>152226</v>
      </c>
      <c r="G74" s="8">
        <v>13432587</v>
      </c>
      <c r="H74" s="8">
        <v>886629</v>
      </c>
      <c r="I74" s="6" t="s">
        <v>213</v>
      </c>
      <c r="J74" s="7">
        <v>1.00376E-4</v>
      </c>
      <c r="K74" s="7">
        <v>3.4127419999999999E-3</v>
      </c>
      <c r="L74" s="7">
        <v>3.1E-6</v>
      </c>
      <c r="M74" s="8">
        <v>452495</v>
      </c>
      <c r="N74" s="8">
        <v>7529</v>
      </c>
      <c r="O74" s="8">
        <v>444966</v>
      </c>
      <c r="P74" s="32">
        <v>341773</v>
      </c>
      <c r="Q74" s="32">
        <v>2549</v>
      </c>
      <c r="R74" s="32">
        <v>339224</v>
      </c>
      <c r="S74" s="32">
        <v>110722</v>
      </c>
      <c r="T74" s="32">
        <v>4980</v>
      </c>
      <c r="U74" s="32">
        <v>105742</v>
      </c>
      <c r="V74" s="32">
        <v>18293286</v>
      </c>
      <c r="W74" s="32">
        <v>1070527</v>
      </c>
      <c r="X74" s="5" t="s">
        <v>652</v>
      </c>
      <c r="Y74" s="9">
        <v>4.9974349999999997E-3</v>
      </c>
      <c r="Z74" s="9">
        <v>4.1300000000000001E-5</v>
      </c>
      <c r="AA74" s="9">
        <v>4.7700000000000001E-6</v>
      </c>
    </row>
    <row r="75" spans="1:27" ht="15.75" x14ac:dyDescent="0.25">
      <c r="A75" s="5" t="s">
        <v>214</v>
      </c>
      <c r="B75" s="5" t="s">
        <v>214</v>
      </c>
      <c r="C75" s="5" t="s">
        <v>779</v>
      </c>
      <c r="D75" s="5">
        <v>178726</v>
      </c>
      <c r="E75" s="5">
        <v>2551</v>
      </c>
      <c r="F75" s="5">
        <v>176175</v>
      </c>
      <c r="G75" s="8">
        <v>13436084</v>
      </c>
      <c r="H75" s="8">
        <v>886629</v>
      </c>
      <c r="I75" s="6" t="s">
        <v>215</v>
      </c>
      <c r="J75" s="7">
        <v>4.999987E-3</v>
      </c>
      <c r="K75" s="7">
        <v>9.9999999999999998E-13</v>
      </c>
      <c r="L75" s="7">
        <v>6.5100000000000004E-6</v>
      </c>
      <c r="M75" s="8">
        <v>347406</v>
      </c>
      <c r="N75" s="5">
        <v>122</v>
      </c>
      <c r="O75" s="8">
        <v>347284</v>
      </c>
      <c r="P75" s="32">
        <v>347406</v>
      </c>
      <c r="Q75" s="32">
        <v>122</v>
      </c>
      <c r="R75" s="32">
        <v>347284</v>
      </c>
      <c r="S75" s="32" t="s">
        <v>768</v>
      </c>
      <c r="T75" s="32" t="s">
        <v>768</v>
      </c>
      <c r="U75" s="32" t="s">
        <v>768</v>
      </c>
      <c r="V75" s="32">
        <v>13288847</v>
      </c>
      <c r="W75" s="32">
        <v>1066081</v>
      </c>
      <c r="X75" s="5" t="s">
        <v>653</v>
      </c>
      <c r="Y75" s="9">
        <v>4.9999609999999998E-3</v>
      </c>
      <c r="Z75" s="9">
        <v>9.9999999999999998E-13</v>
      </c>
      <c r="AA75" s="9">
        <v>-1.0900000000000001E-5</v>
      </c>
    </row>
    <row r="76" spans="1:27" ht="15.75" x14ac:dyDescent="0.25">
      <c r="A76" s="5" t="s">
        <v>217</v>
      </c>
      <c r="B76" s="5" t="s">
        <v>216</v>
      </c>
      <c r="C76" s="5" t="s">
        <v>780</v>
      </c>
      <c r="D76" s="5">
        <v>178726</v>
      </c>
      <c r="E76" s="5">
        <v>2856</v>
      </c>
      <c r="F76" s="5">
        <v>175870</v>
      </c>
      <c r="G76" s="8">
        <v>13436084</v>
      </c>
      <c r="H76" s="8">
        <v>886629</v>
      </c>
      <c r="I76" s="6" t="s">
        <v>218</v>
      </c>
      <c r="J76" s="7">
        <v>5.0008539999999999E-3</v>
      </c>
      <c r="K76" s="7">
        <v>3.6199999999999999E-5</v>
      </c>
      <c r="L76" s="7">
        <v>2.8299999999999998E-7</v>
      </c>
      <c r="M76" s="8">
        <v>337779</v>
      </c>
      <c r="N76" s="8">
        <v>1796</v>
      </c>
      <c r="O76" s="8">
        <v>335983</v>
      </c>
      <c r="P76" s="32">
        <v>337779</v>
      </c>
      <c r="Q76" s="32">
        <v>1796</v>
      </c>
      <c r="R76" s="32">
        <v>335983</v>
      </c>
      <c r="S76" s="32" t="s">
        <v>768</v>
      </c>
      <c r="T76" s="32" t="s">
        <v>768</v>
      </c>
      <c r="U76" s="32" t="s">
        <v>768</v>
      </c>
      <c r="V76" s="32">
        <v>13288294</v>
      </c>
      <c r="W76" s="32">
        <v>1066081</v>
      </c>
      <c r="X76" s="5" t="s">
        <v>654</v>
      </c>
      <c r="Y76" s="9">
        <v>5.0000909999999999E-3</v>
      </c>
      <c r="Z76" s="9">
        <v>3.6699999999999998E-5</v>
      </c>
      <c r="AA76" s="9">
        <v>5.2000000000000002E-6</v>
      </c>
    </row>
    <row r="77" spans="1:27" ht="15.75" x14ac:dyDescent="0.25">
      <c r="A77" s="5" t="s">
        <v>219</v>
      </c>
      <c r="B77" s="5" t="s">
        <v>219</v>
      </c>
      <c r="C77" s="5" t="s">
        <v>775</v>
      </c>
      <c r="D77" s="5">
        <v>176629</v>
      </c>
      <c r="E77" s="5">
        <v>397</v>
      </c>
      <c r="F77" s="5">
        <v>176232</v>
      </c>
      <c r="G77" s="8">
        <v>13435815</v>
      </c>
      <c r="H77" s="8">
        <v>886629</v>
      </c>
      <c r="I77" s="6" t="s">
        <v>220</v>
      </c>
      <c r="J77" s="7">
        <v>4.9997269999999998E-3</v>
      </c>
      <c r="K77" s="7">
        <v>5.5600000000000003E-5</v>
      </c>
      <c r="L77" s="7">
        <v>-2.26E-5</v>
      </c>
      <c r="M77" s="8">
        <v>411623</v>
      </c>
      <c r="N77" s="8">
        <v>15902</v>
      </c>
      <c r="O77" s="8">
        <v>395721</v>
      </c>
      <c r="P77" s="32">
        <v>293043</v>
      </c>
      <c r="Q77" s="32">
        <v>11645</v>
      </c>
      <c r="R77" s="32">
        <v>281398</v>
      </c>
      <c r="S77" s="32">
        <v>118580</v>
      </c>
      <c r="T77" s="32">
        <v>4257</v>
      </c>
      <c r="U77" s="32">
        <v>114323</v>
      </c>
      <c r="V77" s="32">
        <v>18290777</v>
      </c>
      <c r="W77" s="32">
        <v>1070527</v>
      </c>
      <c r="X77" s="5" t="s">
        <v>655</v>
      </c>
      <c r="Y77" s="9">
        <v>8.5098629999999995E-3</v>
      </c>
      <c r="Z77" s="9">
        <v>3.04E-5</v>
      </c>
      <c r="AA77" s="9">
        <v>1.7700000000000001E-7</v>
      </c>
    </row>
    <row r="78" spans="1:27" ht="15.75" x14ac:dyDescent="0.25">
      <c r="A78" s="5" t="s">
        <v>222</v>
      </c>
      <c r="B78" s="5" t="s">
        <v>221</v>
      </c>
      <c r="C78" s="5" t="s">
        <v>777</v>
      </c>
      <c r="D78" s="5">
        <v>162024</v>
      </c>
      <c r="E78" s="5">
        <v>247</v>
      </c>
      <c r="F78" s="5">
        <v>161777</v>
      </c>
      <c r="G78" s="8">
        <v>13433183</v>
      </c>
      <c r="H78" s="8">
        <v>886629</v>
      </c>
      <c r="I78" s="6" t="s">
        <v>223</v>
      </c>
      <c r="J78" s="7">
        <v>5.5266359999999997E-3</v>
      </c>
      <c r="K78" s="7">
        <v>1.112675E-3</v>
      </c>
      <c r="L78" s="7">
        <v>-4.85E-5</v>
      </c>
      <c r="M78" s="8">
        <v>478766</v>
      </c>
      <c r="N78" s="8">
        <v>3691</v>
      </c>
      <c r="O78" s="8">
        <v>475075</v>
      </c>
      <c r="P78" s="32">
        <v>353313</v>
      </c>
      <c r="Q78" s="32">
        <v>2409</v>
      </c>
      <c r="R78" s="32">
        <v>350904</v>
      </c>
      <c r="S78" s="32">
        <v>125453</v>
      </c>
      <c r="T78" s="32">
        <v>1282</v>
      </c>
      <c r="U78" s="32">
        <v>124171</v>
      </c>
      <c r="V78" s="32">
        <v>18295082</v>
      </c>
      <c r="W78" s="32">
        <v>1070527</v>
      </c>
      <c r="X78" s="5" t="s">
        <v>656</v>
      </c>
      <c r="Y78" s="9">
        <v>4.9961199999999997E-3</v>
      </c>
      <c r="Z78" s="9">
        <v>4.2500000000000003E-5</v>
      </c>
      <c r="AA78" s="9">
        <v>3.9500000000000003E-6</v>
      </c>
    </row>
    <row r="79" spans="1:27" ht="15.75" x14ac:dyDescent="0.25">
      <c r="A79" s="5" t="s">
        <v>225</v>
      </c>
      <c r="B79" s="5" t="s">
        <v>224</v>
      </c>
      <c r="C79" s="5" t="s">
        <v>777</v>
      </c>
      <c r="D79" s="5">
        <v>166670</v>
      </c>
      <c r="E79" s="5">
        <v>4017</v>
      </c>
      <c r="F79" s="5">
        <v>162653</v>
      </c>
      <c r="G79" s="8">
        <v>13434002</v>
      </c>
      <c r="H79" s="8">
        <v>886629</v>
      </c>
      <c r="I79" s="6" t="s">
        <v>226</v>
      </c>
      <c r="J79" s="7">
        <v>1.3293699999999999E-4</v>
      </c>
      <c r="K79" s="7">
        <v>2.1052380000000002E-3</v>
      </c>
      <c r="L79" s="7">
        <v>6.4699999999999999E-6</v>
      </c>
      <c r="M79" s="8">
        <v>468475</v>
      </c>
      <c r="N79" s="8">
        <v>13530</v>
      </c>
      <c r="O79" s="8">
        <v>454945</v>
      </c>
      <c r="P79" s="32">
        <v>332837</v>
      </c>
      <c r="Q79" s="32">
        <v>9621</v>
      </c>
      <c r="R79" s="32">
        <v>323216</v>
      </c>
      <c r="S79" s="32">
        <v>135638</v>
      </c>
      <c r="T79" s="32">
        <v>3909</v>
      </c>
      <c r="U79" s="32">
        <v>131729</v>
      </c>
      <c r="V79" s="32">
        <v>18294600</v>
      </c>
      <c r="W79" s="32">
        <v>1070527</v>
      </c>
      <c r="X79" s="5" t="s">
        <v>657</v>
      </c>
      <c r="Y79" s="9">
        <v>6.6938910000000004E-3</v>
      </c>
      <c r="Z79" s="9">
        <v>1.0902E-4</v>
      </c>
      <c r="AA79" s="9">
        <v>3.1E-6</v>
      </c>
    </row>
    <row r="80" spans="1:27" ht="15.75" x14ac:dyDescent="0.25">
      <c r="A80" s="5" t="s">
        <v>228</v>
      </c>
      <c r="B80" s="5" t="s">
        <v>227</v>
      </c>
      <c r="C80" s="5" t="s">
        <v>781</v>
      </c>
      <c r="D80" s="5">
        <v>167691</v>
      </c>
      <c r="E80" s="5">
        <v>8305</v>
      </c>
      <c r="F80" s="5">
        <v>159386</v>
      </c>
      <c r="G80" s="8">
        <v>13434400</v>
      </c>
      <c r="H80" s="8">
        <v>886629</v>
      </c>
      <c r="I80" s="6" t="s">
        <v>229</v>
      </c>
      <c r="J80" s="7">
        <v>3.3510400000000002E-4</v>
      </c>
      <c r="K80" s="7">
        <v>9.00084E-4</v>
      </c>
      <c r="L80" s="7">
        <v>3.3900000000000002E-6</v>
      </c>
      <c r="M80" s="8">
        <v>470002</v>
      </c>
      <c r="N80" s="8">
        <v>6581</v>
      </c>
      <c r="O80" s="8">
        <v>463421</v>
      </c>
      <c r="P80" s="32">
        <v>334364</v>
      </c>
      <c r="Q80" s="32">
        <v>5613</v>
      </c>
      <c r="R80" s="32">
        <v>328751</v>
      </c>
      <c r="S80" s="32">
        <v>135638</v>
      </c>
      <c r="T80" s="32">
        <v>968</v>
      </c>
      <c r="U80" s="32">
        <v>134670</v>
      </c>
      <c r="V80" s="32">
        <v>18294761</v>
      </c>
      <c r="W80" s="32">
        <v>1070527</v>
      </c>
      <c r="X80" s="5" t="s">
        <v>658</v>
      </c>
      <c r="Y80" s="9">
        <v>1.5273019999999999E-3</v>
      </c>
      <c r="Z80" s="9">
        <v>3.3381200000000001E-4</v>
      </c>
      <c r="AA80" s="9">
        <v>1.9999999999999999E-6</v>
      </c>
    </row>
    <row r="81" spans="1:27" ht="15.75" x14ac:dyDescent="0.25">
      <c r="A81" s="5" t="s">
        <v>231</v>
      </c>
      <c r="B81" s="5" t="s">
        <v>230</v>
      </c>
      <c r="C81" s="5" t="s">
        <v>777</v>
      </c>
      <c r="D81" s="5">
        <v>83025</v>
      </c>
      <c r="E81" s="5" t="s">
        <v>33</v>
      </c>
      <c r="F81" s="5" t="s">
        <v>33</v>
      </c>
      <c r="G81" s="8">
        <v>13236465</v>
      </c>
      <c r="H81" s="8">
        <v>886629</v>
      </c>
      <c r="I81" s="6" t="s">
        <v>232</v>
      </c>
      <c r="J81" s="7">
        <v>1.6099999999999998E-5</v>
      </c>
      <c r="K81" s="7">
        <v>8.4044399999999998E-4</v>
      </c>
      <c r="L81" s="7">
        <v>8.6899999999999996E-7</v>
      </c>
      <c r="M81" s="5" t="s">
        <v>768</v>
      </c>
      <c r="N81" s="5" t="s">
        <v>768</v>
      </c>
      <c r="O81" s="5" t="s">
        <v>768</v>
      </c>
      <c r="P81" s="8" t="s">
        <v>768</v>
      </c>
      <c r="Q81" s="8" t="s">
        <v>768</v>
      </c>
      <c r="R81" s="8" t="s">
        <v>768</v>
      </c>
      <c r="S81" s="8" t="s">
        <v>768</v>
      </c>
      <c r="T81" s="8" t="s">
        <v>768</v>
      </c>
      <c r="U81" s="8" t="s">
        <v>768</v>
      </c>
      <c r="V81" s="8" t="s">
        <v>768</v>
      </c>
      <c r="W81" s="8" t="s">
        <v>768</v>
      </c>
      <c r="X81" s="5" t="s">
        <v>768</v>
      </c>
      <c r="Y81" s="5" t="s">
        <v>768</v>
      </c>
      <c r="Z81" s="5" t="s">
        <v>768</v>
      </c>
      <c r="AA81" s="5" t="s">
        <v>768</v>
      </c>
    </row>
    <row r="82" spans="1:27" ht="15.75" x14ac:dyDescent="0.25">
      <c r="A82" s="5" t="s">
        <v>234</v>
      </c>
      <c r="B82" s="5" t="s">
        <v>233</v>
      </c>
      <c r="C82" s="5" t="s">
        <v>787</v>
      </c>
      <c r="D82" s="5">
        <v>178726</v>
      </c>
      <c r="E82" s="5">
        <v>2206</v>
      </c>
      <c r="F82" s="5">
        <v>176520</v>
      </c>
      <c r="G82" s="8">
        <v>13436084</v>
      </c>
      <c r="H82" s="8">
        <v>886629</v>
      </c>
      <c r="I82" s="6" t="s">
        <v>235</v>
      </c>
      <c r="J82" s="7">
        <v>5.000015E-3</v>
      </c>
      <c r="K82" s="7">
        <v>6.6000000000000003E-7</v>
      </c>
      <c r="L82" s="7">
        <v>5.3800000000000002E-6</v>
      </c>
      <c r="M82" s="8">
        <v>484145</v>
      </c>
      <c r="N82" s="8">
        <v>1108</v>
      </c>
      <c r="O82" s="8">
        <v>483037</v>
      </c>
      <c r="P82" s="32">
        <v>354654</v>
      </c>
      <c r="Q82" s="32">
        <v>786</v>
      </c>
      <c r="R82" s="32">
        <v>353868</v>
      </c>
      <c r="S82" s="32">
        <v>129491</v>
      </c>
      <c r="T82" s="32">
        <v>322</v>
      </c>
      <c r="U82" s="32">
        <v>129169</v>
      </c>
      <c r="V82" s="32">
        <v>18295484</v>
      </c>
      <c r="W82" s="32">
        <v>1070527</v>
      </c>
      <c r="X82" s="5" t="s">
        <v>659</v>
      </c>
      <c r="Y82" s="9">
        <v>4.9993449999999997E-3</v>
      </c>
      <c r="Z82" s="9">
        <v>6.3800000000000006E-5</v>
      </c>
      <c r="AA82" s="9">
        <v>-5.0100000000000003E-6</v>
      </c>
    </row>
    <row r="83" spans="1:27" ht="15.75" x14ac:dyDescent="0.25">
      <c r="A83" s="5" t="s">
        <v>236</v>
      </c>
      <c r="B83" s="5" t="s">
        <v>236</v>
      </c>
      <c r="C83" s="5" t="s">
        <v>786</v>
      </c>
      <c r="D83" s="5">
        <v>176953</v>
      </c>
      <c r="E83" s="5">
        <v>1665</v>
      </c>
      <c r="F83" s="5">
        <v>175288</v>
      </c>
      <c r="G83" s="8">
        <v>13435721</v>
      </c>
      <c r="H83" s="8">
        <v>886629</v>
      </c>
      <c r="I83" s="6" t="s">
        <v>237</v>
      </c>
      <c r="J83" s="7">
        <v>4.9997180000000002E-3</v>
      </c>
      <c r="K83" s="7">
        <v>9.9999999999999998E-13</v>
      </c>
      <c r="L83" s="7">
        <v>-2.2800000000000002E-6</v>
      </c>
      <c r="M83" s="8">
        <v>455615</v>
      </c>
      <c r="N83" s="8">
        <v>4921</v>
      </c>
      <c r="O83" s="8">
        <v>450694</v>
      </c>
      <c r="P83" s="32">
        <v>329100</v>
      </c>
      <c r="Q83" s="32">
        <v>153</v>
      </c>
      <c r="R83" s="32">
        <v>328947</v>
      </c>
      <c r="S83" s="32">
        <v>126515</v>
      </c>
      <c r="T83" s="32">
        <v>4768</v>
      </c>
      <c r="U83" s="32">
        <v>121747</v>
      </c>
      <c r="V83" s="32">
        <v>18293850</v>
      </c>
      <c r="W83" s="32">
        <v>1070527</v>
      </c>
      <c r="X83" s="5" t="s">
        <v>660</v>
      </c>
      <c r="Y83" s="9">
        <v>4.9986600000000003E-3</v>
      </c>
      <c r="Z83" s="9">
        <v>9.9999999999999998E-13</v>
      </c>
      <c r="AA83" s="9">
        <v>2.4900000000000002E-7</v>
      </c>
    </row>
    <row r="84" spans="1:27" ht="15.75" x14ac:dyDescent="0.25">
      <c r="A84" s="5" t="s">
        <v>239</v>
      </c>
      <c r="B84" s="5" t="s">
        <v>238</v>
      </c>
      <c r="C84" s="5" t="s">
        <v>771</v>
      </c>
      <c r="D84" s="5">
        <v>145515</v>
      </c>
      <c r="E84" s="5" t="s">
        <v>33</v>
      </c>
      <c r="F84" s="5" t="s">
        <v>33</v>
      </c>
      <c r="G84" s="8">
        <v>13236465</v>
      </c>
      <c r="H84" s="8">
        <v>886629</v>
      </c>
      <c r="I84" s="6" t="s">
        <v>240</v>
      </c>
      <c r="J84" s="7">
        <v>3.2845999999999999E-3</v>
      </c>
      <c r="K84" s="7">
        <v>2.0000000000000002E-5</v>
      </c>
      <c r="L84" s="7">
        <v>4.7700000000000005E-7</v>
      </c>
      <c r="M84" s="5" t="s">
        <v>768</v>
      </c>
      <c r="N84" s="5" t="s">
        <v>768</v>
      </c>
      <c r="O84" s="5" t="s">
        <v>768</v>
      </c>
      <c r="P84" s="8" t="s">
        <v>768</v>
      </c>
      <c r="Q84" s="8" t="s">
        <v>768</v>
      </c>
      <c r="R84" s="8" t="s">
        <v>768</v>
      </c>
      <c r="S84" s="8" t="s">
        <v>768</v>
      </c>
      <c r="T84" s="8" t="s">
        <v>768</v>
      </c>
      <c r="U84" s="8" t="s">
        <v>768</v>
      </c>
      <c r="V84" s="8" t="s">
        <v>768</v>
      </c>
      <c r="W84" s="8" t="s">
        <v>768</v>
      </c>
      <c r="X84" s="5" t="s">
        <v>768</v>
      </c>
      <c r="Y84" s="5" t="s">
        <v>768</v>
      </c>
      <c r="Z84" s="5" t="s">
        <v>768</v>
      </c>
      <c r="AA84" s="5" t="s">
        <v>768</v>
      </c>
    </row>
    <row r="85" spans="1:27" ht="15.75" x14ac:dyDescent="0.25">
      <c r="A85" s="5" t="s">
        <v>241</v>
      </c>
      <c r="B85" s="5" t="s">
        <v>241</v>
      </c>
      <c r="C85" s="5" t="s">
        <v>784</v>
      </c>
      <c r="D85" s="5">
        <v>178630</v>
      </c>
      <c r="E85" s="5">
        <v>836</v>
      </c>
      <c r="F85" s="5">
        <v>177794</v>
      </c>
      <c r="G85" s="8">
        <v>13436072</v>
      </c>
      <c r="H85" s="8">
        <v>886629</v>
      </c>
      <c r="I85" s="6" t="s">
        <v>242</v>
      </c>
      <c r="J85" s="7">
        <v>4.999931E-3</v>
      </c>
      <c r="K85" s="7">
        <v>9.9999999999999998E-13</v>
      </c>
      <c r="L85" s="7">
        <v>3.4800000000000001E-6</v>
      </c>
      <c r="M85" s="8">
        <v>449414</v>
      </c>
      <c r="N85" s="8">
        <v>13559</v>
      </c>
      <c r="O85" s="8">
        <v>435855</v>
      </c>
      <c r="P85" s="32">
        <v>315649</v>
      </c>
      <c r="Q85" s="32">
        <v>405</v>
      </c>
      <c r="R85" s="32">
        <v>315244</v>
      </c>
      <c r="S85" s="32">
        <v>133765</v>
      </c>
      <c r="T85" s="32">
        <v>13154</v>
      </c>
      <c r="U85" s="32">
        <v>120611</v>
      </c>
      <c r="V85" s="32">
        <v>18293387</v>
      </c>
      <c r="W85" s="32">
        <v>1070527</v>
      </c>
      <c r="X85" s="5" t="s">
        <v>661</v>
      </c>
      <c r="Y85" s="9">
        <v>5.0125480000000004E-3</v>
      </c>
      <c r="Z85" s="9">
        <v>5.5600000000000003E-5</v>
      </c>
      <c r="AA85" s="9">
        <v>2.9699999999999999E-6</v>
      </c>
    </row>
    <row r="86" spans="1:27" ht="15.75" x14ac:dyDescent="0.25">
      <c r="A86" s="5" t="s">
        <v>244</v>
      </c>
      <c r="B86" s="5" t="s">
        <v>243</v>
      </c>
      <c r="C86" s="5" t="s">
        <v>771</v>
      </c>
      <c r="D86" s="5">
        <v>178162</v>
      </c>
      <c r="E86" s="5">
        <v>417</v>
      </c>
      <c r="F86" s="5">
        <v>177745</v>
      </c>
      <c r="G86" s="8">
        <v>13435998</v>
      </c>
      <c r="H86" s="8">
        <v>886629</v>
      </c>
      <c r="I86" s="6" t="s">
        <v>245</v>
      </c>
      <c r="J86" s="7">
        <v>5.0005839999999998E-3</v>
      </c>
      <c r="K86" s="7">
        <v>3.03417E-4</v>
      </c>
      <c r="L86" s="7">
        <v>4.2899999999999996E-6</v>
      </c>
      <c r="M86" s="8">
        <v>355381</v>
      </c>
      <c r="N86" s="8">
        <v>1444</v>
      </c>
      <c r="O86" s="8">
        <v>353937</v>
      </c>
      <c r="P86" s="32">
        <v>355381</v>
      </c>
      <c r="Q86" s="32">
        <v>1444</v>
      </c>
      <c r="R86" s="32">
        <v>353937</v>
      </c>
      <c r="S86" s="32" t="s">
        <v>768</v>
      </c>
      <c r="T86" s="32" t="s">
        <v>768</v>
      </c>
      <c r="U86" s="32" t="s">
        <v>768</v>
      </c>
      <c r="V86" s="32">
        <v>13289236</v>
      </c>
      <c r="W86" s="32">
        <v>1066081</v>
      </c>
      <c r="X86" s="5" t="s">
        <v>662</v>
      </c>
      <c r="Y86" s="9">
        <v>5.0005129999999998E-3</v>
      </c>
      <c r="Z86" s="9">
        <v>1.11474E-4</v>
      </c>
      <c r="AA86" s="9">
        <v>-5.3300000000000002E-7</v>
      </c>
    </row>
    <row r="87" spans="1:27" ht="15.75" x14ac:dyDescent="0.25">
      <c r="A87" s="5" t="s">
        <v>247</v>
      </c>
      <c r="B87" s="5" t="s">
        <v>246</v>
      </c>
      <c r="C87" s="5" t="s">
        <v>777</v>
      </c>
      <c r="D87" s="5">
        <v>170788</v>
      </c>
      <c r="E87" s="5">
        <v>541</v>
      </c>
      <c r="F87" s="5">
        <v>170247</v>
      </c>
      <c r="G87" s="8">
        <v>13434765</v>
      </c>
      <c r="H87" s="8">
        <v>886629</v>
      </c>
      <c r="I87" s="6" t="s">
        <v>248</v>
      </c>
      <c r="J87" s="7">
        <v>5.0004300000000002E-3</v>
      </c>
      <c r="K87" s="7">
        <v>2.5025200000000002E-4</v>
      </c>
      <c r="L87" s="7">
        <v>-1.6699999999999999E-5</v>
      </c>
      <c r="M87" s="8">
        <v>354015</v>
      </c>
      <c r="N87" s="8">
        <v>12431</v>
      </c>
      <c r="O87" s="8">
        <v>341584</v>
      </c>
      <c r="P87" s="32">
        <v>354015</v>
      </c>
      <c r="Q87" s="32">
        <v>12431</v>
      </c>
      <c r="R87" s="32">
        <v>341584</v>
      </c>
      <c r="S87" s="32" t="s">
        <v>768</v>
      </c>
      <c r="T87" s="32" t="s">
        <v>768</v>
      </c>
      <c r="U87" s="32" t="s">
        <v>768</v>
      </c>
      <c r="V87" s="32">
        <v>13289166</v>
      </c>
      <c r="W87" s="32">
        <v>1066081</v>
      </c>
      <c r="X87" s="5" t="s">
        <v>663</v>
      </c>
      <c r="Y87" s="9">
        <v>5.0012390000000002E-3</v>
      </c>
      <c r="Z87" s="9">
        <v>2.8399999999999999E-5</v>
      </c>
      <c r="AA87" s="9">
        <v>-5.3600000000000004E-7</v>
      </c>
    </row>
    <row r="88" spans="1:27" ht="15.75" x14ac:dyDescent="0.25">
      <c r="A88" s="5" t="s">
        <v>250</v>
      </c>
      <c r="B88" s="5" t="s">
        <v>249</v>
      </c>
      <c r="C88" s="5" t="s">
        <v>777</v>
      </c>
      <c r="D88" s="5">
        <v>132984</v>
      </c>
      <c r="E88" s="5">
        <v>220</v>
      </c>
      <c r="F88" s="5">
        <v>132764</v>
      </c>
      <c r="G88" s="8">
        <v>13427738</v>
      </c>
      <c r="H88" s="8">
        <v>886629</v>
      </c>
      <c r="I88" s="6" t="s">
        <v>251</v>
      </c>
      <c r="J88" s="7">
        <v>5.5530780000000004E-3</v>
      </c>
      <c r="K88" s="7">
        <v>7.9847000000000002E-4</v>
      </c>
      <c r="L88" s="7">
        <v>-6.9900000000000005E-5</v>
      </c>
      <c r="M88" s="8">
        <v>452280</v>
      </c>
      <c r="N88" s="8">
        <v>1032</v>
      </c>
      <c r="O88" s="8">
        <v>451248</v>
      </c>
      <c r="P88" s="32">
        <v>337472</v>
      </c>
      <c r="Q88" s="32">
        <v>224</v>
      </c>
      <c r="R88" s="32">
        <v>337248</v>
      </c>
      <c r="S88" s="32">
        <v>114808</v>
      </c>
      <c r="T88" s="32">
        <v>808</v>
      </c>
      <c r="U88" s="32">
        <v>114000</v>
      </c>
      <c r="V88" s="32">
        <v>18293066</v>
      </c>
      <c r="W88" s="32">
        <v>1070527</v>
      </c>
      <c r="X88" s="5" t="s">
        <v>664</v>
      </c>
      <c r="Y88" s="9">
        <v>5.0001230000000004E-3</v>
      </c>
      <c r="Z88" s="9">
        <v>9.9999999999999998E-13</v>
      </c>
      <c r="AA88" s="9">
        <v>2.48E-5</v>
      </c>
    </row>
    <row r="89" spans="1:27" ht="15.75" x14ac:dyDescent="0.25">
      <c r="A89" s="5" t="s">
        <v>252</v>
      </c>
      <c r="B89" s="5" t="s">
        <v>252</v>
      </c>
      <c r="C89" s="5" t="s">
        <v>777</v>
      </c>
      <c r="D89" s="5">
        <v>178482</v>
      </c>
      <c r="E89" s="5">
        <v>411</v>
      </c>
      <c r="F89" s="5">
        <v>178071</v>
      </c>
      <c r="G89" s="8">
        <v>13436037</v>
      </c>
      <c r="H89" s="8">
        <v>886629</v>
      </c>
      <c r="I89" s="6" t="s">
        <v>253</v>
      </c>
      <c r="J89" s="7">
        <v>4.9999290000000002E-3</v>
      </c>
      <c r="K89" s="7">
        <v>9.9999999999999998E-13</v>
      </c>
      <c r="L89" s="7">
        <v>-4.78E-6</v>
      </c>
      <c r="M89" s="8">
        <v>349422</v>
      </c>
      <c r="N89" s="8">
        <v>2733</v>
      </c>
      <c r="O89" s="8">
        <v>346689</v>
      </c>
      <c r="P89" s="32">
        <v>349422</v>
      </c>
      <c r="Q89" s="32">
        <v>2733</v>
      </c>
      <c r="R89" s="32">
        <v>346689</v>
      </c>
      <c r="S89" s="32" t="s">
        <v>768</v>
      </c>
      <c r="T89" s="32" t="s">
        <v>768</v>
      </c>
      <c r="U89" s="32" t="s">
        <v>768</v>
      </c>
      <c r="V89" s="32">
        <v>13288916</v>
      </c>
      <c r="W89" s="32">
        <v>1066081</v>
      </c>
      <c r="X89" s="5" t="s">
        <v>665</v>
      </c>
      <c r="Y89" s="9">
        <v>4.9994660000000002E-3</v>
      </c>
      <c r="Z89" s="9">
        <v>3.3099999999999998E-5</v>
      </c>
      <c r="AA89" s="9">
        <v>-4.3000000000000001E-7</v>
      </c>
    </row>
    <row r="90" spans="1:27" ht="15.75" x14ac:dyDescent="0.25">
      <c r="A90" s="5" t="s">
        <v>255</v>
      </c>
      <c r="B90" s="5" t="s">
        <v>254</v>
      </c>
      <c r="C90" s="5" t="s">
        <v>786</v>
      </c>
      <c r="D90" s="5">
        <v>82761</v>
      </c>
      <c r="E90" s="5">
        <v>605</v>
      </c>
      <c r="F90" s="5">
        <v>82156</v>
      </c>
      <c r="G90" s="8">
        <v>13114139</v>
      </c>
      <c r="H90" s="8">
        <v>886629</v>
      </c>
      <c r="I90" s="6" t="s">
        <v>256</v>
      </c>
      <c r="J90" s="7">
        <v>4.9999880000000003E-3</v>
      </c>
      <c r="K90" s="7">
        <v>7.4399999999999999E-6</v>
      </c>
      <c r="L90" s="7">
        <v>-1.48E-6</v>
      </c>
      <c r="M90" s="8">
        <v>252006</v>
      </c>
      <c r="N90" s="8">
        <v>1514</v>
      </c>
      <c r="O90" s="8">
        <v>250492</v>
      </c>
      <c r="P90" s="32">
        <v>186218</v>
      </c>
      <c r="Q90" s="32">
        <v>304</v>
      </c>
      <c r="R90" s="32">
        <v>185914</v>
      </c>
      <c r="S90" s="32">
        <v>65788</v>
      </c>
      <c r="T90" s="32">
        <v>1210</v>
      </c>
      <c r="U90" s="32">
        <v>64578</v>
      </c>
      <c r="V90" s="32">
        <v>18266957</v>
      </c>
      <c r="W90" s="32">
        <v>1070527</v>
      </c>
      <c r="X90" s="5" t="s">
        <v>666</v>
      </c>
      <c r="Y90" s="9">
        <v>4.9985150000000002E-3</v>
      </c>
      <c r="Z90" s="9">
        <v>1.1969200000000001E-4</v>
      </c>
      <c r="AA90" s="9">
        <v>-2.1500000000000002E-6</v>
      </c>
    </row>
    <row r="91" spans="1:27" ht="15.75" x14ac:dyDescent="0.25">
      <c r="A91" s="5" t="s">
        <v>258</v>
      </c>
      <c r="B91" s="5" t="s">
        <v>257</v>
      </c>
      <c r="C91" s="5" t="s">
        <v>781</v>
      </c>
      <c r="D91" s="5">
        <v>61814</v>
      </c>
      <c r="E91" s="5">
        <v>1200</v>
      </c>
      <c r="F91" s="5">
        <v>60614</v>
      </c>
      <c r="G91" s="8">
        <v>13387812</v>
      </c>
      <c r="H91" s="8">
        <v>886629</v>
      </c>
      <c r="I91" s="6" t="s">
        <v>259</v>
      </c>
      <c r="J91" s="7">
        <v>6.0378640000000004E-3</v>
      </c>
      <c r="K91" s="7">
        <v>1.8023400000000001E-4</v>
      </c>
      <c r="L91" s="7">
        <v>-1.0200000000000001E-5</v>
      </c>
      <c r="M91" s="8">
        <v>240027</v>
      </c>
      <c r="N91" s="8">
        <v>2188</v>
      </c>
      <c r="O91" s="8">
        <v>237839</v>
      </c>
      <c r="P91" s="32">
        <v>163639</v>
      </c>
      <c r="Q91" s="32">
        <v>1622</v>
      </c>
      <c r="R91" s="32">
        <v>162017</v>
      </c>
      <c r="S91" s="32">
        <v>76388</v>
      </c>
      <c r="T91" s="32">
        <v>566</v>
      </c>
      <c r="U91" s="32">
        <v>75822</v>
      </c>
      <c r="V91" s="32">
        <v>18269281</v>
      </c>
      <c r="W91" s="32">
        <v>1070527</v>
      </c>
      <c r="X91" s="5" t="s">
        <v>667</v>
      </c>
      <c r="Y91" s="9">
        <v>5.0011109999999999E-3</v>
      </c>
      <c r="Z91" s="9">
        <v>6.2000000000000003E-5</v>
      </c>
      <c r="AA91" s="9">
        <v>4.1300000000000003E-6</v>
      </c>
    </row>
    <row r="92" spans="1:27" ht="15.75" x14ac:dyDescent="0.25">
      <c r="A92" s="5" t="s">
        <v>260</v>
      </c>
      <c r="B92" s="5" t="s">
        <v>260</v>
      </c>
      <c r="C92" s="5" t="s">
        <v>786</v>
      </c>
      <c r="D92" s="5">
        <v>82761</v>
      </c>
      <c r="E92" s="5">
        <v>1786</v>
      </c>
      <c r="F92" s="5">
        <v>80975</v>
      </c>
      <c r="G92" s="8">
        <v>13409152</v>
      </c>
      <c r="H92" s="8">
        <v>886629</v>
      </c>
      <c r="I92" s="6" t="s">
        <v>261</v>
      </c>
      <c r="J92" s="7">
        <v>5.0000219999999998E-3</v>
      </c>
      <c r="K92" s="7">
        <v>9.9999999999999998E-13</v>
      </c>
      <c r="L92" s="7">
        <v>8.6899999999999998E-6</v>
      </c>
      <c r="M92" s="8">
        <v>231771</v>
      </c>
      <c r="N92" s="8">
        <v>4511</v>
      </c>
      <c r="O92" s="8">
        <v>227260</v>
      </c>
      <c r="P92" s="32">
        <v>187622</v>
      </c>
      <c r="Q92" s="32">
        <v>3728</v>
      </c>
      <c r="R92" s="32">
        <v>183894</v>
      </c>
      <c r="S92" s="32">
        <v>44149</v>
      </c>
      <c r="T92" s="32">
        <v>783</v>
      </c>
      <c r="U92" s="32">
        <v>43366</v>
      </c>
      <c r="V92" s="32">
        <v>18241872</v>
      </c>
      <c r="W92" s="32">
        <v>1070527</v>
      </c>
      <c r="X92" s="5" t="s">
        <v>668</v>
      </c>
      <c r="Y92" s="9">
        <v>2.344942E-3</v>
      </c>
      <c r="Z92" s="9">
        <v>2.16004E-4</v>
      </c>
      <c r="AA92" s="9">
        <v>2.5000000000000002E-6</v>
      </c>
    </row>
    <row r="93" spans="1:27" ht="15.75" x14ac:dyDescent="0.25">
      <c r="A93" s="5" t="s">
        <v>263</v>
      </c>
      <c r="B93" s="5" t="s">
        <v>262</v>
      </c>
      <c r="C93" s="5" t="s">
        <v>776</v>
      </c>
      <c r="D93" s="5">
        <v>93063</v>
      </c>
      <c r="E93" s="5" t="s">
        <v>33</v>
      </c>
      <c r="F93" s="5" t="s">
        <v>33</v>
      </c>
      <c r="G93" s="8">
        <v>13236465</v>
      </c>
      <c r="H93" s="8">
        <v>886629</v>
      </c>
      <c r="I93" s="6" t="s">
        <v>264</v>
      </c>
      <c r="J93" s="7">
        <v>4.1918800000000003E-4</v>
      </c>
      <c r="K93" s="7">
        <v>1.9556599999999999E-4</v>
      </c>
      <c r="L93" s="7">
        <v>1.2300000000000001E-6</v>
      </c>
      <c r="M93" s="5" t="s">
        <v>768</v>
      </c>
      <c r="N93" s="5" t="s">
        <v>768</v>
      </c>
      <c r="O93" s="5" t="s">
        <v>768</v>
      </c>
      <c r="P93" s="8" t="s">
        <v>768</v>
      </c>
      <c r="Q93" s="8" t="s">
        <v>768</v>
      </c>
      <c r="R93" s="8" t="s">
        <v>768</v>
      </c>
      <c r="S93" s="8" t="s">
        <v>768</v>
      </c>
      <c r="T93" s="8" t="s">
        <v>768</v>
      </c>
      <c r="U93" s="8" t="s">
        <v>768</v>
      </c>
      <c r="V93" s="8" t="s">
        <v>768</v>
      </c>
      <c r="W93" s="8" t="s">
        <v>768</v>
      </c>
      <c r="X93" s="5" t="s">
        <v>768</v>
      </c>
      <c r="Y93" s="5" t="s">
        <v>768</v>
      </c>
      <c r="Z93" s="5" t="s">
        <v>768</v>
      </c>
      <c r="AA93" s="5" t="s">
        <v>768</v>
      </c>
    </row>
    <row r="94" spans="1:27" ht="15.75" x14ac:dyDescent="0.25">
      <c r="A94" s="5" t="s">
        <v>265</v>
      </c>
      <c r="B94" s="5" t="s">
        <v>265</v>
      </c>
      <c r="C94" s="5" t="s">
        <v>782</v>
      </c>
      <c r="D94" s="5">
        <v>178254</v>
      </c>
      <c r="E94" s="5">
        <v>2466</v>
      </c>
      <c r="F94" s="5">
        <v>175788</v>
      </c>
      <c r="G94" s="8">
        <v>13436007</v>
      </c>
      <c r="H94" s="8">
        <v>886629</v>
      </c>
      <c r="I94" s="6" t="s">
        <v>266</v>
      </c>
      <c r="J94" s="7">
        <v>5.0012379999999999E-3</v>
      </c>
      <c r="K94" s="7">
        <v>4.4700000000000002E-5</v>
      </c>
      <c r="L94" s="7">
        <v>1.0300000000000001E-6</v>
      </c>
      <c r="M94" s="8">
        <v>458310</v>
      </c>
      <c r="N94" s="8">
        <v>4382</v>
      </c>
      <c r="O94" s="8">
        <v>453928</v>
      </c>
      <c r="P94" s="32">
        <v>343923</v>
      </c>
      <c r="Q94" s="32">
        <v>958</v>
      </c>
      <c r="R94" s="32">
        <v>342965</v>
      </c>
      <c r="S94" s="32">
        <v>114387</v>
      </c>
      <c r="T94" s="32">
        <v>3424</v>
      </c>
      <c r="U94" s="32">
        <v>110963</v>
      </c>
      <c r="V94" s="32">
        <v>18293765</v>
      </c>
      <c r="W94" s="32">
        <v>1070527</v>
      </c>
      <c r="X94" s="5" t="s">
        <v>669</v>
      </c>
      <c r="Y94" s="9">
        <v>4.9585000000000002E-3</v>
      </c>
      <c r="Z94" s="9">
        <v>1.45317E-4</v>
      </c>
      <c r="AA94" s="9">
        <v>-5.6699999999999999E-6</v>
      </c>
    </row>
    <row r="95" spans="1:27" ht="15.75" x14ac:dyDescent="0.25">
      <c r="A95" s="5" t="s">
        <v>268</v>
      </c>
      <c r="B95" s="5" t="s">
        <v>267</v>
      </c>
      <c r="C95" s="5" t="s">
        <v>781</v>
      </c>
      <c r="D95" s="5">
        <v>160589</v>
      </c>
      <c r="E95" s="5">
        <v>1388</v>
      </c>
      <c r="F95" s="5">
        <v>159201</v>
      </c>
      <c r="G95" s="8">
        <v>13433289</v>
      </c>
      <c r="H95" s="8">
        <v>886629</v>
      </c>
      <c r="I95" s="6" t="s">
        <v>269</v>
      </c>
      <c r="J95" s="7">
        <v>2.76E-5</v>
      </c>
      <c r="K95" s="7">
        <v>3.1929921999999999E-2</v>
      </c>
      <c r="L95" s="7">
        <v>1.47E-5</v>
      </c>
      <c r="M95" s="8">
        <v>476306</v>
      </c>
      <c r="N95" s="5">
        <v>998</v>
      </c>
      <c r="O95" s="8">
        <v>475308</v>
      </c>
      <c r="P95" s="32">
        <v>340668</v>
      </c>
      <c r="Q95" s="32">
        <v>890</v>
      </c>
      <c r="R95" s="32">
        <v>339778</v>
      </c>
      <c r="S95" s="32">
        <v>135638</v>
      </c>
      <c r="T95" s="32">
        <v>108</v>
      </c>
      <c r="U95" s="32">
        <v>135530</v>
      </c>
      <c r="V95" s="32">
        <v>18295077</v>
      </c>
      <c r="W95" s="32">
        <v>1070527</v>
      </c>
      <c r="X95" s="5" t="s">
        <v>670</v>
      </c>
      <c r="Y95" s="9">
        <v>5.0000330000000001E-3</v>
      </c>
      <c r="Z95" s="9">
        <v>9.9999999999999998E-13</v>
      </c>
      <c r="AA95" s="9">
        <v>1.66E-5</v>
      </c>
    </row>
    <row r="96" spans="1:27" ht="15.75" x14ac:dyDescent="0.25">
      <c r="A96" s="5" t="s">
        <v>271</v>
      </c>
      <c r="B96" s="5" t="s">
        <v>270</v>
      </c>
      <c r="C96" s="5" t="s">
        <v>775</v>
      </c>
      <c r="D96" s="5">
        <v>177780</v>
      </c>
      <c r="E96" s="5">
        <v>264</v>
      </c>
      <c r="F96" s="5">
        <v>177516</v>
      </c>
      <c r="G96" s="8">
        <v>13435894</v>
      </c>
      <c r="H96" s="8">
        <v>886629</v>
      </c>
      <c r="I96" s="6" t="s">
        <v>272</v>
      </c>
      <c r="J96" s="7">
        <v>4.9999759999999997E-3</v>
      </c>
      <c r="K96" s="7">
        <v>9.9999999999999998E-13</v>
      </c>
      <c r="L96" s="7">
        <v>-1.7200000000000001E-5</v>
      </c>
      <c r="M96" s="8">
        <v>436154</v>
      </c>
      <c r="N96" s="8">
        <v>2135</v>
      </c>
      <c r="O96" s="8">
        <v>434019</v>
      </c>
      <c r="P96" s="32">
        <v>318207</v>
      </c>
      <c r="Q96" s="32">
        <v>1880</v>
      </c>
      <c r="R96" s="32">
        <v>316327</v>
      </c>
      <c r="S96" s="32">
        <v>117947</v>
      </c>
      <c r="T96" s="32">
        <v>255</v>
      </c>
      <c r="U96" s="32">
        <v>117692</v>
      </c>
      <c r="V96" s="32">
        <v>18292391</v>
      </c>
      <c r="W96" s="32">
        <v>1070527</v>
      </c>
      <c r="X96" s="5" t="s">
        <v>671</v>
      </c>
      <c r="Y96" s="9">
        <v>4.9998309999999997E-3</v>
      </c>
      <c r="Z96" s="9">
        <v>1.5800000000000001E-5</v>
      </c>
      <c r="AA96" s="9">
        <v>5.5799999999999999E-6</v>
      </c>
    </row>
    <row r="97" spans="1:27" ht="15.75" x14ac:dyDescent="0.25">
      <c r="A97" s="5" t="s">
        <v>274</v>
      </c>
      <c r="B97" s="5" t="s">
        <v>273</v>
      </c>
      <c r="C97" s="5" t="s">
        <v>782</v>
      </c>
      <c r="D97" s="5">
        <v>178534</v>
      </c>
      <c r="E97" s="5">
        <v>343</v>
      </c>
      <c r="F97" s="5">
        <v>178191</v>
      </c>
      <c r="G97" s="8">
        <v>13435955</v>
      </c>
      <c r="H97" s="8">
        <v>886629</v>
      </c>
      <c r="I97" s="6" t="s">
        <v>275</v>
      </c>
      <c r="J97" s="7">
        <v>4.9999750000000003E-3</v>
      </c>
      <c r="K97" s="7">
        <v>9.9999999999999998E-13</v>
      </c>
      <c r="L97" s="7">
        <v>-1.9999999999999999E-6</v>
      </c>
      <c r="M97" s="8">
        <v>463240</v>
      </c>
      <c r="N97" s="8">
        <v>1894</v>
      </c>
      <c r="O97" s="8">
        <v>461346</v>
      </c>
      <c r="P97" s="32">
        <v>340863</v>
      </c>
      <c r="Q97" s="32">
        <v>877</v>
      </c>
      <c r="R97" s="32">
        <v>339986</v>
      </c>
      <c r="S97" s="32">
        <v>122377</v>
      </c>
      <c r="T97" s="32">
        <v>1017</v>
      </c>
      <c r="U97" s="32">
        <v>121360</v>
      </c>
      <c r="V97" s="32">
        <v>18294106</v>
      </c>
      <c r="W97" s="32">
        <v>1070527</v>
      </c>
      <c r="X97" s="5" t="s">
        <v>672</v>
      </c>
      <c r="Y97" s="9">
        <v>4.9992730000000003E-3</v>
      </c>
      <c r="Z97" s="9">
        <v>8.3999999999999995E-5</v>
      </c>
      <c r="AA97" s="9">
        <v>-2.3499999999999999E-6</v>
      </c>
    </row>
    <row r="98" spans="1:27" ht="15.75" x14ac:dyDescent="0.25">
      <c r="A98" s="5" t="s">
        <v>277</v>
      </c>
      <c r="B98" s="5" t="s">
        <v>276</v>
      </c>
      <c r="C98" s="5" t="s">
        <v>782</v>
      </c>
      <c r="D98" s="5">
        <v>175846</v>
      </c>
      <c r="E98" s="5">
        <v>574</v>
      </c>
      <c r="F98" s="5">
        <v>175272</v>
      </c>
      <c r="G98" s="8">
        <v>13435360</v>
      </c>
      <c r="H98" s="8">
        <v>886629</v>
      </c>
      <c r="I98" s="6" t="s">
        <v>278</v>
      </c>
      <c r="J98" s="7">
        <v>5.0010829999999999E-3</v>
      </c>
      <c r="K98" s="7">
        <v>3.0641899999999999E-4</v>
      </c>
      <c r="L98" s="7">
        <v>3.8999999999999999E-6</v>
      </c>
      <c r="M98" s="8">
        <v>345331</v>
      </c>
      <c r="N98" s="8">
        <v>2366</v>
      </c>
      <c r="O98" s="8">
        <v>342965</v>
      </c>
      <c r="P98" s="32">
        <v>345331</v>
      </c>
      <c r="Q98" s="32">
        <v>2366</v>
      </c>
      <c r="R98" s="32">
        <v>342965</v>
      </c>
      <c r="S98" s="32" t="s">
        <v>768</v>
      </c>
      <c r="T98" s="32" t="s">
        <v>768</v>
      </c>
      <c r="U98" s="32" t="s">
        <v>768</v>
      </c>
      <c r="V98" s="32">
        <v>13288668</v>
      </c>
      <c r="W98" s="32">
        <v>1066081</v>
      </c>
      <c r="X98" s="5" t="s">
        <v>673</v>
      </c>
      <c r="Y98" s="9">
        <v>4.9994849999999997E-3</v>
      </c>
      <c r="Z98" s="9">
        <v>3.79E-5</v>
      </c>
      <c r="AA98" s="9">
        <v>-1.55E-6</v>
      </c>
    </row>
    <row r="99" spans="1:27" ht="15.75" x14ac:dyDescent="0.25">
      <c r="A99" s="5" t="s">
        <v>280</v>
      </c>
      <c r="B99" s="5" t="s">
        <v>279</v>
      </c>
      <c r="C99" s="5" t="s">
        <v>777</v>
      </c>
      <c r="D99" s="5">
        <v>169716</v>
      </c>
      <c r="E99" s="5">
        <v>3777</v>
      </c>
      <c r="F99" s="5">
        <v>165939</v>
      </c>
      <c r="G99" s="8">
        <v>13434759</v>
      </c>
      <c r="H99" s="8">
        <v>886629</v>
      </c>
      <c r="I99" s="6" t="s">
        <v>281</v>
      </c>
      <c r="J99" s="7">
        <v>4.9828529999999998E-3</v>
      </c>
      <c r="K99" s="7">
        <v>1.01681E-4</v>
      </c>
      <c r="L99" s="7">
        <v>-2.5500000000000001E-6</v>
      </c>
      <c r="M99" s="8">
        <v>351086</v>
      </c>
      <c r="N99" s="5">
        <v>182</v>
      </c>
      <c r="O99" s="8">
        <v>350904</v>
      </c>
      <c r="P99" s="32">
        <v>351086</v>
      </c>
      <c r="Q99" s="32">
        <v>182</v>
      </c>
      <c r="R99" s="32">
        <v>350904</v>
      </c>
      <c r="S99" s="32" t="s">
        <v>768</v>
      </c>
      <c r="T99" s="32" t="s">
        <v>768</v>
      </c>
      <c r="U99" s="32" t="s">
        <v>768</v>
      </c>
      <c r="V99" s="32">
        <v>13289006</v>
      </c>
      <c r="W99" s="32">
        <v>1066081</v>
      </c>
      <c r="X99" s="5" t="s">
        <v>674</v>
      </c>
      <c r="Y99" s="9">
        <v>4.9999600000000003E-3</v>
      </c>
      <c r="Z99" s="9">
        <v>9.9999999999999998E-13</v>
      </c>
      <c r="AA99" s="9">
        <v>-1.9000000000000001E-5</v>
      </c>
    </row>
    <row r="100" spans="1:27" ht="15.75" x14ac:dyDescent="0.25">
      <c r="A100" s="5" t="s">
        <v>283</v>
      </c>
      <c r="B100" s="5" t="s">
        <v>282</v>
      </c>
      <c r="C100" s="5" t="s">
        <v>781</v>
      </c>
      <c r="D100" s="5">
        <v>167122</v>
      </c>
      <c r="E100" s="5">
        <v>7921</v>
      </c>
      <c r="F100" s="5">
        <v>159201</v>
      </c>
      <c r="G100" s="8">
        <v>13434352</v>
      </c>
      <c r="H100" s="8">
        <v>886629</v>
      </c>
      <c r="I100" s="6" t="s">
        <v>284</v>
      </c>
      <c r="J100" s="7">
        <v>3.57E-5</v>
      </c>
      <c r="K100" s="7">
        <v>4.3299330000000002E-3</v>
      </c>
      <c r="L100" s="7">
        <v>3.8600000000000003E-6</v>
      </c>
      <c r="M100" s="8">
        <v>476116</v>
      </c>
      <c r="N100" s="8">
        <v>1029</v>
      </c>
      <c r="O100" s="8">
        <v>475087</v>
      </c>
      <c r="P100" s="32">
        <v>340478</v>
      </c>
      <c r="Q100" s="32">
        <v>700</v>
      </c>
      <c r="R100" s="32">
        <v>339778</v>
      </c>
      <c r="S100" s="32">
        <v>135638</v>
      </c>
      <c r="T100" s="32">
        <v>329</v>
      </c>
      <c r="U100" s="32">
        <v>135309</v>
      </c>
      <c r="V100" s="32">
        <v>18295062</v>
      </c>
      <c r="W100" s="32">
        <v>1070527</v>
      </c>
      <c r="X100" s="5" t="s">
        <v>675</v>
      </c>
      <c r="Y100" s="9">
        <v>4.9999600000000003E-3</v>
      </c>
      <c r="Z100" s="9">
        <v>9.9999999999999998E-13</v>
      </c>
      <c r="AA100" s="9">
        <v>7.6000000000000001E-6</v>
      </c>
    </row>
    <row r="101" spans="1:27" ht="15.75" x14ac:dyDescent="0.25">
      <c r="A101" s="5" t="s">
        <v>286</v>
      </c>
      <c r="B101" s="5" t="s">
        <v>285</v>
      </c>
      <c r="C101" s="5" t="s">
        <v>775</v>
      </c>
      <c r="D101" s="5">
        <v>173877</v>
      </c>
      <c r="E101" s="5">
        <v>12650</v>
      </c>
      <c r="F101" s="5">
        <v>161227</v>
      </c>
      <c r="G101" s="8">
        <v>13435415</v>
      </c>
      <c r="H101" s="8">
        <v>886629</v>
      </c>
      <c r="I101" s="6" t="s">
        <v>287</v>
      </c>
      <c r="J101" s="7">
        <v>1.076867E-3</v>
      </c>
      <c r="K101" s="7">
        <v>1.6188699999999999E-4</v>
      </c>
      <c r="L101" s="7">
        <v>5.6400000000000002E-7</v>
      </c>
      <c r="M101" s="8">
        <v>474278</v>
      </c>
      <c r="N101" s="8">
        <v>6293</v>
      </c>
      <c r="O101" s="8">
        <v>467985</v>
      </c>
      <c r="P101" s="32">
        <v>354506</v>
      </c>
      <c r="Q101" s="32">
        <v>4490</v>
      </c>
      <c r="R101" s="32">
        <v>350016</v>
      </c>
      <c r="S101" s="32">
        <v>119772</v>
      </c>
      <c r="T101" s="32">
        <v>1803</v>
      </c>
      <c r="U101" s="32">
        <v>117969</v>
      </c>
      <c r="V101" s="32">
        <v>18294594</v>
      </c>
      <c r="W101" s="32">
        <v>1070527</v>
      </c>
      <c r="X101" s="5" t="s">
        <v>678</v>
      </c>
      <c r="Y101" s="9">
        <v>4.9983570000000001E-3</v>
      </c>
      <c r="Z101" s="9">
        <v>2.8099999999999999E-5</v>
      </c>
      <c r="AA101" s="9">
        <v>3.7699999999999999E-6</v>
      </c>
    </row>
    <row r="102" spans="1:27" ht="15.75" x14ac:dyDescent="0.25">
      <c r="A102" s="5" t="s">
        <v>289</v>
      </c>
      <c r="B102" s="5" t="s">
        <v>288</v>
      </c>
      <c r="C102" s="5" t="s">
        <v>779</v>
      </c>
      <c r="D102" s="5">
        <v>168302</v>
      </c>
      <c r="E102" s="5">
        <v>843</v>
      </c>
      <c r="F102" s="5">
        <v>167459</v>
      </c>
      <c r="G102" s="8">
        <v>13139331</v>
      </c>
      <c r="H102" s="8">
        <v>886629</v>
      </c>
      <c r="I102" s="6" t="s">
        <v>290</v>
      </c>
      <c r="J102" s="7">
        <v>4.999954E-3</v>
      </c>
      <c r="K102" s="7">
        <v>9.9999999999999998E-13</v>
      </c>
      <c r="L102" s="7">
        <v>7.6000000000000001E-6</v>
      </c>
      <c r="M102" s="8">
        <v>340541</v>
      </c>
      <c r="N102" s="8">
        <v>458</v>
      </c>
      <c r="O102" s="8">
        <v>340083</v>
      </c>
      <c r="P102" s="32">
        <v>340541</v>
      </c>
      <c r="Q102" s="32">
        <v>458</v>
      </c>
      <c r="R102" s="32">
        <v>340083</v>
      </c>
      <c r="S102" s="32" t="s">
        <v>768</v>
      </c>
      <c r="T102" s="32" t="s">
        <v>768</v>
      </c>
      <c r="U102" s="32" t="s">
        <v>768</v>
      </c>
      <c r="V102" s="32">
        <v>13288810</v>
      </c>
      <c r="W102" s="32">
        <v>1066081</v>
      </c>
      <c r="X102" s="5" t="s">
        <v>677</v>
      </c>
      <c r="Y102" s="9">
        <v>2.73E-5</v>
      </c>
      <c r="Z102" s="9">
        <v>4.2564709999999999E-2</v>
      </c>
      <c r="AA102" s="9">
        <v>5.8E-5</v>
      </c>
    </row>
    <row r="103" spans="1:27" ht="15.75" x14ac:dyDescent="0.25">
      <c r="A103" s="5" t="s">
        <v>292</v>
      </c>
      <c r="B103" s="5" t="s">
        <v>291</v>
      </c>
      <c r="C103" s="5" t="s">
        <v>773</v>
      </c>
      <c r="D103" s="8">
        <v>175465</v>
      </c>
      <c r="E103" s="5">
        <v>2809</v>
      </c>
      <c r="F103" s="5">
        <v>172656</v>
      </c>
      <c r="G103" s="8">
        <v>13435415</v>
      </c>
      <c r="H103" s="8">
        <v>886629</v>
      </c>
      <c r="I103" s="6" t="s">
        <v>293</v>
      </c>
      <c r="J103" s="7">
        <v>1.8498399999999999E-4</v>
      </c>
      <c r="K103" s="7">
        <v>7.658944E-3</v>
      </c>
      <c r="L103" s="7">
        <v>6.3300000000000004E-6</v>
      </c>
      <c r="M103" s="8">
        <v>458620</v>
      </c>
      <c r="N103" s="8">
        <v>1678</v>
      </c>
      <c r="O103" s="8">
        <v>456942</v>
      </c>
      <c r="P103" s="32">
        <v>340073</v>
      </c>
      <c r="Q103" s="32">
        <v>462</v>
      </c>
      <c r="R103" s="32">
        <v>339611</v>
      </c>
      <c r="S103" s="32">
        <v>118547</v>
      </c>
      <c r="T103" s="32">
        <v>1216</v>
      </c>
      <c r="U103" s="32">
        <v>117331</v>
      </c>
      <c r="V103" s="32">
        <v>18293616</v>
      </c>
      <c r="W103" s="32">
        <v>1070527</v>
      </c>
      <c r="X103" s="5" t="s">
        <v>679</v>
      </c>
      <c r="Y103" s="9">
        <v>4.8999999999999998E-5</v>
      </c>
      <c r="Z103" s="9">
        <v>1.8444274E-2</v>
      </c>
      <c r="AA103" s="9">
        <v>2.4499999999999999E-5</v>
      </c>
    </row>
    <row r="104" spans="1:27" ht="15.75" x14ac:dyDescent="0.25">
      <c r="A104" s="5" t="s">
        <v>295</v>
      </c>
      <c r="B104" s="5" t="s">
        <v>294</v>
      </c>
      <c r="C104" s="5" t="s">
        <v>775</v>
      </c>
      <c r="D104" s="5">
        <v>178464</v>
      </c>
      <c r="E104" s="5">
        <v>948</v>
      </c>
      <c r="F104" s="5">
        <v>177516</v>
      </c>
      <c r="G104" s="8">
        <v>13436018</v>
      </c>
      <c r="H104" s="8">
        <v>886629</v>
      </c>
      <c r="I104" s="6" t="s">
        <v>296</v>
      </c>
      <c r="J104" s="7">
        <v>5.0001680000000001E-3</v>
      </c>
      <c r="K104" s="7">
        <v>6.8100000000000002E-5</v>
      </c>
      <c r="L104" s="7">
        <v>5.0100000000000005E-7</v>
      </c>
      <c r="M104" s="8">
        <v>467253</v>
      </c>
      <c r="N104" s="8">
        <v>32957</v>
      </c>
      <c r="O104" s="8">
        <v>434296</v>
      </c>
      <c r="P104" s="32">
        <v>341562</v>
      </c>
      <c r="Q104" s="32">
        <v>25235</v>
      </c>
      <c r="R104" s="32">
        <v>316327</v>
      </c>
      <c r="S104" s="32">
        <v>125691</v>
      </c>
      <c r="T104" s="32">
        <v>7722</v>
      </c>
      <c r="U104" s="32">
        <v>117969</v>
      </c>
      <c r="V104" s="32">
        <v>18294267</v>
      </c>
      <c r="W104" s="32">
        <v>1070527</v>
      </c>
      <c r="X104" s="5" t="s">
        <v>680</v>
      </c>
      <c r="Y104" s="9">
        <v>1.0704056E-2</v>
      </c>
      <c r="Z104" s="9">
        <v>2.5400000000000001E-5</v>
      </c>
      <c r="AA104" s="9">
        <v>1.44E-6</v>
      </c>
    </row>
    <row r="105" spans="1:27" ht="15.75" x14ac:dyDescent="0.25">
      <c r="A105" s="5" t="s">
        <v>298</v>
      </c>
      <c r="B105" s="5" t="s">
        <v>297</v>
      </c>
      <c r="C105" s="5" t="s">
        <v>779</v>
      </c>
      <c r="D105" s="5">
        <v>133471</v>
      </c>
      <c r="E105" s="5" t="s">
        <v>33</v>
      </c>
      <c r="F105" s="5" t="s">
        <v>33</v>
      </c>
      <c r="G105" s="8">
        <v>13236465</v>
      </c>
      <c r="H105" s="8">
        <v>886629</v>
      </c>
      <c r="I105" s="6" t="s">
        <v>299</v>
      </c>
      <c r="J105" s="7">
        <v>2.7551300000000002E-4</v>
      </c>
      <c r="K105" s="7">
        <v>4.19393E-4</v>
      </c>
      <c r="L105" s="7">
        <v>1.3999999999999999E-6</v>
      </c>
      <c r="M105" s="5" t="s">
        <v>768</v>
      </c>
      <c r="N105" s="5" t="s">
        <v>768</v>
      </c>
      <c r="O105" s="5" t="s">
        <v>768</v>
      </c>
      <c r="P105" s="8" t="s">
        <v>768</v>
      </c>
      <c r="Q105" s="8" t="s">
        <v>768</v>
      </c>
      <c r="R105" s="8" t="s">
        <v>768</v>
      </c>
      <c r="S105" s="8" t="s">
        <v>768</v>
      </c>
      <c r="T105" s="8" t="s">
        <v>768</v>
      </c>
      <c r="U105" s="8" t="s">
        <v>768</v>
      </c>
      <c r="V105" s="8" t="s">
        <v>768</v>
      </c>
      <c r="W105" s="8" t="s">
        <v>768</v>
      </c>
      <c r="X105" s="5" t="s">
        <v>768</v>
      </c>
      <c r="Y105" s="5" t="s">
        <v>768</v>
      </c>
      <c r="Z105" s="5" t="s">
        <v>768</v>
      </c>
      <c r="AA105" s="5" t="s">
        <v>768</v>
      </c>
    </row>
    <row r="106" spans="1:27" ht="15.75" x14ac:dyDescent="0.25">
      <c r="A106" s="5" t="s">
        <v>300</v>
      </c>
      <c r="B106" s="5" t="s">
        <v>300</v>
      </c>
      <c r="C106" s="5" t="s">
        <v>783</v>
      </c>
      <c r="D106" s="5">
        <v>177351</v>
      </c>
      <c r="E106" s="5">
        <v>8448</v>
      </c>
      <c r="F106" s="5">
        <v>168903</v>
      </c>
      <c r="G106" s="8">
        <v>13435790</v>
      </c>
      <c r="H106" s="8">
        <v>886629</v>
      </c>
      <c r="I106" s="6" t="s">
        <v>301</v>
      </c>
      <c r="J106" s="7">
        <v>7.86591E-4</v>
      </c>
      <c r="K106" s="7">
        <v>4.4202400000000001E-4</v>
      </c>
      <c r="L106" s="7">
        <v>1.9400000000000001E-6</v>
      </c>
      <c r="M106" s="8">
        <v>484979</v>
      </c>
      <c r="N106" s="8">
        <v>10411</v>
      </c>
      <c r="O106" s="8">
        <v>474568</v>
      </c>
      <c r="P106" s="32">
        <v>349341</v>
      </c>
      <c r="Q106" s="32">
        <v>5234</v>
      </c>
      <c r="R106" s="32">
        <v>344107</v>
      </c>
      <c r="S106" s="32">
        <v>135638</v>
      </c>
      <c r="T106" s="32">
        <v>5177</v>
      </c>
      <c r="U106" s="32">
        <v>130461</v>
      </c>
      <c r="V106" s="32">
        <v>18295556</v>
      </c>
      <c r="W106" s="32">
        <v>1070527</v>
      </c>
      <c r="X106" s="5" t="s">
        <v>681</v>
      </c>
      <c r="Y106" s="9">
        <v>1.3331529999999999E-3</v>
      </c>
      <c r="Z106" s="9">
        <v>4.5793299999999999E-4</v>
      </c>
      <c r="AA106" s="9">
        <v>5.3199999999999999E-6</v>
      </c>
    </row>
    <row r="107" spans="1:27" ht="15.75" x14ac:dyDescent="0.25">
      <c r="A107" s="5" t="s">
        <v>303</v>
      </c>
      <c r="B107" s="5" t="s">
        <v>302</v>
      </c>
      <c r="C107" s="5" t="s">
        <v>779</v>
      </c>
      <c r="D107" s="5">
        <v>133336</v>
      </c>
      <c r="E107" s="5" t="s">
        <v>33</v>
      </c>
      <c r="F107" s="5" t="s">
        <v>33</v>
      </c>
      <c r="G107" s="8">
        <v>13236465</v>
      </c>
      <c r="H107" s="8">
        <v>886629</v>
      </c>
      <c r="I107" s="6" t="s">
        <v>304</v>
      </c>
      <c r="J107" s="7">
        <v>1.8263200000000001E-4</v>
      </c>
      <c r="K107" s="7">
        <v>1.00449E-4</v>
      </c>
      <c r="L107" s="7">
        <v>6.37E-7</v>
      </c>
      <c r="M107" s="5" t="s">
        <v>768</v>
      </c>
      <c r="N107" s="5" t="s">
        <v>768</v>
      </c>
      <c r="O107" s="5" t="s">
        <v>768</v>
      </c>
      <c r="P107" s="8" t="s">
        <v>768</v>
      </c>
      <c r="Q107" s="8" t="s">
        <v>768</v>
      </c>
      <c r="R107" s="8" t="s">
        <v>768</v>
      </c>
      <c r="S107" s="8" t="s">
        <v>768</v>
      </c>
      <c r="T107" s="8" t="s">
        <v>768</v>
      </c>
      <c r="U107" s="8" t="s">
        <v>768</v>
      </c>
      <c r="V107" s="8" t="s">
        <v>768</v>
      </c>
      <c r="W107" s="8" t="s">
        <v>768</v>
      </c>
      <c r="X107" s="5" t="s">
        <v>768</v>
      </c>
      <c r="Y107" s="5" t="s">
        <v>768</v>
      </c>
      <c r="Z107" s="5" t="s">
        <v>768</v>
      </c>
      <c r="AA107" s="5" t="s">
        <v>768</v>
      </c>
    </row>
    <row r="108" spans="1:27" ht="15.75" x14ac:dyDescent="0.25">
      <c r="A108" s="5" t="s">
        <v>305</v>
      </c>
      <c r="B108" s="5" t="s">
        <v>305</v>
      </c>
      <c r="C108" s="5" t="s">
        <v>773</v>
      </c>
      <c r="D108" s="5">
        <v>173783</v>
      </c>
      <c r="E108" s="5">
        <v>1127</v>
      </c>
      <c r="F108" s="5">
        <v>172656</v>
      </c>
      <c r="G108" s="8">
        <v>13435120</v>
      </c>
      <c r="H108" s="8">
        <v>886629</v>
      </c>
      <c r="I108" s="6" t="s">
        <v>306</v>
      </c>
      <c r="J108" s="7">
        <v>4.9999720000000001E-3</v>
      </c>
      <c r="K108" s="7">
        <v>3.68E-5</v>
      </c>
      <c r="L108" s="7">
        <v>-3.01E-6</v>
      </c>
      <c r="M108" s="8">
        <v>459653</v>
      </c>
      <c r="N108" s="8">
        <v>2711</v>
      </c>
      <c r="O108" s="8">
        <v>456942</v>
      </c>
      <c r="P108" s="32">
        <v>340182</v>
      </c>
      <c r="Q108" s="32">
        <v>571</v>
      </c>
      <c r="R108" s="32">
        <v>339611</v>
      </c>
      <c r="S108" s="32">
        <v>119471</v>
      </c>
      <c r="T108" s="32">
        <v>2140</v>
      </c>
      <c r="U108" s="32">
        <v>117331</v>
      </c>
      <c r="V108" s="32">
        <v>18293671</v>
      </c>
      <c r="W108" s="32">
        <v>1070527</v>
      </c>
      <c r="X108" s="5" t="s">
        <v>682</v>
      </c>
      <c r="Y108" s="9">
        <v>6.8800000000000005E-5</v>
      </c>
      <c r="Z108" s="9">
        <v>1.2572336E-2</v>
      </c>
      <c r="AA108" s="9">
        <v>1.03E-5</v>
      </c>
    </row>
    <row r="109" spans="1:27" ht="15.75" x14ac:dyDescent="0.25">
      <c r="A109" s="5" t="s">
        <v>308</v>
      </c>
      <c r="B109" s="5" t="s">
        <v>307</v>
      </c>
      <c r="C109" s="5" t="s">
        <v>773</v>
      </c>
      <c r="D109" s="5">
        <v>173193</v>
      </c>
      <c r="E109" s="5">
        <v>537</v>
      </c>
      <c r="F109" s="5">
        <v>172656</v>
      </c>
      <c r="G109" s="8">
        <v>13435048</v>
      </c>
      <c r="H109" s="8">
        <v>886629</v>
      </c>
      <c r="I109" s="6" t="s">
        <v>309</v>
      </c>
      <c r="J109" s="7">
        <v>5.0000169999999998E-3</v>
      </c>
      <c r="K109" s="7">
        <v>9.9999999999999998E-13</v>
      </c>
      <c r="L109" s="7">
        <v>1.9300000000000002E-5</v>
      </c>
      <c r="M109" s="8">
        <v>395640</v>
      </c>
      <c r="N109" s="8">
        <v>15654</v>
      </c>
      <c r="O109" s="8">
        <v>379986</v>
      </c>
      <c r="P109" s="32">
        <v>339831</v>
      </c>
      <c r="Q109" s="32">
        <v>220</v>
      </c>
      <c r="R109" s="32">
        <v>339611</v>
      </c>
      <c r="S109" s="32">
        <v>55809</v>
      </c>
      <c r="T109" s="32">
        <v>15434</v>
      </c>
      <c r="U109" s="32">
        <v>40375</v>
      </c>
      <c r="V109" s="32">
        <v>18270911</v>
      </c>
      <c r="W109" s="32">
        <v>1070527</v>
      </c>
      <c r="X109" s="5" t="s">
        <v>683</v>
      </c>
      <c r="Y109" s="9">
        <v>1.5485E-4</v>
      </c>
      <c r="Z109" s="9">
        <v>9.5656300000000001E-4</v>
      </c>
      <c r="AA109" s="9">
        <v>6.7299999999999999E-6</v>
      </c>
    </row>
    <row r="110" spans="1:27" ht="15.75" x14ac:dyDescent="0.25">
      <c r="A110" s="5" t="s">
        <v>311</v>
      </c>
      <c r="B110" s="5" t="s">
        <v>310</v>
      </c>
      <c r="C110" s="5" t="s">
        <v>777</v>
      </c>
      <c r="D110" s="5">
        <v>166864</v>
      </c>
      <c r="E110" s="5">
        <v>261</v>
      </c>
      <c r="F110" s="5">
        <v>166603</v>
      </c>
      <c r="G110" s="8">
        <v>13433968</v>
      </c>
      <c r="H110" s="8">
        <v>886629</v>
      </c>
      <c r="I110" s="6" t="s">
        <v>312</v>
      </c>
      <c r="J110" s="7">
        <v>4.9999349999999996E-3</v>
      </c>
      <c r="K110" s="7">
        <v>9.9999999999999998E-13</v>
      </c>
      <c r="L110" s="7">
        <v>-6.6000000000000005E-5</v>
      </c>
      <c r="M110" s="8">
        <v>351809</v>
      </c>
      <c r="N110" s="5">
        <v>69</v>
      </c>
      <c r="O110" s="8">
        <v>351740</v>
      </c>
      <c r="P110" s="32">
        <v>351809</v>
      </c>
      <c r="Q110" s="32">
        <v>69</v>
      </c>
      <c r="R110" s="32">
        <v>351740</v>
      </c>
      <c r="S110" s="32" t="s">
        <v>768</v>
      </c>
      <c r="T110" s="32" t="s">
        <v>768</v>
      </c>
      <c r="U110" s="32" t="s">
        <v>768</v>
      </c>
      <c r="V110" s="32">
        <v>13289077</v>
      </c>
      <c r="W110" s="32">
        <v>1066081</v>
      </c>
      <c r="X110" s="5" t="s">
        <v>684</v>
      </c>
      <c r="Y110" s="9">
        <v>4.9999629999999996E-3</v>
      </c>
      <c r="Z110" s="9">
        <v>9.9999999999999998E-13</v>
      </c>
      <c r="AA110" s="9">
        <v>-1.0572400000000001E-4</v>
      </c>
    </row>
    <row r="111" spans="1:27" ht="15.75" x14ac:dyDescent="0.25">
      <c r="A111" s="5" t="s">
        <v>314</v>
      </c>
      <c r="B111" s="5" t="s">
        <v>313</v>
      </c>
      <c r="C111" s="5" t="s">
        <v>776</v>
      </c>
      <c r="D111" s="5">
        <v>152447</v>
      </c>
      <c r="E111" s="5" t="s">
        <v>33</v>
      </c>
      <c r="F111" s="5" t="s">
        <v>33</v>
      </c>
      <c r="G111" s="8">
        <v>13236465</v>
      </c>
      <c r="H111" s="8">
        <v>886629</v>
      </c>
      <c r="I111" s="6" t="s">
        <v>315</v>
      </c>
      <c r="J111" s="7">
        <v>5.4897799999999999E-4</v>
      </c>
      <c r="K111" s="7">
        <v>1.05519E-4</v>
      </c>
      <c r="L111" s="7">
        <v>1.2300000000000001E-6</v>
      </c>
      <c r="M111" s="5" t="s">
        <v>768</v>
      </c>
      <c r="N111" s="5" t="s">
        <v>768</v>
      </c>
      <c r="O111" s="5" t="s">
        <v>768</v>
      </c>
      <c r="P111" s="8" t="s">
        <v>768</v>
      </c>
      <c r="Q111" s="8" t="s">
        <v>768</v>
      </c>
      <c r="R111" s="8" t="s">
        <v>768</v>
      </c>
      <c r="S111" s="8" t="s">
        <v>768</v>
      </c>
      <c r="T111" s="8" t="s">
        <v>768</v>
      </c>
      <c r="U111" s="8" t="s">
        <v>768</v>
      </c>
      <c r="V111" s="8" t="s">
        <v>768</v>
      </c>
      <c r="W111" s="8" t="s">
        <v>768</v>
      </c>
      <c r="X111" s="5" t="s">
        <v>768</v>
      </c>
      <c r="Y111" s="5" t="s">
        <v>768</v>
      </c>
      <c r="Z111" s="5" t="s">
        <v>768</v>
      </c>
      <c r="AA111" s="5" t="s">
        <v>768</v>
      </c>
    </row>
    <row r="112" spans="1:27" ht="15.75" x14ac:dyDescent="0.25">
      <c r="A112" s="5" t="s">
        <v>316</v>
      </c>
      <c r="B112" s="5" t="s">
        <v>316</v>
      </c>
      <c r="C112" s="5" t="s">
        <v>779</v>
      </c>
      <c r="D112" s="5">
        <v>71221</v>
      </c>
      <c r="E112" s="5" t="s">
        <v>33</v>
      </c>
      <c r="F112" s="5" t="s">
        <v>33</v>
      </c>
      <c r="G112" s="8">
        <v>13236465</v>
      </c>
      <c r="H112" s="8">
        <v>886629</v>
      </c>
      <c r="I112" s="6" t="s">
        <v>317</v>
      </c>
      <c r="J112" s="7">
        <v>2.2320640000000002E-3</v>
      </c>
      <c r="K112" s="7">
        <v>3.15E-5</v>
      </c>
      <c r="L112" s="7">
        <v>6.8599999999999998E-7</v>
      </c>
      <c r="M112" s="5" t="s">
        <v>768</v>
      </c>
      <c r="N112" s="5" t="s">
        <v>768</v>
      </c>
      <c r="O112" s="5" t="s">
        <v>768</v>
      </c>
      <c r="P112" s="8" t="s">
        <v>768</v>
      </c>
      <c r="Q112" s="8" t="s">
        <v>768</v>
      </c>
      <c r="R112" s="8" t="s">
        <v>768</v>
      </c>
      <c r="S112" s="8" t="s">
        <v>768</v>
      </c>
      <c r="T112" s="8" t="s">
        <v>768</v>
      </c>
      <c r="U112" s="8" t="s">
        <v>768</v>
      </c>
      <c r="V112" s="8" t="s">
        <v>768</v>
      </c>
      <c r="W112" s="8" t="s">
        <v>768</v>
      </c>
      <c r="X112" s="5" t="s">
        <v>768</v>
      </c>
      <c r="Y112" s="5" t="s">
        <v>768</v>
      </c>
      <c r="Z112" s="5" t="s">
        <v>768</v>
      </c>
      <c r="AA112" s="5" t="s">
        <v>768</v>
      </c>
    </row>
    <row r="113" spans="1:27" ht="15.75" x14ac:dyDescent="0.25">
      <c r="A113" s="5" t="s">
        <v>319</v>
      </c>
      <c r="B113" s="5" t="s">
        <v>318</v>
      </c>
      <c r="C113" s="5" t="s">
        <v>779</v>
      </c>
      <c r="D113" s="5">
        <v>74970</v>
      </c>
      <c r="E113" s="5" t="s">
        <v>33</v>
      </c>
      <c r="F113" s="5" t="s">
        <v>33</v>
      </c>
      <c r="G113" s="8">
        <v>13236465</v>
      </c>
      <c r="H113" s="8">
        <v>886629</v>
      </c>
      <c r="I113" s="6" t="s">
        <v>320</v>
      </c>
      <c r="J113" s="7">
        <v>2.02124E-4</v>
      </c>
      <c r="K113" s="7">
        <v>5.7875899999999998E-4</v>
      </c>
      <c r="L113" s="7">
        <v>2.4499999999999998E-6</v>
      </c>
      <c r="M113" s="5" t="s">
        <v>768</v>
      </c>
      <c r="N113" s="5" t="s">
        <v>768</v>
      </c>
      <c r="O113" s="5" t="s">
        <v>768</v>
      </c>
      <c r="P113" s="8" t="s">
        <v>768</v>
      </c>
      <c r="Q113" s="8" t="s">
        <v>768</v>
      </c>
      <c r="R113" s="8" t="s">
        <v>768</v>
      </c>
      <c r="S113" s="8" t="s">
        <v>768</v>
      </c>
      <c r="T113" s="8" t="s">
        <v>768</v>
      </c>
      <c r="U113" s="8" t="s">
        <v>768</v>
      </c>
      <c r="V113" s="8" t="s">
        <v>768</v>
      </c>
      <c r="W113" s="8" t="s">
        <v>768</v>
      </c>
      <c r="X113" s="5" t="s">
        <v>768</v>
      </c>
      <c r="Y113" s="5" t="s">
        <v>768</v>
      </c>
      <c r="Z113" s="5" t="s">
        <v>768</v>
      </c>
      <c r="AA113" s="5" t="s">
        <v>768</v>
      </c>
    </row>
    <row r="114" spans="1:27" ht="15.75" x14ac:dyDescent="0.25">
      <c r="A114" s="5" t="s">
        <v>322</v>
      </c>
      <c r="B114" s="5" t="s">
        <v>321</v>
      </c>
      <c r="C114" s="5" t="s">
        <v>774</v>
      </c>
      <c r="D114" s="5">
        <v>178726</v>
      </c>
      <c r="E114" s="5">
        <v>2440</v>
      </c>
      <c r="F114" s="5">
        <v>176286</v>
      </c>
      <c r="G114" s="8">
        <v>13436084</v>
      </c>
      <c r="H114" s="8">
        <v>886629</v>
      </c>
      <c r="I114" s="6" t="s">
        <v>323</v>
      </c>
      <c r="J114" s="7">
        <v>5.0003850000000004E-3</v>
      </c>
      <c r="K114" s="7">
        <v>6.69E-5</v>
      </c>
      <c r="L114" s="7">
        <v>-2.26E-6</v>
      </c>
      <c r="M114" s="8">
        <v>357658</v>
      </c>
      <c r="N114" s="8">
        <v>7746</v>
      </c>
      <c r="O114" s="8">
        <v>349912</v>
      </c>
      <c r="P114" s="32">
        <v>357658</v>
      </c>
      <c r="Q114" s="32">
        <v>7746</v>
      </c>
      <c r="R114" s="32">
        <v>349912</v>
      </c>
      <c r="S114" s="32" t="s">
        <v>768</v>
      </c>
      <c r="T114" s="32" t="s">
        <v>768</v>
      </c>
      <c r="U114" s="32" t="s">
        <v>768</v>
      </c>
      <c r="V114" s="32">
        <v>13289353</v>
      </c>
      <c r="W114" s="32">
        <v>1066081</v>
      </c>
      <c r="X114" s="5" t="s">
        <v>617</v>
      </c>
      <c r="Y114" s="9">
        <v>5.0073119999999999E-3</v>
      </c>
      <c r="Z114" s="9">
        <v>4.8300000000000002E-5</v>
      </c>
      <c r="AA114" s="9">
        <v>1.13E-6</v>
      </c>
    </row>
    <row r="115" spans="1:27" ht="15.75" x14ac:dyDescent="0.25">
      <c r="A115" s="5" t="s">
        <v>325</v>
      </c>
      <c r="B115" s="5" t="s">
        <v>324</v>
      </c>
      <c r="C115" s="5" t="s">
        <v>787</v>
      </c>
      <c r="D115" s="5">
        <v>178726</v>
      </c>
      <c r="E115" s="5">
        <v>3400</v>
      </c>
      <c r="F115" s="5">
        <v>175326</v>
      </c>
      <c r="G115" s="8">
        <v>13436084</v>
      </c>
      <c r="H115" s="8">
        <v>886629</v>
      </c>
      <c r="I115" s="6" t="s">
        <v>326</v>
      </c>
      <c r="J115" s="7">
        <v>4.9996110000000002E-3</v>
      </c>
      <c r="K115" s="7">
        <v>9.9999999999999998E-13</v>
      </c>
      <c r="L115" s="7">
        <v>1.84E-6</v>
      </c>
      <c r="M115" s="8">
        <v>489493</v>
      </c>
      <c r="N115" s="8">
        <v>14654</v>
      </c>
      <c r="O115" s="8">
        <v>474839</v>
      </c>
      <c r="P115" s="32">
        <v>357558</v>
      </c>
      <c r="Q115" s="32">
        <v>5046</v>
      </c>
      <c r="R115" s="32">
        <v>352512</v>
      </c>
      <c r="S115" s="32">
        <v>131935</v>
      </c>
      <c r="T115" s="32">
        <v>9608</v>
      </c>
      <c r="U115" s="32">
        <v>122327</v>
      </c>
      <c r="V115" s="32">
        <v>18295762</v>
      </c>
      <c r="W115" s="32">
        <v>1070527</v>
      </c>
      <c r="X115" s="5" t="s">
        <v>685</v>
      </c>
      <c r="Y115" s="9">
        <v>5.007493E-3</v>
      </c>
      <c r="Z115" s="9">
        <v>5.1900000000000001E-5</v>
      </c>
      <c r="AA115" s="9">
        <v>1.48E-6</v>
      </c>
    </row>
    <row r="116" spans="1:27" ht="15.75" x14ac:dyDescent="0.25">
      <c r="A116" s="5" t="s">
        <v>328</v>
      </c>
      <c r="B116" s="10" t="s">
        <v>327</v>
      </c>
      <c r="C116" s="5" t="s">
        <v>770</v>
      </c>
      <c r="D116" s="5">
        <v>165056</v>
      </c>
      <c r="E116" s="5" t="s">
        <v>33</v>
      </c>
      <c r="F116" s="5" t="s">
        <v>33</v>
      </c>
      <c r="G116" s="8">
        <v>13236465</v>
      </c>
      <c r="H116" s="8">
        <v>886629</v>
      </c>
      <c r="I116" s="6" t="s">
        <v>329</v>
      </c>
      <c r="J116" s="7">
        <v>4.6702769999999996E-3</v>
      </c>
      <c r="K116" s="7">
        <v>9.1000000000000003E-5</v>
      </c>
      <c r="L116" s="7">
        <v>2.5799999999999999E-6</v>
      </c>
      <c r="M116" s="5" t="s">
        <v>768</v>
      </c>
      <c r="N116" s="5" t="s">
        <v>768</v>
      </c>
      <c r="O116" s="5" t="s">
        <v>768</v>
      </c>
      <c r="P116" s="8" t="s">
        <v>768</v>
      </c>
      <c r="Q116" s="8" t="s">
        <v>768</v>
      </c>
      <c r="R116" s="8" t="s">
        <v>768</v>
      </c>
      <c r="S116" s="8" t="s">
        <v>768</v>
      </c>
      <c r="T116" s="8" t="s">
        <v>768</v>
      </c>
      <c r="U116" s="8" t="s">
        <v>768</v>
      </c>
      <c r="V116" s="8" t="s">
        <v>768</v>
      </c>
      <c r="W116" s="8" t="s">
        <v>768</v>
      </c>
      <c r="X116" s="5" t="s">
        <v>768</v>
      </c>
      <c r="Y116" s="5" t="s">
        <v>768</v>
      </c>
      <c r="Z116" s="5" t="s">
        <v>768</v>
      </c>
      <c r="AA116" s="5" t="s">
        <v>768</v>
      </c>
    </row>
    <row r="117" spans="1:27" ht="15.75" x14ac:dyDescent="0.25">
      <c r="A117" s="5" t="s">
        <v>331</v>
      </c>
      <c r="B117" s="5" t="s">
        <v>330</v>
      </c>
      <c r="C117" s="5" t="s">
        <v>781</v>
      </c>
      <c r="D117" s="5">
        <v>161323</v>
      </c>
      <c r="E117" s="5">
        <v>2122</v>
      </c>
      <c r="F117" s="5">
        <v>159201</v>
      </c>
      <c r="G117" s="8">
        <v>13433488</v>
      </c>
      <c r="H117" s="8">
        <v>886629</v>
      </c>
      <c r="I117" s="6" t="s">
        <v>332</v>
      </c>
      <c r="J117" s="7">
        <v>4.9998739999999996E-3</v>
      </c>
      <c r="K117" s="7">
        <v>9.9999999999999998E-13</v>
      </c>
      <c r="L117" s="7">
        <v>4.07E-6</v>
      </c>
      <c r="M117" s="8">
        <v>475638</v>
      </c>
      <c r="N117" s="5">
        <v>379</v>
      </c>
      <c r="O117" s="8">
        <v>475259</v>
      </c>
      <c r="P117" s="32">
        <v>340000</v>
      </c>
      <c r="Q117" s="32">
        <v>222</v>
      </c>
      <c r="R117" s="32">
        <v>339778</v>
      </c>
      <c r="S117" s="32">
        <v>135638</v>
      </c>
      <c r="T117" s="32">
        <v>157</v>
      </c>
      <c r="U117" s="32">
        <v>135481</v>
      </c>
      <c r="V117" s="32">
        <v>18295043</v>
      </c>
      <c r="W117" s="32">
        <v>1070527</v>
      </c>
      <c r="X117" s="5" t="s">
        <v>686</v>
      </c>
      <c r="Y117" s="9">
        <v>5.0002099999999997E-3</v>
      </c>
      <c r="Z117" s="9">
        <v>2.1635900000000001E-4</v>
      </c>
      <c r="AA117" s="9">
        <v>-3.1200000000000002E-6</v>
      </c>
    </row>
    <row r="118" spans="1:27" ht="15.75" x14ac:dyDescent="0.25">
      <c r="A118" s="5" t="s">
        <v>334</v>
      </c>
      <c r="B118" s="5" t="s">
        <v>333</v>
      </c>
      <c r="C118" s="5" t="s">
        <v>777</v>
      </c>
      <c r="D118" s="5">
        <v>167375</v>
      </c>
      <c r="E118" s="5">
        <v>772</v>
      </c>
      <c r="F118" s="5">
        <v>166603</v>
      </c>
      <c r="G118" s="8">
        <v>13434046</v>
      </c>
      <c r="H118" s="8">
        <v>886629</v>
      </c>
      <c r="I118" s="6" t="s">
        <v>335</v>
      </c>
      <c r="J118" s="7">
        <v>4.999898E-3</v>
      </c>
      <c r="K118" s="7">
        <v>9.9999999999999998E-13</v>
      </c>
      <c r="L118" s="7">
        <v>9.8700000000000004E-6</v>
      </c>
      <c r="M118" s="8">
        <v>352053</v>
      </c>
      <c r="N118" s="5">
        <v>313</v>
      </c>
      <c r="O118" s="8">
        <v>351740</v>
      </c>
      <c r="P118" s="32">
        <v>352053</v>
      </c>
      <c r="Q118" s="32">
        <v>313</v>
      </c>
      <c r="R118" s="32">
        <v>351740</v>
      </c>
      <c r="S118" s="32" t="s">
        <v>768</v>
      </c>
      <c r="T118" s="32" t="s">
        <v>768</v>
      </c>
      <c r="U118" s="32" t="s">
        <v>768</v>
      </c>
      <c r="V118" s="32">
        <v>13289083</v>
      </c>
      <c r="W118" s="32">
        <v>1066081</v>
      </c>
      <c r="X118" s="5" t="s">
        <v>687</v>
      </c>
      <c r="Y118" s="9">
        <v>4.9993629999999997E-3</v>
      </c>
      <c r="Z118" s="9">
        <v>2.8582299999999999E-4</v>
      </c>
      <c r="AA118" s="9">
        <v>-1.5299999999999999E-5</v>
      </c>
    </row>
    <row r="119" spans="1:27" ht="15.75" x14ac:dyDescent="0.25">
      <c r="A119" s="5" t="s">
        <v>337</v>
      </c>
      <c r="B119" s="5" t="s">
        <v>336</v>
      </c>
      <c r="C119" s="5" t="s">
        <v>776</v>
      </c>
      <c r="D119" s="5">
        <v>153015</v>
      </c>
      <c r="E119" s="5" t="s">
        <v>33</v>
      </c>
      <c r="F119" s="5" t="s">
        <v>33</v>
      </c>
      <c r="G119" s="8">
        <v>13236465</v>
      </c>
      <c r="H119" s="8">
        <v>886629</v>
      </c>
      <c r="I119" s="6" t="s">
        <v>338</v>
      </c>
      <c r="J119" s="7">
        <v>2.346473E-3</v>
      </c>
      <c r="K119" s="7">
        <v>3.29E-5</v>
      </c>
      <c r="L119" s="7">
        <v>6.8500000000000001E-7</v>
      </c>
      <c r="M119" s="5" t="s">
        <v>768</v>
      </c>
      <c r="N119" s="5" t="s">
        <v>768</v>
      </c>
      <c r="O119" s="5" t="s">
        <v>768</v>
      </c>
      <c r="P119" s="8" t="s">
        <v>768</v>
      </c>
      <c r="Q119" s="8" t="s">
        <v>768</v>
      </c>
      <c r="R119" s="8" t="s">
        <v>768</v>
      </c>
      <c r="S119" s="8" t="s">
        <v>768</v>
      </c>
      <c r="T119" s="8" t="s">
        <v>768</v>
      </c>
      <c r="U119" s="8" t="s">
        <v>768</v>
      </c>
      <c r="V119" s="8" t="s">
        <v>768</v>
      </c>
      <c r="W119" s="8" t="s">
        <v>768</v>
      </c>
      <c r="X119" s="5" t="s">
        <v>768</v>
      </c>
      <c r="Y119" s="5" t="s">
        <v>768</v>
      </c>
      <c r="Z119" s="5" t="s">
        <v>768</v>
      </c>
      <c r="AA119" s="5" t="s">
        <v>768</v>
      </c>
    </row>
    <row r="120" spans="1:27" ht="15.75" x14ac:dyDescent="0.25">
      <c r="A120" s="5" t="s">
        <v>339</v>
      </c>
      <c r="B120" s="5" t="s">
        <v>339</v>
      </c>
      <c r="C120" s="5" t="s">
        <v>773</v>
      </c>
      <c r="D120" s="5">
        <v>173650</v>
      </c>
      <c r="E120" s="5">
        <v>994</v>
      </c>
      <c r="F120" s="5">
        <v>172656</v>
      </c>
      <c r="G120" s="8">
        <v>13435108</v>
      </c>
      <c r="H120" s="8">
        <v>886629</v>
      </c>
      <c r="I120" s="6" t="s">
        <v>340</v>
      </c>
      <c r="J120" s="7">
        <v>9.3999999999999994E-5</v>
      </c>
      <c r="K120" s="7">
        <v>8.9237229999999997E-3</v>
      </c>
      <c r="L120" s="7">
        <v>6.8700000000000003E-6</v>
      </c>
      <c r="M120" s="8">
        <v>460499</v>
      </c>
      <c r="N120" s="8">
        <v>3557</v>
      </c>
      <c r="O120" s="8">
        <v>456942</v>
      </c>
      <c r="P120" s="32">
        <v>341528</v>
      </c>
      <c r="Q120" s="32">
        <v>1917</v>
      </c>
      <c r="R120" s="32">
        <v>339611</v>
      </c>
      <c r="S120" s="32">
        <v>118971</v>
      </c>
      <c r="T120" s="32">
        <v>1640</v>
      </c>
      <c r="U120" s="32">
        <v>117331</v>
      </c>
      <c r="V120" s="32">
        <v>18293700</v>
      </c>
      <c r="W120" s="32">
        <v>1070527</v>
      </c>
      <c r="X120" s="5" t="s">
        <v>688</v>
      </c>
      <c r="Y120" s="9">
        <v>6.3499999999999999E-5</v>
      </c>
      <c r="Z120" s="9">
        <v>8.1071660000000007E-3</v>
      </c>
      <c r="AA120" s="9">
        <v>1.47E-5</v>
      </c>
    </row>
    <row r="121" spans="1:27" ht="15.75" x14ac:dyDescent="0.25">
      <c r="A121" s="5" t="s">
        <v>342</v>
      </c>
      <c r="B121" s="5" t="s">
        <v>341</v>
      </c>
      <c r="C121" s="5" t="s">
        <v>771</v>
      </c>
      <c r="D121" s="5">
        <v>178128</v>
      </c>
      <c r="E121" s="5">
        <v>383</v>
      </c>
      <c r="F121" s="5">
        <v>177745</v>
      </c>
      <c r="G121" s="8">
        <v>13436024</v>
      </c>
      <c r="H121" s="8">
        <v>886629</v>
      </c>
      <c r="I121" s="6" t="s">
        <v>343</v>
      </c>
      <c r="J121" s="7">
        <v>5.0000030000000003E-3</v>
      </c>
      <c r="K121" s="7">
        <v>9.9999999999999998E-13</v>
      </c>
      <c r="L121" s="7">
        <v>1.7200000000000001E-5</v>
      </c>
      <c r="M121" s="8">
        <v>489727</v>
      </c>
      <c r="N121" s="5">
        <v>507</v>
      </c>
      <c r="O121" s="8">
        <v>489220</v>
      </c>
      <c r="P121" s="32">
        <v>354089</v>
      </c>
      <c r="Q121" s="32">
        <v>152</v>
      </c>
      <c r="R121" s="32">
        <v>353937</v>
      </c>
      <c r="S121" s="32">
        <v>135638</v>
      </c>
      <c r="T121" s="32">
        <v>355</v>
      </c>
      <c r="U121" s="32">
        <v>135283</v>
      </c>
      <c r="V121" s="32">
        <v>18295804</v>
      </c>
      <c r="W121" s="32">
        <v>1070527</v>
      </c>
      <c r="X121" s="5" t="s">
        <v>689</v>
      </c>
      <c r="Y121" s="9">
        <v>4.998705E-3</v>
      </c>
      <c r="Z121" s="9">
        <v>2.4739299999999999E-4</v>
      </c>
      <c r="AA121" s="9">
        <v>-2.2799999999999999E-5</v>
      </c>
    </row>
    <row r="122" spans="1:27" ht="15.75" x14ac:dyDescent="0.25">
      <c r="A122" s="5" t="s">
        <v>344</v>
      </c>
      <c r="B122" s="5" t="s">
        <v>344</v>
      </c>
      <c r="C122" s="5" t="s">
        <v>773</v>
      </c>
      <c r="D122" s="5">
        <v>173770</v>
      </c>
      <c r="E122" s="5">
        <v>1114</v>
      </c>
      <c r="F122" s="5">
        <v>172656</v>
      </c>
      <c r="G122" s="8">
        <v>13435148</v>
      </c>
      <c r="H122" s="8">
        <v>886629</v>
      </c>
      <c r="I122" s="6" t="s">
        <v>345</v>
      </c>
      <c r="J122" s="7">
        <v>4.9999839999999999E-3</v>
      </c>
      <c r="K122" s="7">
        <v>9.9999999999999998E-13</v>
      </c>
      <c r="L122" s="7">
        <v>1.1800000000000001E-5</v>
      </c>
      <c r="M122" s="8">
        <v>410141</v>
      </c>
      <c r="N122" s="8">
        <v>30155</v>
      </c>
      <c r="O122" s="8">
        <v>379986</v>
      </c>
      <c r="P122" s="32">
        <v>354332</v>
      </c>
      <c r="Q122" s="32">
        <v>14721</v>
      </c>
      <c r="R122" s="32">
        <v>339611</v>
      </c>
      <c r="S122" s="32">
        <v>55809</v>
      </c>
      <c r="T122" s="32">
        <v>15434</v>
      </c>
      <c r="U122" s="32">
        <v>40375</v>
      </c>
      <c r="V122" s="32">
        <v>18271748</v>
      </c>
      <c r="W122" s="32">
        <v>1070527</v>
      </c>
      <c r="X122" s="5" t="s">
        <v>690</v>
      </c>
      <c r="Y122" s="9">
        <v>1.383296E-3</v>
      </c>
      <c r="Z122" s="9">
        <v>3.6899900000000001E-4</v>
      </c>
      <c r="AA122" s="9">
        <v>3.6600000000000001E-6</v>
      </c>
    </row>
    <row r="123" spans="1:27" ht="15.75" x14ac:dyDescent="0.25">
      <c r="A123" s="5" t="s">
        <v>347</v>
      </c>
      <c r="B123" s="5" t="s">
        <v>346</v>
      </c>
      <c r="C123" s="5" t="s">
        <v>776</v>
      </c>
      <c r="D123" s="5">
        <v>178726</v>
      </c>
      <c r="E123" s="5">
        <v>168</v>
      </c>
      <c r="F123" s="5">
        <v>178558</v>
      </c>
      <c r="G123" s="8">
        <v>13436084</v>
      </c>
      <c r="H123" s="8">
        <v>886629</v>
      </c>
      <c r="I123" s="6" t="s">
        <v>348</v>
      </c>
      <c r="J123" s="7">
        <v>4.9999930000000003E-3</v>
      </c>
      <c r="K123" s="7">
        <v>9.9999999999999998E-13</v>
      </c>
      <c r="L123" s="7">
        <v>7.7500000000000003E-6</v>
      </c>
      <c r="M123" s="8">
        <v>489424</v>
      </c>
      <c r="N123" s="5">
        <v>675</v>
      </c>
      <c r="O123" s="8">
        <v>488749</v>
      </c>
      <c r="P123" s="32">
        <v>355055</v>
      </c>
      <c r="Q123" s="32">
        <v>442</v>
      </c>
      <c r="R123" s="32">
        <v>354613</v>
      </c>
      <c r="S123" s="32">
        <v>134369</v>
      </c>
      <c r="T123" s="32">
        <v>233</v>
      </c>
      <c r="U123" s="32">
        <v>134136</v>
      </c>
      <c r="V123" s="32">
        <v>18295754</v>
      </c>
      <c r="W123" s="32">
        <v>1070527</v>
      </c>
      <c r="X123" s="5" t="s">
        <v>691</v>
      </c>
      <c r="Y123" s="9">
        <v>5.000081E-3</v>
      </c>
      <c r="Z123" s="9">
        <v>9.4500000000000007E-5</v>
      </c>
      <c r="AA123" s="9">
        <v>2.6699999999999998E-6</v>
      </c>
    </row>
    <row r="124" spans="1:27" ht="15.75" x14ac:dyDescent="0.25">
      <c r="A124" s="5" t="s">
        <v>350</v>
      </c>
      <c r="B124" s="5" t="s">
        <v>349</v>
      </c>
      <c r="C124" s="5" t="s">
        <v>786</v>
      </c>
      <c r="D124" s="5">
        <v>175359</v>
      </c>
      <c r="E124" s="5">
        <v>71</v>
      </c>
      <c r="F124" s="5">
        <v>175288</v>
      </c>
      <c r="G124" s="8">
        <v>13435577</v>
      </c>
      <c r="H124" s="8">
        <v>886629</v>
      </c>
      <c r="I124" s="6" t="s">
        <v>351</v>
      </c>
      <c r="J124" s="7">
        <v>4.9999930000000003E-3</v>
      </c>
      <c r="K124" s="7">
        <v>9.9999999999999998E-13</v>
      </c>
      <c r="L124" s="7">
        <v>-1.07817E-4</v>
      </c>
      <c r="M124" s="8">
        <v>477784</v>
      </c>
      <c r="N124" s="8">
        <v>15587</v>
      </c>
      <c r="O124" s="8">
        <v>462197</v>
      </c>
      <c r="P124" s="32">
        <v>344365</v>
      </c>
      <c r="Q124" s="32">
        <v>15418</v>
      </c>
      <c r="R124" s="32">
        <v>328947</v>
      </c>
      <c r="S124" s="32">
        <v>133419</v>
      </c>
      <c r="T124" s="32">
        <v>169</v>
      </c>
      <c r="U124" s="32">
        <v>133250</v>
      </c>
      <c r="V124" s="32">
        <v>18295099</v>
      </c>
      <c r="W124" s="32">
        <v>1070527</v>
      </c>
      <c r="X124" s="5" t="s">
        <v>692</v>
      </c>
      <c r="Y124" s="9">
        <v>9.4500000000000007E-5</v>
      </c>
      <c r="Z124" s="9">
        <v>1.406884E-3</v>
      </c>
      <c r="AA124" s="9">
        <v>4.1699999999999999E-6</v>
      </c>
    </row>
    <row r="125" spans="1:27" ht="15.75" x14ac:dyDescent="0.25">
      <c r="A125" s="5" t="s">
        <v>353</v>
      </c>
      <c r="B125" s="5" t="s">
        <v>352</v>
      </c>
      <c r="C125" s="5" t="s">
        <v>785</v>
      </c>
      <c r="D125" s="5">
        <v>178020</v>
      </c>
      <c r="E125" s="5">
        <v>1046</v>
      </c>
      <c r="F125" s="5">
        <v>176974</v>
      </c>
      <c r="G125" s="8">
        <v>13435979</v>
      </c>
      <c r="H125" s="8">
        <v>886629</v>
      </c>
      <c r="I125" s="6" t="s">
        <v>354</v>
      </c>
      <c r="J125" s="7">
        <v>4.9998810000000003E-3</v>
      </c>
      <c r="K125" s="7">
        <v>9.9999999999999998E-13</v>
      </c>
      <c r="L125" s="7">
        <v>2.0899999999999999E-6</v>
      </c>
      <c r="M125" s="8">
        <v>469827</v>
      </c>
      <c r="N125" s="8">
        <v>2267</v>
      </c>
      <c r="O125" s="8">
        <v>467560</v>
      </c>
      <c r="P125" s="32">
        <v>345330</v>
      </c>
      <c r="Q125" s="32">
        <v>1273</v>
      </c>
      <c r="R125" s="32">
        <v>344057</v>
      </c>
      <c r="S125" s="32">
        <v>124497</v>
      </c>
      <c r="T125" s="32">
        <v>994</v>
      </c>
      <c r="U125" s="32">
        <v>123503</v>
      </c>
      <c r="V125" s="32">
        <v>18294434</v>
      </c>
      <c r="W125" s="32">
        <v>1070527</v>
      </c>
      <c r="X125" s="5" t="s">
        <v>693</v>
      </c>
      <c r="Y125" s="9">
        <v>1.5059399999999999E-4</v>
      </c>
      <c r="Z125" s="9">
        <v>2.143224E-3</v>
      </c>
      <c r="AA125" s="9">
        <v>6.1099999999999999E-6</v>
      </c>
    </row>
    <row r="126" spans="1:27" ht="15.75" x14ac:dyDescent="0.25">
      <c r="A126" s="5" t="s">
        <v>355</v>
      </c>
      <c r="B126" s="5" t="s">
        <v>355</v>
      </c>
      <c r="C126" s="5" t="s">
        <v>775</v>
      </c>
      <c r="D126" s="5">
        <v>178003</v>
      </c>
      <c r="E126" s="5">
        <v>1771</v>
      </c>
      <c r="F126" s="5">
        <v>176232</v>
      </c>
      <c r="G126" s="8">
        <v>13435988</v>
      </c>
      <c r="H126" s="8">
        <v>886629</v>
      </c>
      <c r="I126" s="6" t="s">
        <v>356</v>
      </c>
      <c r="J126" s="7">
        <v>5.0002900000000001E-3</v>
      </c>
      <c r="K126" s="7">
        <v>2.1999999999999999E-5</v>
      </c>
      <c r="L126" s="7">
        <v>3.4599999999999999E-6</v>
      </c>
      <c r="M126" s="8">
        <v>398632</v>
      </c>
      <c r="N126" s="8">
        <v>2911</v>
      </c>
      <c r="O126" s="8">
        <v>395721</v>
      </c>
      <c r="P126" s="32">
        <v>282033</v>
      </c>
      <c r="Q126" s="32">
        <v>635</v>
      </c>
      <c r="R126" s="32">
        <v>281398</v>
      </c>
      <c r="S126" s="32">
        <v>116599</v>
      </c>
      <c r="T126" s="32">
        <v>2276</v>
      </c>
      <c r="U126" s="32">
        <v>114323</v>
      </c>
      <c r="V126" s="32">
        <v>18289822</v>
      </c>
      <c r="W126" s="32">
        <v>1070527</v>
      </c>
      <c r="X126" s="5" t="s">
        <v>694</v>
      </c>
      <c r="Y126" s="9">
        <v>5.011466E-3</v>
      </c>
      <c r="Z126" s="9">
        <v>9.9900000000000002E-5</v>
      </c>
      <c r="AA126" s="9">
        <v>-3.1599999999999998E-6</v>
      </c>
    </row>
    <row r="127" spans="1:27" ht="15.75" x14ac:dyDescent="0.25">
      <c r="A127" s="5" t="s">
        <v>357</v>
      </c>
      <c r="B127" s="5" t="s">
        <v>357</v>
      </c>
      <c r="C127" s="5" t="s">
        <v>784</v>
      </c>
      <c r="D127" s="5">
        <v>178253</v>
      </c>
      <c r="E127" s="5">
        <v>389</v>
      </c>
      <c r="F127" s="5">
        <v>177864</v>
      </c>
      <c r="G127" s="8">
        <v>13435998</v>
      </c>
      <c r="H127" s="8">
        <v>886629</v>
      </c>
      <c r="I127" s="6" t="s">
        <v>358</v>
      </c>
      <c r="J127" s="7">
        <v>4.987221E-3</v>
      </c>
      <c r="K127" s="7">
        <v>3.2294099999999998E-4</v>
      </c>
      <c r="L127" s="7">
        <v>-1.6020800000000001E-4</v>
      </c>
      <c r="M127" s="8">
        <v>486627</v>
      </c>
      <c r="N127" s="8">
        <v>1402</v>
      </c>
      <c r="O127" s="8">
        <v>485225</v>
      </c>
      <c r="P127" s="32">
        <v>352267</v>
      </c>
      <c r="Q127" s="32">
        <v>195</v>
      </c>
      <c r="R127" s="32">
        <v>352072</v>
      </c>
      <c r="S127" s="32">
        <v>134360</v>
      </c>
      <c r="T127" s="32">
        <v>1207</v>
      </c>
      <c r="U127" s="32">
        <v>133153</v>
      </c>
      <c r="V127" s="32">
        <v>18295637</v>
      </c>
      <c r="W127" s="32">
        <v>1070527</v>
      </c>
      <c r="X127" s="5" t="s">
        <v>695</v>
      </c>
      <c r="Y127" s="9">
        <v>4.996454E-3</v>
      </c>
      <c r="Z127" s="9">
        <v>1.1092200000000001E-4</v>
      </c>
      <c r="AA127" s="9">
        <v>-9.4499999999999993E-6</v>
      </c>
    </row>
    <row r="128" spans="1:27" ht="15.75" x14ac:dyDescent="0.25">
      <c r="A128" s="5" t="s">
        <v>360</v>
      </c>
      <c r="B128" s="5" t="s">
        <v>359</v>
      </c>
      <c r="C128" s="5" t="s">
        <v>771</v>
      </c>
      <c r="D128" s="5">
        <v>153478</v>
      </c>
      <c r="E128" s="5">
        <v>1456</v>
      </c>
      <c r="F128" s="5">
        <v>152022</v>
      </c>
      <c r="G128" s="8">
        <v>13431919</v>
      </c>
      <c r="H128" s="8">
        <v>886629</v>
      </c>
      <c r="I128" s="6" t="s">
        <v>361</v>
      </c>
      <c r="J128" s="7">
        <v>6.7324940000000003E-3</v>
      </c>
      <c r="K128" s="7">
        <v>2.0597200000000001E-4</v>
      </c>
      <c r="L128" s="7">
        <v>-1.04E-5</v>
      </c>
      <c r="M128" s="8">
        <v>473513</v>
      </c>
      <c r="N128" s="8">
        <v>1935</v>
      </c>
      <c r="O128" s="8">
        <v>471578</v>
      </c>
      <c r="P128" s="32">
        <v>347547</v>
      </c>
      <c r="Q128" s="32">
        <v>924</v>
      </c>
      <c r="R128" s="32">
        <v>346623</v>
      </c>
      <c r="S128" s="32">
        <v>125966</v>
      </c>
      <c r="T128" s="32">
        <v>1011</v>
      </c>
      <c r="U128" s="32">
        <v>124955</v>
      </c>
      <c r="V128" s="32">
        <v>18294808</v>
      </c>
      <c r="W128" s="32">
        <v>1070527</v>
      </c>
      <c r="X128" s="5" t="s">
        <v>696</v>
      </c>
      <c r="Y128" s="9">
        <v>5.0013999999999996E-3</v>
      </c>
      <c r="Z128" s="9">
        <v>1.97779E-4</v>
      </c>
      <c r="AA128" s="9">
        <v>-4.5699999999999998E-7</v>
      </c>
    </row>
    <row r="129" spans="1:27" ht="15.75" x14ac:dyDescent="0.25">
      <c r="A129" s="5" t="s">
        <v>362</v>
      </c>
      <c r="B129" s="5" t="s">
        <v>362</v>
      </c>
      <c r="C129" s="5" t="s">
        <v>783</v>
      </c>
      <c r="D129" s="5">
        <v>175653</v>
      </c>
      <c r="E129" s="5">
        <v>110</v>
      </c>
      <c r="F129" s="5">
        <v>175543</v>
      </c>
      <c r="G129" s="8">
        <v>13435781</v>
      </c>
      <c r="H129" s="8">
        <v>886629</v>
      </c>
      <c r="I129" s="6" t="s">
        <v>363</v>
      </c>
      <c r="J129" s="7">
        <v>4.999987E-3</v>
      </c>
      <c r="K129" s="7">
        <v>9.9999999999999998E-13</v>
      </c>
      <c r="L129" s="7">
        <v>2.1999999999999999E-5</v>
      </c>
      <c r="M129" s="8">
        <v>480742</v>
      </c>
      <c r="N129" s="8">
        <v>2616</v>
      </c>
      <c r="O129" s="8">
        <v>478126</v>
      </c>
      <c r="P129" s="32">
        <v>348617</v>
      </c>
      <c r="Q129" s="32">
        <v>502</v>
      </c>
      <c r="R129" s="32">
        <v>348115</v>
      </c>
      <c r="S129" s="32">
        <v>132125</v>
      </c>
      <c r="T129" s="32">
        <v>2114</v>
      </c>
      <c r="U129" s="32">
        <v>130011</v>
      </c>
      <c r="V129" s="32">
        <v>18295078</v>
      </c>
      <c r="W129" s="32">
        <v>1070527</v>
      </c>
      <c r="X129" s="5" t="s">
        <v>697</v>
      </c>
      <c r="Y129" s="9">
        <v>3.3099999999999998E-5</v>
      </c>
      <c r="Z129" s="9">
        <v>1.9814213000000001E-2</v>
      </c>
      <c r="AA129" s="9">
        <v>7.17E-6</v>
      </c>
    </row>
    <row r="130" spans="1:27" ht="15.75" x14ac:dyDescent="0.25">
      <c r="A130" s="5" t="s">
        <v>365</v>
      </c>
      <c r="B130" s="5" t="s">
        <v>364</v>
      </c>
      <c r="C130" s="5" t="s">
        <v>776</v>
      </c>
      <c r="D130" s="5">
        <v>178675</v>
      </c>
      <c r="E130" s="5">
        <v>4618</v>
      </c>
      <c r="F130" s="5">
        <v>174057</v>
      </c>
      <c r="G130" s="8">
        <v>13436057</v>
      </c>
      <c r="H130" s="8">
        <v>886629</v>
      </c>
      <c r="I130" s="6" t="s">
        <v>366</v>
      </c>
      <c r="J130" s="7">
        <v>5.0008730000000003E-3</v>
      </c>
      <c r="K130" s="7">
        <v>2.94E-5</v>
      </c>
      <c r="L130" s="7">
        <v>-3.6899999999999998E-7</v>
      </c>
      <c r="M130" s="8">
        <v>480941</v>
      </c>
      <c r="N130" s="8">
        <v>12317</v>
      </c>
      <c r="O130" s="8">
        <v>468624</v>
      </c>
      <c r="P130" s="32">
        <v>346264</v>
      </c>
      <c r="Q130" s="32">
        <v>8923</v>
      </c>
      <c r="R130" s="32">
        <v>337341</v>
      </c>
      <c r="S130" s="32">
        <v>134677</v>
      </c>
      <c r="T130" s="32">
        <v>3394</v>
      </c>
      <c r="U130" s="32">
        <v>131283</v>
      </c>
      <c r="V130" s="32">
        <v>18295333</v>
      </c>
      <c r="W130" s="32">
        <v>1070527</v>
      </c>
      <c r="X130" s="5" t="s">
        <v>698</v>
      </c>
      <c r="Y130" s="9">
        <v>5.0018299999999996E-3</v>
      </c>
      <c r="Z130" s="9">
        <v>6.6500000000000004E-5</v>
      </c>
      <c r="AA130" s="9">
        <v>9.8099999999999998E-8</v>
      </c>
    </row>
    <row r="131" spans="1:27" ht="15.75" x14ac:dyDescent="0.25">
      <c r="A131" s="5" t="s">
        <v>368</v>
      </c>
      <c r="B131" s="5" t="s">
        <v>367</v>
      </c>
      <c r="C131" s="5" t="s">
        <v>771</v>
      </c>
      <c r="D131" s="5">
        <v>174686</v>
      </c>
      <c r="E131" s="5">
        <v>22664</v>
      </c>
      <c r="F131" s="5">
        <v>152022</v>
      </c>
      <c r="G131" s="8">
        <v>13435542</v>
      </c>
      <c r="H131" s="8">
        <v>886629</v>
      </c>
      <c r="I131" s="6" t="s">
        <v>369</v>
      </c>
      <c r="J131" s="7">
        <v>3.5599619999999998E-3</v>
      </c>
      <c r="K131" s="7">
        <v>6.0999999999999999E-5</v>
      </c>
      <c r="L131" s="7">
        <v>-1.99E-7</v>
      </c>
      <c r="M131" s="8">
        <v>484121</v>
      </c>
      <c r="N131" s="8">
        <v>11929</v>
      </c>
      <c r="O131" s="8">
        <v>472192</v>
      </c>
      <c r="P131" s="32">
        <v>352090</v>
      </c>
      <c r="Q131" s="32">
        <v>5467</v>
      </c>
      <c r="R131" s="32">
        <v>346623</v>
      </c>
      <c r="S131" s="32">
        <v>132031</v>
      </c>
      <c r="T131" s="32">
        <v>6462</v>
      </c>
      <c r="U131" s="32">
        <v>125569</v>
      </c>
      <c r="V131" s="32">
        <v>18295462</v>
      </c>
      <c r="W131" s="32">
        <v>1070527</v>
      </c>
      <c r="X131" s="5" t="s">
        <v>699</v>
      </c>
      <c r="Y131" s="9">
        <v>5.0104629999999997E-3</v>
      </c>
      <c r="Z131" s="9">
        <v>3.79E-5</v>
      </c>
      <c r="AA131" s="9">
        <v>2.48E-6</v>
      </c>
    </row>
    <row r="132" spans="1:27" ht="15.75" x14ac:dyDescent="0.25">
      <c r="A132" s="5" t="s">
        <v>371</v>
      </c>
      <c r="B132" s="5" t="s">
        <v>370</v>
      </c>
      <c r="C132" s="5" t="s">
        <v>780</v>
      </c>
      <c r="D132" s="5">
        <v>173378</v>
      </c>
      <c r="E132" s="5">
        <v>110</v>
      </c>
      <c r="F132" s="5">
        <v>173268</v>
      </c>
      <c r="G132" s="8">
        <v>13435289</v>
      </c>
      <c r="H132" s="8">
        <v>886629</v>
      </c>
      <c r="I132" s="6" t="s">
        <v>372</v>
      </c>
      <c r="J132" s="7">
        <v>4.9999800000000002E-3</v>
      </c>
      <c r="K132" s="7">
        <v>9.9999999999999998E-13</v>
      </c>
      <c r="L132" s="7">
        <v>-7.6500000000000003E-5</v>
      </c>
      <c r="M132" s="8">
        <v>409217</v>
      </c>
      <c r="N132" s="5">
        <v>216</v>
      </c>
      <c r="O132" s="8">
        <v>409001</v>
      </c>
      <c r="P132" s="32">
        <v>316307</v>
      </c>
      <c r="Q132" s="32">
        <v>42</v>
      </c>
      <c r="R132" s="32">
        <v>316265</v>
      </c>
      <c r="S132" s="32">
        <v>92910</v>
      </c>
      <c r="T132" s="32">
        <v>174</v>
      </c>
      <c r="U132" s="32">
        <v>92736</v>
      </c>
      <c r="V132" s="32">
        <v>18288461</v>
      </c>
      <c r="W132" s="32">
        <v>1070527</v>
      </c>
      <c r="X132" s="5" t="s">
        <v>700</v>
      </c>
      <c r="Y132" s="9">
        <v>4.9992810000000004E-3</v>
      </c>
      <c r="Z132" s="9">
        <v>1.3579299999999999E-4</v>
      </c>
      <c r="AA132" s="9">
        <v>-4.8600000000000002E-5</v>
      </c>
    </row>
    <row r="133" spans="1:27" ht="15.75" x14ac:dyDescent="0.25">
      <c r="A133" s="5" t="s">
        <v>373</v>
      </c>
      <c r="B133" s="5" t="s">
        <v>373</v>
      </c>
      <c r="C133" s="5" t="s">
        <v>772</v>
      </c>
      <c r="D133" s="5">
        <v>178726</v>
      </c>
      <c r="E133" s="5">
        <v>1055</v>
      </c>
      <c r="F133" s="5">
        <v>177671</v>
      </c>
      <c r="G133" s="8">
        <v>13436084</v>
      </c>
      <c r="H133" s="8">
        <v>886629</v>
      </c>
      <c r="I133" s="6" t="s">
        <v>374</v>
      </c>
      <c r="J133" s="7">
        <v>4.5500000000000001E-5</v>
      </c>
      <c r="K133" s="7">
        <v>1.2981783E-2</v>
      </c>
      <c r="L133" s="7">
        <v>4.4400000000000001E-7</v>
      </c>
      <c r="M133" s="8">
        <v>481912</v>
      </c>
      <c r="N133" s="5">
        <v>668</v>
      </c>
      <c r="O133" s="8">
        <v>481244</v>
      </c>
      <c r="P133" s="32">
        <v>352368</v>
      </c>
      <c r="Q133" s="32">
        <v>214</v>
      </c>
      <c r="R133" s="32">
        <v>352154</v>
      </c>
      <c r="S133" s="32">
        <v>129544</v>
      </c>
      <c r="T133" s="32">
        <v>454</v>
      </c>
      <c r="U133" s="32">
        <v>129090</v>
      </c>
      <c r="V133" s="32">
        <v>18295343</v>
      </c>
      <c r="W133" s="32">
        <v>1070527</v>
      </c>
      <c r="X133" s="5" t="s">
        <v>701</v>
      </c>
      <c r="Y133" s="9">
        <v>4.38091E-3</v>
      </c>
      <c r="Z133" s="9">
        <v>2.91701E-4</v>
      </c>
      <c r="AA133" s="9">
        <v>-1.3200000000000001E-5</v>
      </c>
    </row>
    <row r="134" spans="1:27" ht="15.75" x14ac:dyDescent="0.25">
      <c r="A134" s="5" t="s">
        <v>376</v>
      </c>
      <c r="B134" s="5" t="s">
        <v>375</v>
      </c>
      <c r="C134" s="5" t="s">
        <v>779</v>
      </c>
      <c r="D134" s="5">
        <v>72866</v>
      </c>
      <c r="E134" s="5" t="s">
        <v>33</v>
      </c>
      <c r="F134" s="5" t="s">
        <v>33</v>
      </c>
      <c r="G134" s="8">
        <v>13236465</v>
      </c>
      <c r="H134" s="8">
        <v>886629</v>
      </c>
      <c r="I134" s="6" t="s">
        <v>377</v>
      </c>
      <c r="J134" s="7">
        <v>2.0300299999999999E-4</v>
      </c>
      <c r="K134" s="7">
        <v>2.8947199999999998E-4</v>
      </c>
      <c r="L134" s="7">
        <v>1.22E-6</v>
      </c>
      <c r="M134" s="5" t="s">
        <v>768</v>
      </c>
      <c r="N134" s="5" t="s">
        <v>768</v>
      </c>
      <c r="O134" s="5" t="s">
        <v>768</v>
      </c>
      <c r="P134" s="8" t="s">
        <v>768</v>
      </c>
      <c r="Q134" s="8" t="s">
        <v>768</v>
      </c>
      <c r="R134" s="8" t="s">
        <v>768</v>
      </c>
      <c r="S134" s="8" t="s">
        <v>768</v>
      </c>
      <c r="T134" s="8" t="s">
        <v>768</v>
      </c>
      <c r="U134" s="8" t="s">
        <v>768</v>
      </c>
      <c r="V134" s="8" t="s">
        <v>768</v>
      </c>
      <c r="W134" s="8" t="s">
        <v>768</v>
      </c>
      <c r="X134" s="5" t="s">
        <v>768</v>
      </c>
      <c r="Y134" s="5" t="s">
        <v>768</v>
      </c>
      <c r="Z134" s="5" t="s">
        <v>768</v>
      </c>
      <c r="AA134" s="5" t="s">
        <v>768</v>
      </c>
    </row>
    <row r="135" spans="1:27" ht="15.75" x14ac:dyDescent="0.25">
      <c r="A135" s="5" t="s">
        <v>379</v>
      </c>
      <c r="B135" s="5" t="s">
        <v>378</v>
      </c>
      <c r="C135" s="5" t="s">
        <v>781</v>
      </c>
      <c r="D135" s="5">
        <v>178726</v>
      </c>
      <c r="E135" s="5">
        <v>4444</v>
      </c>
      <c r="F135" s="5">
        <v>174282</v>
      </c>
      <c r="G135" s="8">
        <v>13436084</v>
      </c>
      <c r="H135" s="8">
        <v>886629</v>
      </c>
      <c r="I135" s="6" t="s">
        <v>380</v>
      </c>
      <c r="J135" s="7">
        <v>9.1299999999999997E-5</v>
      </c>
      <c r="K135" s="7">
        <v>1.784309E-3</v>
      </c>
      <c r="L135" s="7">
        <v>2.0999999999999998E-6</v>
      </c>
      <c r="M135" s="8">
        <v>492803</v>
      </c>
      <c r="N135" s="8">
        <v>3791</v>
      </c>
      <c r="O135" s="8">
        <v>489012</v>
      </c>
      <c r="P135" s="32">
        <v>357165</v>
      </c>
      <c r="Q135" s="32">
        <v>2877</v>
      </c>
      <c r="R135" s="32">
        <v>354288</v>
      </c>
      <c r="S135" s="32">
        <v>135638</v>
      </c>
      <c r="T135" s="32">
        <v>914</v>
      </c>
      <c r="U135" s="32">
        <v>134724</v>
      </c>
      <c r="V135" s="32">
        <v>18295978</v>
      </c>
      <c r="W135" s="32">
        <v>1070527</v>
      </c>
      <c r="X135" s="5" t="s">
        <v>702</v>
      </c>
      <c r="Y135" s="9">
        <v>5.8930199999999999E-4</v>
      </c>
      <c r="Z135" s="9">
        <v>6.7657700000000004E-4</v>
      </c>
      <c r="AA135" s="9">
        <v>3.5300000000000001E-6</v>
      </c>
    </row>
    <row r="136" spans="1:27" ht="15.75" x14ac:dyDescent="0.25">
      <c r="A136" s="5" t="s">
        <v>382</v>
      </c>
      <c r="B136" s="5" t="s">
        <v>381</v>
      </c>
      <c r="C136" s="5" t="s">
        <v>776</v>
      </c>
      <c r="D136" s="5">
        <v>95717</v>
      </c>
      <c r="E136" s="5" t="s">
        <v>33</v>
      </c>
      <c r="F136" s="5" t="s">
        <v>33</v>
      </c>
      <c r="G136" s="8">
        <v>13236465</v>
      </c>
      <c r="H136" s="8">
        <v>886629</v>
      </c>
      <c r="I136" s="6" t="s">
        <v>383</v>
      </c>
      <c r="J136" s="7">
        <v>1.982386E-3</v>
      </c>
      <c r="K136" s="7">
        <v>4.07E-5</v>
      </c>
      <c r="L136" s="7">
        <v>6.9400000000000005E-7</v>
      </c>
      <c r="M136" s="5" t="s">
        <v>768</v>
      </c>
      <c r="N136" s="5" t="s">
        <v>768</v>
      </c>
      <c r="O136" s="5" t="s">
        <v>768</v>
      </c>
      <c r="P136" s="8" t="s">
        <v>768</v>
      </c>
      <c r="Q136" s="8" t="s">
        <v>768</v>
      </c>
      <c r="R136" s="8" t="s">
        <v>768</v>
      </c>
      <c r="S136" s="8" t="s">
        <v>768</v>
      </c>
      <c r="T136" s="8" t="s">
        <v>768</v>
      </c>
      <c r="U136" s="8" t="s">
        <v>768</v>
      </c>
      <c r="V136" s="8" t="s">
        <v>768</v>
      </c>
      <c r="W136" s="8" t="s">
        <v>768</v>
      </c>
      <c r="X136" s="5" t="s">
        <v>768</v>
      </c>
      <c r="Y136" s="5" t="s">
        <v>768</v>
      </c>
      <c r="Z136" s="5" t="s">
        <v>768</v>
      </c>
      <c r="AA136" s="5" t="s">
        <v>768</v>
      </c>
    </row>
    <row r="137" spans="1:27" ht="15.75" x14ac:dyDescent="0.25">
      <c r="A137" s="5" t="s">
        <v>385</v>
      </c>
      <c r="B137" s="5" t="s">
        <v>384</v>
      </c>
      <c r="C137" s="5" t="s">
        <v>781</v>
      </c>
      <c r="D137" s="5">
        <v>177677</v>
      </c>
      <c r="E137" s="5">
        <v>335</v>
      </c>
      <c r="F137" s="5">
        <v>177342</v>
      </c>
      <c r="G137" s="8">
        <v>13435916</v>
      </c>
      <c r="H137" s="8">
        <v>886629</v>
      </c>
      <c r="I137" s="6" t="s">
        <v>386</v>
      </c>
      <c r="J137" s="7">
        <v>5.9445339999999996E-3</v>
      </c>
      <c r="K137" s="7">
        <v>5.9571400000000001E-4</v>
      </c>
      <c r="L137" s="7">
        <v>-2.7100000000000001E-5</v>
      </c>
      <c r="M137" s="8">
        <v>490803</v>
      </c>
      <c r="N137" s="8">
        <v>3546</v>
      </c>
      <c r="O137" s="8">
        <v>487257</v>
      </c>
      <c r="P137" s="32">
        <v>355165</v>
      </c>
      <c r="Q137" s="32">
        <v>2935</v>
      </c>
      <c r="R137" s="32">
        <v>352230</v>
      </c>
      <c r="S137" s="32">
        <v>135638</v>
      </c>
      <c r="T137" s="32">
        <v>611</v>
      </c>
      <c r="U137" s="32">
        <v>135027</v>
      </c>
      <c r="V137" s="32">
        <v>18295871</v>
      </c>
      <c r="W137" s="32">
        <v>1070527</v>
      </c>
      <c r="X137" s="5" t="s">
        <v>703</v>
      </c>
      <c r="Y137" s="9">
        <v>1.4089739999999999E-3</v>
      </c>
      <c r="Z137" s="9">
        <v>3.4756300000000001E-4</v>
      </c>
      <c r="AA137" s="9">
        <v>-3.0400000000000001E-6</v>
      </c>
    </row>
    <row r="138" spans="1:27" ht="15.75" x14ac:dyDescent="0.25">
      <c r="A138" s="5" t="s">
        <v>388</v>
      </c>
      <c r="B138" s="5" t="s">
        <v>387</v>
      </c>
      <c r="C138" s="5" t="s">
        <v>771</v>
      </c>
      <c r="D138" s="5">
        <v>145502</v>
      </c>
      <c r="E138" s="5" t="s">
        <v>33</v>
      </c>
      <c r="F138" s="5" t="s">
        <v>33</v>
      </c>
      <c r="G138" s="8">
        <v>13236465</v>
      </c>
      <c r="H138" s="8">
        <v>886629</v>
      </c>
      <c r="I138" s="6" t="s">
        <v>389</v>
      </c>
      <c r="J138" s="7">
        <v>3.422306E-3</v>
      </c>
      <c r="K138" s="7">
        <v>2.3799999999999999E-5</v>
      </c>
      <c r="L138" s="7">
        <v>5.75E-7</v>
      </c>
      <c r="M138" s="5" t="s">
        <v>768</v>
      </c>
      <c r="N138" s="5" t="s">
        <v>768</v>
      </c>
      <c r="O138" s="5" t="s">
        <v>768</v>
      </c>
      <c r="P138" s="8" t="s">
        <v>768</v>
      </c>
      <c r="Q138" s="8" t="s">
        <v>768</v>
      </c>
      <c r="R138" s="8" t="s">
        <v>768</v>
      </c>
      <c r="S138" s="8" t="s">
        <v>768</v>
      </c>
      <c r="T138" s="8" t="s">
        <v>768</v>
      </c>
      <c r="U138" s="8" t="s">
        <v>768</v>
      </c>
      <c r="V138" s="8" t="s">
        <v>768</v>
      </c>
      <c r="W138" s="8" t="s">
        <v>768</v>
      </c>
      <c r="X138" s="5" t="s">
        <v>768</v>
      </c>
      <c r="Y138" s="5" t="s">
        <v>768</v>
      </c>
      <c r="Z138" s="5" t="s">
        <v>768</v>
      </c>
      <c r="AA138" s="5" t="s">
        <v>768</v>
      </c>
    </row>
    <row r="139" spans="1:27" ht="15.75" x14ac:dyDescent="0.25">
      <c r="A139" s="5" t="s">
        <v>390</v>
      </c>
      <c r="B139" s="10" t="s">
        <v>390</v>
      </c>
      <c r="C139" s="5" t="s">
        <v>770</v>
      </c>
      <c r="D139" s="5">
        <v>82761</v>
      </c>
      <c r="E139" s="5">
        <v>575</v>
      </c>
      <c r="F139" s="5">
        <v>82186</v>
      </c>
      <c r="G139" s="8">
        <v>13409152</v>
      </c>
      <c r="H139" s="8">
        <v>886629</v>
      </c>
      <c r="I139" s="6" t="s">
        <v>391</v>
      </c>
      <c r="J139" s="7">
        <v>5.0000019999999999E-3</v>
      </c>
      <c r="K139" s="7">
        <v>5.8300000000000001E-6</v>
      </c>
      <c r="L139" s="7">
        <v>3.4400000000000001E-6</v>
      </c>
      <c r="M139" s="8">
        <v>259849</v>
      </c>
      <c r="N139" s="8">
        <v>2541</v>
      </c>
      <c r="O139" s="8">
        <v>257308</v>
      </c>
      <c r="P139" s="32">
        <v>186858</v>
      </c>
      <c r="Q139" s="32">
        <v>860</v>
      </c>
      <c r="R139" s="32">
        <v>185998</v>
      </c>
      <c r="S139" s="32">
        <v>72991</v>
      </c>
      <c r="T139" s="32">
        <v>1681</v>
      </c>
      <c r="U139" s="32">
        <v>71310</v>
      </c>
      <c r="V139" s="32">
        <v>18271004</v>
      </c>
      <c r="W139" s="32">
        <v>1070527</v>
      </c>
      <c r="X139" s="5" t="s">
        <v>704</v>
      </c>
      <c r="Y139" s="9">
        <v>4.9996169999999996E-3</v>
      </c>
      <c r="Z139" s="9">
        <v>9.9999999999999998E-13</v>
      </c>
      <c r="AA139" s="9">
        <v>1.9199999999999998E-6</v>
      </c>
    </row>
    <row r="140" spans="1:27" ht="15.75" x14ac:dyDescent="0.25">
      <c r="A140" s="5" t="s">
        <v>396</v>
      </c>
      <c r="B140" s="5" t="s">
        <v>395</v>
      </c>
      <c r="C140" s="5" t="s">
        <v>776</v>
      </c>
      <c r="D140" s="5">
        <v>128028</v>
      </c>
      <c r="E140" s="5" t="s">
        <v>33</v>
      </c>
      <c r="F140" s="5" t="s">
        <v>33</v>
      </c>
      <c r="G140" s="8">
        <v>13236465</v>
      </c>
      <c r="H140" s="8">
        <v>886629</v>
      </c>
      <c r="I140" s="6" t="s">
        <v>397</v>
      </c>
      <c r="J140" s="7">
        <v>6.6484400000000005E-4</v>
      </c>
      <c r="K140" s="7">
        <v>2.53164E-4</v>
      </c>
      <c r="L140" s="7">
        <v>1.5200000000000001E-6</v>
      </c>
      <c r="M140" s="5" t="s">
        <v>768</v>
      </c>
      <c r="N140" s="5" t="s">
        <v>768</v>
      </c>
      <c r="O140" s="5" t="s">
        <v>768</v>
      </c>
      <c r="P140" s="8" t="s">
        <v>768</v>
      </c>
      <c r="Q140" s="8" t="s">
        <v>768</v>
      </c>
      <c r="R140" s="8" t="s">
        <v>768</v>
      </c>
      <c r="S140" s="8" t="s">
        <v>768</v>
      </c>
      <c r="T140" s="8" t="s">
        <v>768</v>
      </c>
      <c r="U140" s="8" t="s">
        <v>768</v>
      </c>
      <c r="V140" s="8" t="s">
        <v>768</v>
      </c>
      <c r="W140" s="8" t="s">
        <v>768</v>
      </c>
      <c r="X140" s="5" t="s">
        <v>768</v>
      </c>
      <c r="Y140" s="5" t="s">
        <v>768</v>
      </c>
      <c r="Z140" s="5" t="s">
        <v>768</v>
      </c>
      <c r="AA140" s="5" t="s">
        <v>768</v>
      </c>
    </row>
    <row r="141" spans="1:27" ht="15.75" x14ac:dyDescent="0.25">
      <c r="A141" s="5" t="s">
        <v>393</v>
      </c>
      <c r="B141" s="5" t="s">
        <v>392</v>
      </c>
      <c r="C141" s="5" t="s">
        <v>776</v>
      </c>
      <c r="D141" s="5">
        <v>135482</v>
      </c>
      <c r="E141" s="5" t="s">
        <v>33</v>
      </c>
      <c r="F141" s="5" t="s">
        <v>33</v>
      </c>
      <c r="G141" s="8">
        <v>13236465</v>
      </c>
      <c r="H141" s="8">
        <v>886629</v>
      </c>
      <c r="I141" s="6" t="s">
        <v>394</v>
      </c>
      <c r="J141" s="7">
        <v>3.4691099999999999E-4</v>
      </c>
      <c r="K141" s="7">
        <v>1.51557E-4</v>
      </c>
      <c r="L141" s="7">
        <v>9.16E-7</v>
      </c>
      <c r="M141" s="5" t="s">
        <v>768</v>
      </c>
      <c r="N141" s="5" t="s">
        <v>768</v>
      </c>
      <c r="O141" s="5" t="s">
        <v>768</v>
      </c>
      <c r="P141" s="8" t="s">
        <v>768</v>
      </c>
      <c r="Q141" s="8" t="s">
        <v>768</v>
      </c>
      <c r="R141" s="8" t="s">
        <v>768</v>
      </c>
      <c r="S141" s="8" t="s">
        <v>768</v>
      </c>
      <c r="T141" s="8" t="s">
        <v>768</v>
      </c>
      <c r="U141" s="8" t="s">
        <v>768</v>
      </c>
      <c r="V141" s="8" t="s">
        <v>768</v>
      </c>
      <c r="W141" s="8" t="s">
        <v>768</v>
      </c>
      <c r="X141" s="5" t="s">
        <v>768</v>
      </c>
      <c r="Y141" s="5" t="s">
        <v>768</v>
      </c>
      <c r="Z141" s="5" t="s">
        <v>768</v>
      </c>
      <c r="AA141" s="5" t="s">
        <v>768</v>
      </c>
    </row>
    <row r="142" spans="1:27" ht="15.75" x14ac:dyDescent="0.25">
      <c r="A142" s="5" t="s">
        <v>399</v>
      </c>
      <c r="B142" s="5" t="s">
        <v>398</v>
      </c>
      <c r="C142" s="5" t="s">
        <v>776</v>
      </c>
      <c r="D142" s="5">
        <v>129832</v>
      </c>
      <c r="E142" s="5" t="s">
        <v>33</v>
      </c>
      <c r="F142" s="5" t="s">
        <v>33</v>
      </c>
      <c r="G142" s="8">
        <v>13236465</v>
      </c>
      <c r="H142" s="8">
        <v>886629</v>
      </c>
      <c r="I142" s="6" t="s">
        <v>400</v>
      </c>
      <c r="J142" s="7">
        <v>9.4262000000000002E-4</v>
      </c>
      <c r="K142" s="7">
        <v>1.9288500000000001E-4</v>
      </c>
      <c r="L142" s="7">
        <v>1.6199999999999999E-6</v>
      </c>
      <c r="M142" s="5" t="s">
        <v>768</v>
      </c>
      <c r="N142" s="5" t="s">
        <v>768</v>
      </c>
      <c r="O142" s="5" t="s">
        <v>768</v>
      </c>
      <c r="P142" s="8" t="s">
        <v>768</v>
      </c>
      <c r="Q142" s="8" t="s">
        <v>768</v>
      </c>
      <c r="R142" s="8" t="s">
        <v>768</v>
      </c>
      <c r="S142" s="8" t="s">
        <v>768</v>
      </c>
      <c r="T142" s="8" t="s">
        <v>768</v>
      </c>
      <c r="U142" s="8" t="s">
        <v>768</v>
      </c>
      <c r="V142" s="8" t="s">
        <v>768</v>
      </c>
      <c r="W142" s="8" t="s">
        <v>768</v>
      </c>
      <c r="X142" s="5" t="s">
        <v>768</v>
      </c>
      <c r="Y142" s="5" t="s">
        <v>768</v>
      </c>
      <c r="Z142" s="5" t="s">
        <v>768</v>
      </c>
      <c r="AA142" s="5" t="s">
        <v>768</v>
      </c>
    </row>
    <row r="143" spans="1:27" ht="15.75" x14ac:dyDescent="0.25">
      <c r="A143" s="5" t="s">
        <v>402</v>
      </c>
      <c r="B143" s="5" t="s">
        <v>401</v>
      </c>
      <c r="C143" s="5" t="s">
        <v>787</v>
      </c>
      <c r="D143" s="5">
        <v>178726</v>
      </c>
      <c r="E143" s="5">
        <v>1290</v>
      </c>
      <c r="F143" s="5">
        <v>177436</v>
      </c>
      <c r="G143" s="8">
        <v>13436084</v>
      </c>
      <c r="H143" s="8">
        <v>886629</v>
      </c>
      <c r="I143" s="6" t="s">
        <v>403</v>
      </c>
      <c r="J143" s="7">
        <v>6.510694E-3</v>
      </c>
      <c r="K143" s="7">
        <v>1.7872999999999999E-4</v>
      </c>
      <c r="L143" s="7">
        <v>-1.26E-5</v>
      </c>
      <c r="M143" s="8">
        <v>482774</v>
      </c>
      <c r="N143" s="8">
        <v>1526</v>
      </c>
      <c r="O143" s="8">
        <v>481248</v>
      </c>
      <c r="P143" s="32">
        <v>351730</v>
      </c>
      <c r="Q143" s="32">
        <v>584</v>
      </c>
      <c r="R143" s="32">
        <v>351146</v>
      </c>
      <c r="S143" s="32">
        <v>131044</v>
      </c>
      <c r="T143" s="32">
        <v>942</v>
      </c>
      <c r="U143" s="32">
        <v>130102</v>
      </c>
      <c r="V143" s="32">
        <v>18295195</v>
      </c>
      <c r="W143" s="32">
        <v>1070527</v>
      </c>
      <c r="X143" s="5" t="s">
        <v>705</v>
      </c>
      <c r="Y143" s="9">
        <v>5.0013009999999997E-3</v>
      </c>
      <c r="Z143" s="9">
        <v>7.0300000000000001E-5</v>
      </c>
      <c r="AA143" s="9">
        <v>1.31E-5</v>
      </c>
    </row>
    <row r="144" spans="1:27" ht="15.75" x14ac:dyDescent="0.25">
      <c r="A144" s="5" t="s">
        <v>405</v>
      </c>
      <c r="B144" s="5" t="s">
        <v>404</v>
      </c>
      <c r="C144" s="5" t="s">
        <v>777</v>
      </c>
      <c r="D144" s="5">
        <v>162055</v>
      </c>
      <c r="E144" s="5">
        <v>278</v>
      </c>
      <c r="F144" s="5">
        <v>161777</v>
      </c>
      <c r="G144" s="8">
        <v>13433192</v>
      </c>
      <c r="H144" s="8">
        <v>886629</v>
      </c>
      <c r="I144" s="6" t="s">
        <v>406</v>
      </c>
      <c r="J144" s="7">
        <v>4.9999240000000002E-3</v>
      </c>
      <c r="K144" s="7">
        <v>9.9999999999999998E-13</v>
      </c>
      <c r="L144" s="7">
        <v>-2.12E-5</v>
      </c>
      <c r="M144" s="8">
        <v>353313</v>
      </c>
      <c r="N144" s="8">
        <v>2409</v>
      </c>
      <c r="O144" s="8">
        <v>350904</v>
      </c>
      <c r="P144" s="32">
        <v>353313</v>
      </c>
      <c r="Q144" s="32">
        <v>2409</v>
      </c>
      <c r="R144" s="32">
        <v>350904</v>
      </c>
      <c r="S144" s="32" t="s">
        <v>768</v>
      </c>
      <c r="T144" s="32" t="s">
        <v>768</v>
      </c>
      <c r="U144" s="32" t="s">
        <v>768</v>
      </c>
      <c r="V144" s="32">
        <v>13289122</v>
      </c>
      <c r="W144" s="32">
        <v>1066081</v>
      </c>
      <c r="X144" s="5" t="s">
        <v>706</v>
      </c>
      <c r="Y144" s="9">
        <v>5.0002010000000001E-3</v>
      </c>
      <c r="Z144" s="9">
        <v>4.6900000000000002E-5</v>
      </c>
      <c r="AA144" s="9">
        <v>6.5200000000000003E-6</v>
      </c>
    </row>
    <row r="145" spans="1:27" ht="15.75" x14ac:dyDescent="0.25">
      <c r="A145" s="5" t="s">
        <v>408</v>
      </c>
      <c r="B145" s="5" t="s">
        <v>407</v>
      </c>
      <c r="C145" s="5" t="s">
        <v>782</v>
      </c>
      <c r="D145" s="5">
        <v>178711</v>
      </c>
      <c r="E145" s="5">
        <v>81</v>
      </c>
      <c r="F145" s="5">
        <v>178630</v>
      </c>
      <c r="G145" s="8">
        <v>13140984</v>
      </c>
      <c r="H145" s="8">
        <v>886629</v>
      </c>
      <c r="I145" s="6" t="s">
        <v>409</v>
      </c>
      <c r="J145" s="7">
        <v>5.2058060000000003E-3</v>
      </c>
      <c r="K145" s="7">
        <v>1.834432E-3</v>
      </c>
      <c r="L145" s="7">
        <v>-1.5838700000000001E-4</v>
      </c>
      <c r="M145" s="8">
        <v>355142</v>
      </c>
      <c r="N145" s="5">
        <v>197</v>
      </c>
      <c r="O145" s="8">
        <v>354945</v>
      </c>
      <c r="P145" s="32">
        <v>355142</v>
      </c>
      <c r="Q145" s="32">
        <v>197</v>
      </c>
      <c r="R145" s="32">
        <v>354945</v>
      </c>
      <c r="S145" s="32" t="s">
        <v>768</v>
      </c>
      <c r="T145" s="32" t="s">
        <v>768</v>
      </c>
      <c r="U145" s="32" t="s">
        <v>768</v>
      </c>
      <c r="V145" s="32">
        <v>13289228</v>
      </c>
      <c r="W145" s="32">
        <v>1066081</v>
      </c>
      <c r="X145" s="5" t="s">
        <v>707</v>
      </c>
      <c r="Y145" s="9">
        <v>4.999931E-3</v>
      </c>
      <c r="Z145" s="9">
        <v>9.9999999999999998E-13</v>
      </c>
      <c r="AA145" s="9">
        <v>-3.8300000000000003E-5</v>
      </c>
    </row>
    <row r="146" spans="1:27" ht="15.75" x14ac:dyDescent="0.25">
      <c r="A146" s="5" t="s">
        <v>411</v>
      </c>
      <c r="B146" s="5" t="s">
        <v>410</v>
      </c>
      <c r="C146" s="5" t="s">
        <v>771</v>
      </c>
      <c r="D146" s="5">
        <v>161206</v>
      </c>
      <c r="E146" s="5">
        <v>14992</v>
      </c>
      <c r="F146" s="5">
        <v>146214</v>
      </c>
      <c r="G146" s="8">
        <v>13433237</v>
      </c>
      <c r="H146" s="8">
        <v>886629</v>
      </c>
      <c r="I146" s="6" t="s">
        <v>412</v>
      </c>
      <c r="J146" s="7">
        <v>1.9208599999999999E-3</v>
      </c>
      <c r="K146" s="7">
        <v>4.2426399999999999E-4</v>
      </c>
      <c r="L146" s="7">
        <v>-2.1600000000000001E-6</v>
      </c>
      <c r="M146" s="8">
        <v>461823</v>
      </c>
      <c r="N146" s="8">
        <v>20917</v>
      </c>
      <c r="O146" s="8">
        <v>440906</v>
      </c>
      <c r="P146" s="32">
        <v>337815</v>
      </c>
      <c r="Q146" s="32">
        <v>12683</v>
      </c>
      <c r="R146" s="32">
        <v>325132</v>
      </c>
      <c r="S146" s="32">
        <v>124008</v>
      </c>
      <c r="T146" s="32">
        <v>8234</v>
      </c>
      <c r="U146" s="32">
        <v>115774</v>
      </c>
      <c r="V146" s="32">
        <v>18294052</v>
      </c>
      <c r="W146" s="32">
        <v>1070527</v>
      </c>
      <c r="X146" s="5" t="s">
        <v>708</v>
      </c>
      <c r="Y146" s="9">
        <v>2.9998529999999998E-3</v>
      </c>
      <c r="Z146" s="9">
        <v>1.66291E-4</v>
      </c>
      <c r="AA146" s="9">
        <v>2.4899999999999999E-6</v>
      </c>
    </row>
    <row r="147" spans="1:27" ht="15.75" x14ac:dyDescent="0.25">
      <c r="A147" s="5" t="s">
        <v>414</v>
      </c>
      <c r="B147" s="5" t="s">
        <v>413</v>
      </c>
      <c r="C147" s="5" t="s">
        <v>776</v>
      </c>
      <c r="D147" s="5">
        <v>95119</v>
      </c>
      <c r="E147" s="5" t="s">
        <v>33</v>
      </c>
      <c r="F147" s="5" t="s">
        <v>33</v>
      </c>
      <c r="G147" s="8">
        <v>13236465</v>
      </c>
      <c r="H147" s="8">
        <v>886629</v>
      </c>
      <c r="I147" s="6" t="s">
        <v>415</v>
      </c>
      <c r="J147" s="7">
        <v>3.62612E-4</v>
      </c>
      <c r="K147" s="7">
        <v>1.8605299999999999E-4</v>
      </c>
      <c r="L147" s="7">
        <v>1.4699999999999999E-6</v>
      </c>
      <c r="M147" s="5" t="s">
        <v>768</v>
      </c>
      <c r="N147" s="5" t="s">
        <v>768</v>
      </c>
      <c r="O147" s="5" t="s">
        <v>768</v>
      </c>
      <c r="P147" s="8" t="s">
        <v>768</v>
      </c>
      <c r="Q147" s="8" t="s">
        <v>768</v>
      </c>
      <c r="R147" s="8" t="s">
        <v>768</v>
      </c>
      <c r="S147" s="8" t="s">
        <v>768</v>
      </c>
      <c r="T147" s="8" t="s">
        <v>768</v>
      </c>
      <c r="U147" s="8" t="s">
        <v>768</v>
      </c>
      <c r="V147" s="8" t="s">
        <v>768</v>
      </c>
      <c r="W147" s="8" t="s">
        <v>768</v>
      </c>
      <c r="X147" s="5" t="s">
        <v>768</v>
      </c>
      <c r="Y147" s="5" t="s">
        <v>768</v>
      </c>
      <c r="Z147" s="5" t="s">
        <v>768</v>
      </c>
      <c r="AA147" s="5" t="s">
        <v>768</v>
      </c>
    </row>
    <row r="148" spans="1:27" ht="15.75" x14ac:dyDescent="0.25">
      <c r="A148" s="5" t="s">
        <v>416</v>
      </c>
      <c r="B148" s="5" t="s">
        <v>416</v>
      </c>
      <c r="C148" s="5" t="s">
        <v>771</v>
      </c>
      <c r="D148" s="5">
        <v>177847</v>
      </c>
      <c r="E148" s="5">
        <v>102</v>
      </c>
      <c r="F148" s="5">
        <v>177745</v>
      </c>
      <c r="G148" s="8">
        <v>13435934</v>
      </c>
      <c r="H148" s="8">
        <v>886629</v>
      </c>
      <c r="I148" s="6" t="s">
        <v>417</v>
      </c>
      <c r="J148" s="7">
        <v>4.9998940000000004E-3</v>
      </c>
      <c r="K148" s="7">
        <v>2.0754700000000001E-4</v>
      </c>
      <c r="L148" s="7">
        <v>-4.8699999999999998E-5</v>
      </c>
      <c r="M148" s="8">
        <v>427911</v>
      </c>
      <c r="N148" s="5">
        <v>633</v>
      </c>
      <c r="O148" s="8">
        <v>427278</v>
      </c>
      <c r="P148" s="32">
        <v>354083</v>
      </c>
      <c r="Q148" s="32">
        <v>146</v>
      </c>
      <c r="R148" s="32">
        <v>353937</v>
      </c>
      <c r="S148" s="32">
        <v>73828</v>
      </c>
      <c r="T148" s="32">
        <v>487</v>
      </c>
      <c r="U148" s="32">
        <v>73341</v>
      </c>
      <c r="V148" s="32">
        <v>18284580</v>
      </c>
      <c r="W148" s="32">
        <v>1070527</v>
      </c>
      <c r="X148" s="5" t="s">
        <v>709</v>
      </c>
      <c r="Y148" s="9">
        <v>4.9998719999999998E-3</v>
      </c>
      <c r="Z148" s="9">
        <v>9.9999999999999998E-13</v>
      </c>
      <c r="AA148" s="9">
        <v>-4.4499999999999997E-6</v>
      </c>
    </row>
    <row r="149" spans="1:27" ht="15.75" x14ac:dyDescent="0.25">
      <c r="A149" s="5" t="s">
        <v>419</v>
      </c>
      <c r="B149" s="5" t="s">
        <v>418</v>
      </c>
      <c r="C149" s="5" t="s">
        <v>787</v>
      </c>
      <c r="D149" s="5">
        <v>152006</v>
      </c>
      <c r="E149" s="5">
        <v>160</v>
      </c>
      <c r="F149" s="5">
        <v>151846</v>
      </c>
      <c r="G149" s="8">
        <v>13431684</v>
      </c>
      <c r="H149" s="8">
        <v>886629</v>
      </c>
      <c r="I149" s="6" t="s">
        <v>420</v>
      </c>
      <c r="J149" s="7">
        <v>4.9994690000000003E-3</v>
      </c>
      <c r="K149" s="7">
        <v>5.5790400000000002E-4</v>
      </c>
      <c r="L149" s="7">
        <v>-4.5099999999999998E-5</v>
      </c>
      <c r="M149" s="8">
        <v>450059</v>
      </c>
      <c r="N149" s="8">
        <v>5093</v>
      </c>
      <c r="O149" s="8">
        <v>444966</v>
      </c>
      <c r="P149" s="32">
        <v>342335</v>
      </c>
      <c r="Q149" s="32">
        <v>3111</v>
      </c>
      <c r="R149" s="32">
        <v>339224</v>
      </c>
      <c r="S149" s="32">
        <v>107724</v>
      </c>
      <c r="T149" s="32">
        <v>1982</v>
      </c>
      <c r="U149" s="32">
        <v>105742</v>
      </c>
      <c r="V149" s="32">
        <v>18292975</v>
      </c>
      <c r="W149" s="32">
        <v>1070527</v>
      </c>
      <c r="X149" s="5" t="s">
        <v>710</v>
      </c>
      <c r="Y149" s="9">
        <v>3.8061399999999998E-4</v>
      </c>
      <c r="Z149" s="9">
        <v>2.054143E-3</v>
      </c>
      <c r="AA149" s="9">
        <v>9.8700000000000004E-6</v>
      </c>
    </row>
    <row r="150" spans="1:27" ht="15.75" x14ac:dyDescent="0.25">
      <c r="A150" s="5" t="s">
        <v>422</v>
      </c>
      <c r="B150" s="5" t="s">
        <v>421</v>
      </c>
      <c r="C150" s="5" t="s">
        <v>779</v>
      </c>
      <c r="D150" s="5">
        <v>178726</v>
      </c>
      <c r="E150" s="5">
        <v>1314</v>
      </c>
      <c r="F150" s="5">
        <v>177412</v>
      </c>
      <c r="G150" s="8">
        <v>13436084</v>
      </c>
      <c r="H150" s="8">
        <v>886629</v>
      </c>
      <c r="I150" s="6" t="s">
        <v>423</v>
      </c>
      <c r="J150" s="7">
        <v>5.0026280000000003E-3</v>
      </c>
      <c r="K150" s="7">
        <v>2.17114E-4</v>
      </c>
      <c r="L150" s="7">
        <v>-9.0999999999999993E-6</v>
      </c>
      <c r="M150" s="8">
        <v>476030</v>
      </c>
      <c r="N150" s="5">
        <v>775</v>
      </c>
      <c r="O150" s="8">
        <v>475255</v>
      </c>
      <c r="P150" s="32">
        <v>342531</v>
      </c>
      <c r="Q150" s="32">
        <v>526</v>
      </c>
      <c r="R150" s="32">
        <v>342005</v>
      </c>
      <c r="S150" s="32">
        <v>133499</v>
      </c>
      <c r="T150" s="32">
        <v>249</v>
      </c>
      <c r="U150" s="32">
        <v>133250</v>
      </c>
      <c r="V150" s="32">
        <v>18295013</v>
      </c>
      <c r="W150" s="32">
        <v>1070527</v>
      </c>
      <c r="X150" s="5" t="s">
        <v>711</v>
      </c>
      <c r="Y150" s="9">
        <v>4.9999349999999996E-3</v>
      </c>
      <c r="Z150" s="9">
        <v>9.9999999999999998E-13</v>
      </c>
      <c r="AA150" s="9">
        <v>1.3900000000000001E-5</v>
      </c>
    </row>
    <row r="151" spans="1:27" ht="15.75" x14ac:dyDescent="0.25">
      <c r="A151" s="5" t="s">
        <v>425</v>
      </c>
      <c r="B151" s="5" t="s">
        <v>424</v>
      </c>
      <c r="C151" s="5" t="s">
        <v>776</v>
      </c>
      <c r="D151" s="5">
        <v>82810</v>
      </c>
      <c r="E151" s="5" t="s">
        <v>33</v>
      </c>
      <c r="F151" s="5" t="s">
        <v>33</v>
      </c>
      <c r="G151" s="8">
        <v>13236465</v>
      </c>
      <c r="H151" s="8">
        <v>886629</v>
      </c>
      <c r="I151" s="6" t="s">
        <v>426</v>
      </c>
      <c r="J151" s="7">
        <v>1.1436560000000001E-3</v>
      </c>
      <c r="K151" s="7">
        <v>8.7899999999999995E-5</v>
      </c>
      <c r="L151" s="7">
        <v>1.0499999999999999E-6</v>
      </c>
      <c r="M151" s="5" t="s">
        <v>768</v>
      </c>
      <c r="N151" s="5" t="s">
        <v>768</v>
      </c>
      <c r="O151" s="5" t="s">
        <v>768</v>
      </c>
      <c r="P151" s="8" t="s">
        <v>768</v>
      </c>
      <c r="Q151" s="8" t="s">
        <v>768</v>
      </c>
      <c r="R151" s="8" t="s">
        <v>768</v>
      </c>
      <c r="S151" s="8" t="s">
        <v>768</v>
      </c>
      <c r="T151" s="8" t="s">
        <v>768</v>
      </c>
      <c r="U151" s="8" t="s">
        <v>768</v>
      </c>
      <c r="V151" s="8" t="s">
        <v>768</v>
      </c>
      <c r="W151" s="8" t="s">
        <v>768</v>
      </c>
      <c r="X151" s="5" t="s">
        <v>768</v>
      </c>
      <c r="Y151" s="5" t="s">
        <v>768</v>
      </c>
      <c r="Z151" s="5" t="s">
        <v>768</v>
      </c>
      <c r="AA151" s="5" t="s">
        <v>768</v>
      </c>
    </row>
    <row r="152" spans="1:27" ht="15.75" x14ac:dyDescent="0.25">
      <c r="A152" s="5" t="s">
        <v>428</v>
      </c>
      <c r="B152" s="5" t="s">
        <v>427</v>
      </c>
      <c r="C152" s="5" t="s">
        <v>786</v>
      </c>
      <c r="D152" s="5">
        <v>178726</v>
      </c>
      <c r="E152" s="5">
        <v>308</v>
      </c>
      <c r="F152" s="5">
        <v>178418</v>
      </c>
      <c r="G152" s="8">
        <v>13436084</v>
      </c>
      <c r="H152" s="8">
        <v>886629</v>
      </c>
      <c r="I152" s="6" t="s">
        <v>429</v>
      </c>
      <c r="J152" s="7">
        <v>4.9999939999999998E-3</v>
      </c>
      <c r="K152" s="7">
        <v>9.9999999999999998E-13</v>
      </c>
      <c r="L152" s="7">
        <v>3.3300000000000003E-5</v>
      </c>
      <c r="M152" s="8">
        <v>467030</v>
      </c>
      <c r="N152" s="8">
        <v>2237</v>
      </c>
      <c r="O152" s="8">
        <v>464793</v>
      </c>
      <c r="P152" s="32">
        <v>344559</v>
      </c>
      <c r="Q152" s="32">
        <v>1513</v>
      </c>
      <c r="R152" s="32">
        <v>343046</v>
      </c>
      <c r="S152" s="32">
        <v>122471</v>
      </c>
      <c r="T152" s="32">
        <v>724</v>
      </c>
      <c r="U152" s="32">
        <v>121747</v>
      </c>
      <c r="V152" s="32">
        <v>18294349</v>
      </c>
      <c r="W152" s="32">
        <v>1070527</v>
      </c>
      <c r="X152" s="5" t="s">
        <v>712</v>
      </c>
      <c r="Y152" s="9">
        <v>4.9997230000000002E-3</v>
      </c>
      <c r="Z152" s="9">
        <v>9.9999999999999998E-13</v>
      </c>
      <c r="AA152" s="9">
        <v>3.5899999999999999E-6</v>
      </c>
    </row>
    <row r="153" spans="1:27" ht="15.75" x14ac:dyDescent="0.25">
      <c r="A153" s="5" t="s">
        <v>431</v>
      </c>
      <c r="B153" s="5" t="s">
        <v>430</v>
      </c>
      <c r="C153" s="5" t="s">
        <v>777</v>
      </c>
      <c r="D153" s="5">
        <v>172384</v>
      </c>
      <c r="E153" s="5">
        <v>64</v>
      </c>
      <c r="F153" s="5">
        <v>172320</v>
      </c>
      <c r="G153" s="8">
        <v>13434951</v>
      </c>
      <c r="H153" s="8">
        <v>886629</v>
      </c>
      <c r="I153" s="6" t="s">
        <v>432</v>
      </c>
      <c r="J153" s="7">
        <v>4.9999830000000004E-3</v>
      </c>
      <c r="K153" s="7">
        <v>9.9999999999999998E-13</v>
      </c>
      <c r="L153" s="7">
        <v>-2.0480499999999999E-4</v>
      </c>
      <c r="M153" s="8">
        <v>341610</v>
      </c>
      <c r="N153" s="5">
        <v>26</v>
      </c>
      <c r="O153" s="8">
        <v>341584</v>
      </c>
      <c r="P153" s="32">
        <v>341610</v>
      </c>
      <c r="Q153" s="32">
        <v>26</v>
      </c>
      <c r="R153" s="32">
        <v>341584</v>
      </c>
      <c r="S153" s="32" t="s">
        <v>768</v>
      </c>
      <c r="T153" s="32" t="s">
        <v>768</v>
      </c>
      <c r="U153" s="32" t="s">
        <v>768</v>
      </c>
      <c r="V153" s="32">
        <v>13288509</v>
      </c>
      <c r="W153" s="32">
        <v>1066081</v>
      </c>
      <c r="X153" s="5" t="s">
        <v>713</v>
      </c>
      <c r="Y153" s="9">
        <v>4.999458E-3</v>
      </c>
      <c r="Z153" s="9">
        <v>8.9084699999999995E-4</v>
      </c>
      <c r="AA153" s="9">
        <v>-6.2587500000000002E-4</v>
      </c>
    </row>
    <row r="154" spans="1:27" ht="15.75" x14ac:dyDescent="0.25">
      <c r="A154" s="5" t="s">
        <v>434</v>
      </c>
      <c r="B154" s="5" t="s">
        <v>433</v>
      </c>
      <c r="C154" s="5" t="s">
        <v>786</v>
      </c>
      <c r="D154" s="5">
        <v>82761</v>
      </c>
      <c r="E154" s="5">
        <v>2896</v>
      </c>
      <c r="F154" s="5">
        <v>79865</v>
      </c>
      <c r="G154" s="8">
        <v>13409152</v>
      </c>
      <c r="H154" s="8">
        <v>886629</v>
      </c>
      <c r="I154" s="6" t="s">
        <v>435</v>
      </c>
      <c r="J154" s="7">
        <v>2.3785519999999999E-3</v>
      </c>
      <c r="K154" s="7">
        <v>2.7365799999999997E-4</v>
      </c>
      <c r="L154" s="7">
        <v>-7.4599999999999997E-6</v>
      </c>
      <c r="M154" s="8">
        <v>218469</v>
      </c>
      <c r="N154" s="8">
        <v>10847</v>
      </c>
      <c r="O154" s="8">
        <v>207622</v>
      </c>
      <c r="P154" s="32">
        <v>168694</v>
      </c>
      <c r="Q154" s="32">
        <v>4438</v>
      </c>
      <c r="R154" s="32">
        <v>164256</v>
      </c>
      <c r="S154" s="32">
        <v>49775</v>
      </c>
      <c r="T154" s="32">
        <v>6409</v>
      </c>
      <c r="U154" s="32">
        <v>43366</v>
      </c>
      <c r="V154" s="32">
        <v>18249311</v>
      </c>
      <c r="W154" s="32">
        <v>1070527</v>
      </c>
      <c r="X154" s="5" t="s">
        <v>714</v>
      </c>
      <c r="Y154" s="9">
        <v>5.0047269999999996E-3</v>
      </c>
      <c r="Z154" s="9">
        <v>5.9200000000000002E-5</v>
      </c>
      <c r="AA154" s="9">
        <v>1.3999999999999999E-6</v>
      </c>
    </row>
    <row r="155" spans="1:27" ht="15.75" x14ac:dyDescent="0.25">
      <c r="A155" s="5" t="s">
        <v>437</v>
      </c>
      <c r="B155" s="5" t="s">
        <v>436</v>
      </c>
      <c r="C155" s="5" t="s">
        <v>781</v>
      </c>
      <c r="D155" s="5">
        <v>61457</v>
      </c>
      <c r="E155" s="5">
        <v>843</v>
      </c>
      <c r="F155" s="5">
        <v>60614</v>
      </c>
      <c r="G155" s="8">
        <v>13387366</v>
      </c>
      <c r="H155" s="8">
        <v>886629</v>
      </c>
      <c r="I155" s="6" t="s">
        <v>438</v>
      </c>
      <c r="J155" s="7">
        <v>4.9968030000000002E-3</v>
      </c>
      <c r="K155" s="7">
        <v>2.3042399999999999E-4</v>
      </c>
      <c r="L155" s="7">
        <v>-1.7600000000000001E-5</v>
      </c>
      <c r="M155" s="8">
        <v>246520</v>
      </c>
      <c r="N155" s="8">
        <v>1588</v>
      </c>
      <c r="O155" s="8">
        <v>244932</v>
      </c>
      <c r="P155" s="32">
        <v>170132</v>
      </c>
      <c r="Q155" s="32">
        <v>1277</v>
      </c>
      <c r="R155" s="32">
        <v>168855</v>
      </c>
      <c r="S155" s="32">
        <v>76388</v>
      </c>
      <c r="T155" s="32">
        <v>311</v>
      </c>
      <c r="U155" s="32">
        <v>76077</v>
      </c>
      <c r="V155" s="32">
        <v>18270154</v>
      </c>
      <c r="W155" s="32">
        <v>1070527</v>
      </c>
      <c r="X155" s="5" t="s">
        <v>715</v>
      </c>
      <c r="Y155" s="9">
        <v>4.9998869999999997E-3</v>
      </c>
      <c r="Z155" s="9">
        <v>9.9999999999999998E-13</v>
      </c>
      <c r="AA155" s="9">
        <v>3.7699999999999999E-6</v>
      </c>
    </row>
    <row r="156" spans="1:27" ht="15.75" x14ac:dyDescent="0.25">
      <c r="A156" s="5" t="s">
        <v>440</v>
      </c>
      <c r="B156" s="5" t="s">
        <v>439</v>
      </c>
      <c r="C156" s="5" t="s">
        <v>781</v>
      </c>
      <c r="D156" s="5">
        <v>159700</v>
      </c>
      <c r="E156" s="5">
        <v>499</v>
      </c>
      <c r="F156" s="5">
        <v>159201</v>
      </c>
      <c r="G156" s="8">
        <v>13433209</v>
      </c>
      <c r="H156" s="8">
        <v>886629</v>
      </c>
      <c r="I156" s="6" t="s">
        <v>441</v>
      </c>
      <c r="J156" s="7">
        <v>4.9959779999999999E-3</v>
      </c>
      <c r="K156" s="7">
        <v>3.3139200000000001E-4</v>
      </c>
      <c r="L156" s="7">
        <v>-3.5800000000000003E-5</v>
      </c>
      <c r="M156" s="8">
        <v>476245</v>
      </c>
      <c r="N156" s="8">
        <v>1196</v>
      </c>
      <c r="O156" s="8">
        <v>475049</v>
      </c>
      <c r="P156" s="32">
        <v>340607</v>
      </c>
      <c r="Q156" s="32">
        <v>829</v>
      </c>
      <c r="R156" s="32">
        <v>339778</v>
      </c>
      <c r="S156" s="32">
        <v>135638</v>
      </c>
      <c r="T156" s="32">
        <v>367</v>
      </c>
      <c r="U156" s="32">
        <v>135271</v>
      </c>
      <c r="V156" s="32">
        <v>18295069</v>
      </c>
      <c r="W156" s="32">
        <v>1070527</v>
      </c>
      <c r="X156" s="5" t="s">
        <v>716</v>
      </c>
      <c r="Y156" s="9">
        <v>4.9838690000000001E-3</v>
      </c>
      <c r="Z156" s="9">
        <v>1.58744E-4</v>
      </c>
      <c r="AA156" s="9">
        <v>-7.7700000000000004E-7</v>
      </c>
    </row>
    <row r="157" spans="1:27" ht="15.75" x14ac:dyDescent="0.25">
      <c r="A157" s="5" t="s">
        <v>443</v>
      </c>
      <c r="B157" s="5" t="s">
        <v>442</v>
      </c>
      <c r="C157" s="5" t="s">
        <v>771</v>
      </c>
      <c r="D157" s="5">
        <v>177713</v>
      </c>
      <c r="E157" s="5">
        <v>4112</v>
      </c>
      <c r="F157" s="5">
        <v>173601</v>
      </c>
      <c r="G157" s="8">
        <v>13435928</v>
      </c>
      <c r="H157" s="8">
        <v>886629</v>
      </c>
      <c r="I157" s="6" t="s">
        <v>444</v>
      </c>
      <c r="J157" s="7">
        <v>1.4140909999999999E-3</v>
      </c>
      <c r="K157" s="7">
        <v>4.3192700000000003E-4</v>
      </c>
      <c r="L157" s="7">
        <v>6.2799999999999996E-7</v>
      </c>
      <c r="M157" s="8">
        <v>483078</v>
      </c>
      <c r="N157" s="8">
        <v>7114</v>
      </c>
      <c r="O157" s="8">
        <v>475964</v>
      </c>
      <c r="P157" s="32">
        <v>350366</v>
      </c>
      <c r="Q157" s="32">
        <v>2827</v>
      </c>
      <c r="R157" s="32">
        <v>347539</v>
      </c>
      <c r="S157" s="32">
        <v>132712</v>
      </c>
      <c r="T157" s="32">
        <v>4287</v>
      </c>
      <c r="U157" s="32">
        <v>128425</v>
      </c>
      <c r="V157" s="32">
        <v>18295431</v>
      </c>
      <c r="W157" s="32">
        <v>1070527</v>
      </c>
      <c r="X157" s="5" t="s">
        <v>717</v>
      </c>
      <c r="Y157" s="9">
        <v>2.507694E-3</v>
      </c>
      <c r="Z157" s="9">
        <v>2.1131399999999999E-4</v>
      </c>
      <c r="AA157" s="9">
        <v>5.0300000000000001E-6</v>
      </c>
    </row>
    <row r="158" spans="1:27" ht="15.75" x14ac:dyDescent="0.25">
      <c r="A158" s="5" t="s">
        <v>446</v>
      </c>
      <c r="B158" s="5" t="s">
        <v>445</v>
      </c>
      <c r="C158" s="5" t="s">
        <v>782</v>
      </c>
      <c r="D158" s="5">
        <v>176128</v>
      </c>
      <c r="E158" s="5">
        <v>340</v>
      </c>
      <c r="F158" s="5">
        <v>175788</v>
      </c>
      <c r="G158" s="8">
        <v>13435532</v>
      </c>
      <c r="H158" s="8">
        <v>886629</v>
      </c>
      <c r="I158" s="6" t="s">
        <v>447</v>
      </c>
      <c r="J158" s="7">
        <v>4.9997669999999996E-3</v>
      </c>
      <c r="K158" s="7">
        <v>7.3200000000000004E-5</v>
      </c>
      <c r="L158" s="7">
        <v>-2.9499999999999999E-5</v>
      </c>
      <c r="M158" s="8">
        <v>480018</v>
      </c>
      <c r="N158" s="8">
        <v>2638</v>
      </c>
      <c r="O158" s="8">
        <v>477380</v>
      </c>
      <c r="P158" s="32">
        <v>344380</v>
      </c>
      <c r="Q158" s="32">
        <v>1415</v>
      </c>
      <c r="R158" s="32">
        <v>342965</v>
      </c>
      <c r="S158" s="32">
        <v>135638</v>
      </c>
      <c r="T158" s="32">
        <v>1223</v>
      </c>
      <c r="U158" s="32">
        <v>134415</v>
      </c>
      <c r="V158" s="32">
        <v>18295272</v>
      </c>
      <c r="W158" s="32">
        <v>1070527</v>
      </c>
      <c r="X158" s="5" t="s">
        <v>718</v>
      </c>
      <c r="Y158" s="9">
        <v>3.6040949999999999E-3</v>
      </c>
      <c r="Z158" s="9">
        <v>2.2777499999999999E-4</v>
      </c>
      <c r="AA158" s="9">
        <v>-8.1699999999999997E-6</v>
      </c>
    </row>
    <row r="159" spans="1:27" ht="15.75" x14ac:dyDescent="0.25">
      <c r="A159" s="5" t="s">
        <v>449</v>
      </c>
      <c r="B159" s="5" t="s">
        <v>448</v>
      </c>
      <c r="C159" s="5" t="s">
        <v>777</v>
      </c>
      <c r="D159" s="5">
        <v>162350</v>
      </c>
      <c r="E159" s="5">
        <v>547</v>
      </c>
      <c r="F159" s="5">
        <v>161803</v>
      </c>
      <c r="G159" s="8">
        <v>13433183</v>
      </c>
      <c r="H159" s="8">
        <v>886629</v>
      </c>
      <c r="I159" s="6" t="s">
        <v>450</v>
      </c>
      <c r="J159" s="7">
        <v>4.9997690000000003E-3</v>
      </c>
      <c r="K159" s="7">
        <v>1.64556E-4</v>
      </c>
      <c r="L159" s="7">
        <v>-1.2500000000000001E-5</v>
      </c>
      <c r="M159" s="8">
        <v>438843</v>
      </c>
      <c r="N159" s="8">
        <v>27712</v>
      </c>
      <c r="O159" s="8">
        <v>411131</v>
      </c>
      <c r="P159" s="32">
        <v>349486</v>
      </c>
      <c r="Q159" s="32">
        <v>26270</v>
      </c>
      <c r="R159" s="32">
        <v>323216</v>
      </c>
      <c r="S159" s="32">
        <v>89357</v>
      </c>
      <c r="T159" s="32">
        <v>1442</v>
      </c>
      <c r="U159" s="32">
        <v>87915</v>
      </c>
      <c r="V159" s="32">
        <v>18289652</v>
      </c>
      <c r="W159" s="32">
        <v>1070527</v>
      </c>
      <c r="X159" s="5" t="s">
        <v>719</v>
      </c>
      <c r="Y159" s="9">
        <v>2.2553299999999998E-3</v>
      </c>
      <c r="Z159" s="9">
        <v>1.9655700000000001E-4</v>
      </c>
      <c r="AA159" s="9">
        <v>2.3599999999999999E-6</v>
      </c>
    </row>
    <row r="160" spans="1:27" ht="15.75" x14ac:dyDescent="0.25">
      <c r="A160" s="5" t="s">
        <v>451</v>
      </c>
      <c r="B160" s="5" t="s">
        <v>451</v>
      </c>
      <c r="C160" s="5" t="s">
        <v>771</v>
      </c>
      <c r="D160" s="5">
        <v>177834</v>
      </c>
      <c r="E160" s="5">
        <v>89</v>
      </c>
      <c r="F160" s="5">
        <v>177745</v>
      </c>
      <c r="G160" s="8">
        <v>13435958</v>
      </c>
      <c r="H160" s="8">
        <v>886629</v>
      </c>
      <c r="I160" s="6" t="s">
        <v>452</v>
      </c>
      <c r="J160" s="7">
        <v>4.9999850000000002E-3</v>
      </c>
      <c r="K160" s="7">
        <v>9.9999999999999998E-13</v>
      </c>
      <c r="L160" s="7">
        <v>-1.6714099999999999E-4</v>
      </c>
      <c r="M160" s="8">
        <v>455165</v>
      </c>
      <c r="N160" s="8">
        <v>1795</v>
      </c>
      <c r="O160" s="8">
        <v>453370</v>
      </c>
      <c r="P160" s="32">
        <v>355444</v>
      </c>
      <c r="Q160" s="32">
        <v>1507</v>
      </c>
      <c r="R160" s="32">
        <v>353937</v>
      </c>
      <c r="S160" s="32">
        <v>99721</v>
      </c>
      <c r="T160" s="32">
        <v>288</v>
      </c>
      <c r="U160" s="32">
        <v>99433</v>
      </c>
      <c r="V160" s="32">
        <v>18292044</v>
      </c>
      <c r="W160" s="32">
        <v>1070527</v>
      </c>
      <c r="X160" s="5" t="s">
        <v>720</v>
      </c>
      <c r="Y160" s="9">
        <v>5.0013640000000003E-3</v>
      </c>
      <c r="Z160" s="9">
        <v>7.4099999999999999E-5</v>
      </c>
      <c r="AA160" s="9">
        <v>3.4800000000000001E-6</v>
      </c>
    </row>
    <row r="161" spans="1:27" ht="15.75" x14ac:dyDescent="0.25">
      <c r="A161" s="5" t="s">
        <v>454</v>
      </c>
      <c r="B161" s="5" t="s">
        <v>453</v>
      </c>
      <c r="C161" s="5" t="s">
        <v>780</v>
      </c>
      <c r="D161" s="5">
        <v>178726</v>
      </c>
      <c r="E161" s="5">
        <v>9560</v>
      </c>
      <c r="F161" s="5">
        <v>169166</v>
      </c>
      <c r="G161" s="8">
        <v>13436084</v>
      </c>
      <c r="H161" s="8">
        <v>886629</v>
      </c>
      <c r="I161" s="6" t="s">
        <v>455</v>
      </c>
      <c r="J161" s="7">
        <v>5.0001569999999999E-3</v>
      </c>
      <c r="K161" s="7">
        <v>2.6599999999999999E-6</v>
      </c>
      <c r="L161" s="7">
        <v>1.4100000000000001E-6</v>
      </c>
      <c r="M161" s="8">
        <v>348926</v>
      </c>
      <c r="N161" s="8">
        <v>1740</v>
      </c>
      <c r="O161" s="8">
        <v>347186</v>
      </c>
      <c r="P161" s="32">
        <v>348926</v>
      </c>
      <c r="Q161" s="32">
        <v>1740</v>
      </c>
      <c r="R161" s="32">
        <v>347186</v>
      </c>
      <c r="S161" s="32" t="s">
        <v>768</v>
      </c>
      <c r="T161" s="32" t="s">
        <v>768</v>
      </c>
      <c r="U161" s="32" t="s">
        <v>768</v>
      </c>
      <c r="V161" s="32">
        <v>13288889</v>
      </c>
      <c r="W161" s="32">
        <v>1066081</v>
      </c>
      <c r="X161" s="5" t="s">
        <v>721</v>
      </c>
      <c r="Y161" s="9">
        <v>4.9997949999999996E-3</v>
      </c>
      <c r="Z161" s="9">
        <v>9.9999999999999998E-13</v>
      </c>
      <c r="AA161" s="9">
        <v>1.5799999999999999E-6</v>
      </c>
    </row>
    <row r="162" spans="1:27" ht="15.75" x14ac:dyDescent="0.25">
      <c r="A162" s="5" t="s">
        <v>457</v>
      </c>
      <c r="B162" s="5" t="s">
        <v>456</v>
      </c>
      <c r="C162" s="5" t="s">
        <v>781</v>
      </c>
      <c r="D162" s="5">
        <v>178726</v>
      </c>
      <c r="E162" s="5">
        <v>300</v>
      </c>
      <c r="F162" s="5">
        <v>178426</v>
      </c>
      <c r="G162" s="8">
        <v>13436084</v>
      </c>
      <c r="H162" s="8">
        <v>886629</v>
      </c>
      <c r="I162" s="6" t="s">
        <v>458</v>
      </c>
      <c r="J162" s="7">
        <v>4.9999299999999997E-3</v>
      </c>
      <c r="K162" s="7">
        <v>9.9999999999999998E-13</v>
      </c>
      <c r="L162" s="7">
        <v>-5.6300000000000003E-6</v>
      </c>
      <c r="M162" s="8">
        <v>355564</v>
      </c>
      <c r="N162" s="5">
        <v>329</v>
      </c>
      <c r="O162" s="8">
        <v>355235</v>
      </c>
      <c r="P162" s="32">
        <v>355564</v>
      </c>
      <c r="Q162" s="32">
        <v>329</v>
      </c>
      <c r="R162" s="32">
        <v>355235</v>
      </c>
      <c r="S162" s="32" t="s">
        <v>768</v>
      </c>
      <c r="T162" s="32" t="s">
        <v>768</v>
      </c>
      <c r="U162" s="32" t="s">
        <v>768</v>
      </c>
      <c r="V162" s="32">
        <v>13289259</v>
      </c>
      <c r="W162" s="32">
        <v>1066081</v>
      </c>
      <c r="X162" s="5" t="s">
        <v>722</v>
      </c>
      <c r="Y162" s="9">
        <v>4.9999090000000003E-3</v>
      </c>
      <c r="Z162" s="9">
        <v>9.9999999999999998E-13</v>
      </c>
      <c r="AA162" s="9">
        <v>-2.8099999999999999E-5</v>
      </c>
    </row>
    <row r="163" spans="1:27" ht="15.75" x14ac:dyDescent="0.25">
      <c r="A163" s="5" t="s">
        <v>459</v>
      </c>
      <c r="B163" s="5" t="s">
        <v>459</v>
      </c>
      <c r="C163" s="5" t="s">
        <v>785</v>
      </c>
      <c r="D163" s="5">
        <v>177515</v>
      </c>
      <c r="E163" s="5">
        <v>541</v>
      </c>
      <c r="F163" s="5">
        <v>176974</v>
      </c>
      <c r="G163" s="8">
        <v>13435936</v>
      </c>
      <c r="H163" s="8">
        <v>886629</v>
      </c>
      <c r="I163" s="6" t="s">
        <v>460</v>
      </c>
      <c r="J163" s="7">
        <v>5.0001309999999997E-3</v>
      </c>
      <c r="K163" s="7">
        <v>1.9355699999999999E-4</v>
      </c>
      <c r="L163" s="7">
        <v>-1.47E-5</v>
      </c>
      <c r="M163" s="8">
        <v>484515</v>
      </c>
      <c r="N163" s="8">
        <v>8528</v>
      </c>
      <c r="O163" s="8">
        <v>475987</v>
      </c>
      <c r="P163" s="32">
        <v>351474</v>
      </c>
      <c r="Q163" s="32">
        <v>7417</v>
      </c>
      <c r="R163" s="32">
        <v>344057</v>
      </c>
      <c r="S163" s="32">
        <v>133041</v>
      </c>
      <c r="T163" s="32">
        <v>1111</v>
      </c>
      <c r="U163" s="32">
        <v>131930</v>
      </c>
      <c r="V163" s="32">
        <v>18295489</v>
      </c>
      <c r="W163" s="32">
        <v>1070527</v>
      </c>
      <c r="X163" s="5" t="s">
        <v>723</v>
      </c>
      <c r="Y163" s="9">
        <v>5.0013760000000001E-3</v>
      </c>
      <c r="Z163" s="9">
        <v>1.52E-5</v>
      </c>
      <c r="AA163" s="9">
        <v>1.79E-6</v>
      </c>
    </row>
    <row r="164" spans="1:27" ht="15.75" x14ac:dyDescent="0.25">
      <c r="A164" s="5" t="s">
        <v>462</v>
      </c>
      <c r="B164" s="5" t="s">
        <v>461</v>
      </c>
      <c r="C164" s="5" t="s">
        <v>776</v>
      </c>
      <c r="D164" s="5">
        <v>148623</v>
      </c>
      <c r="E164" s="5" t="s">
        <v>33</v>
      </c>
      <c r="F164" s="5" t="s">
        <v>33</v>
      </c>
      <c r="G164" s="8">
        <v>13236465</v>
      </c>
      <c r="H164" s="8">
        <v>886629</v>
      </c>
      <c r="I164" s="6" t="s">
        <v>463</v>
      </c>
      <c r="J164" s="7">
        <v>1.4099259999999999E-3</v>
      </c>
      <c r="K164" s="7">
        <v>1.16325E-4</v>
      </c>
      <c r="L164" s="7">
        <v>1.55E-6</v>
      </c>
      <c r="M164" s="5" t="s">
        <v>768</v>
      </c>
      <c r="N164" s="5" t="s">
        <v>768</v>
      </c>
      <c r="O164" s="5" t="s">
        <v>768</v>
      </c>
      <c r="P164" s="8" t="s">
        <v>768</v>
      </c>
      <c r="Q164" s="8" t="s">
        <v>768</v>
      </c>
      <c r="R164" s="8" t="s">
        <v>768</v>
      </c>
      <c r="S164" s="8" t="s">
        <v>768</v>
      </c>
      <c r="T164" s="8" t="s">
        <v>768</v>
      </c>
      <c r="U164" s="8" t="s">
        <v>768</v>
      </c>
      <c r="V164" s="8" t="s">
        <v>768</v>
      </c>
      <c r="W164" s="8" t="s">
        <v>768</v>
      </c>
      <c r="X164" s="5" t="s">
        <v>768</v>
      </c>
      <c r="Y164" s="5" t="s">
        <v>768</v>
      </c>
      <c r="Z164" s="5" t="s">
        <v>768</v>
      </c>
      <c r="AA164" s="5" t="s">
        <v>768</v>
      </c>
    </row>
    <row r="165" spans="1:27" ht="15.75" x14ac:dyDescent="0.25">
      <c r="A165" s="5" t="s">
        <v>465</v>
      </c>
      <c r="B165" s="5" t="s">
        <v>464</v>
      </c>
      <c r="C165" s="5" t="s">
        <v>780</v>
      </c>
      <c r="D165" s="5">
        <v>175657</v>
      </c>
      <c r="E165" s="5">
        <v>58</v>
      </c>
      <c r="F165" s="5">
        <v>175599</v>
      </c>
      <c r="G165" s="8">
        <v>13435719</v>
      </c>
      <c r="H165" s="8">
        <v>886629</v>
      </c>
      <c r="I165" s="6" t="s">
        <v>466</v>
      </c>
      <c r="J165" s="7">
        <v>4.9999830000000004E-3</v>
      </c>
      <c r="K165" s="7">
        <v>9.9999999999999998E-13</v>
      </c>
      <c r="L165" s="7">
        <v>-3.71918E-4</v>
      </c>
      <c r="M165" s="8">
        <v>350272</v>
      </c>
      <c r="N165" s="5">
        <v>44</v>
      </c>
      <c r="O165" s="8">
        <v>350228</v>
      </c>
      <c r="P165" s="32">
        <v>350272</v>
      </c>
      <c r="Q165" s="32">
        <v>44</v>
      </c>
      <c r="R165" s="32">
        <v>350228</v>
      </c>
      <c r="S165" s="32" t="s">
        <v>768</v>
      </c>
      <c r="T165" s="32" t="s">
        <v>768</v>
      </c>
      <c r="U165" s="32" t="s">
        <v>768</v>
      </c>
      <c r="V165" s="32">
        <v>13288967</v>
      </c>
      <c r="W165" s="32">
        <v>1066081</v>
      </c>
      <c r="X165" s="5" t="s">
        <v>724</v>
      </c>
      <c r="Y165" s="9">
        <v>4.999959E-3</v>
      </c>
      <c r="Z165" s="9">
        <v>9.9999999999999998E-13</v>
      </c>
      <c r="AA165" s="9">
        <v>-4.0329899999999998E-4</v>
      </c>
    </row>
    <row r="166" spans="1:27" ht="15.75" x14ac:dyDescent="0.25">
      <c r="A166" s="5" t="s">
        <v>467</v>
      </c>
      <c r="B166" s="5" t="s">
        <v>467</v>
      </c>
      <c r="C166" s="5" t="s">
        <v>785</v>
      </c>
      <c r="D166" s="5">
        <v>177059</v>
      </c>
      <c r="E166" s="5">
        <v>85</v>
      </c>
      <c r="F166" s="5">
        <v>176974</v>
      </c>
      <c r="G166" s="8">
        <v>13435864</v>
      </c>
      <c r="H166" s="8">
        <v>886629</v>
      </c>
      <c r="I166" s="6" t="s">
        <v>468</v>
      </c>
      <c r="J166" s="7">
        <v>4.9999950000000001E-3</v>
      </c>
      <c r="K166" s="7">
        <v>9.9999999999999998E-13</v>
      </c>
      <c r="L166" s="7">
        <v>-2.4199999999999999E-5</v>
      </c>
      <c r="M166" s="8">
        <v>479040</v>
      </c>
      <c r="N166" s="5">
        <v>433</v>
      </c>
      <c r="O166" s="8">
        <v>478607</v>
      </c>
      <c r="P166" s="32">
        <v>344349</v>
      </c>
      <c r="Q166" s="32">
        <v>292</v>
      </c>
      <c r="R166" s="32">
        <v>344057</v>
      </c>
      <c r="S166" s="32">
        <v>134691</v>
      </c>
      <c r="T166" s="32">
        <v>141</v>
      </c>
      <c r="U166" s="32">
        <v>134550</v>
      </c>
      <c r="V166" s="32">
        <v>18295199</v>
      </c>
      <c r="W166" s="32">
        <v>1070527</v>
      </c>
      <c r="X166" s="5" t="s">
        <v>725</v>
      </c>
      <c r="Y166" s="9">
        <v>4.9997690000000003E-3</v>
      </c>
      <c r="Z166" s="9">
        <v>2.7592300000000002E-4</v>
      </c>
      <c r="AA166" s="9">
        <v>-1.06E-5</v>
      </c>
    </row>
    <row r="167" spans="1:27" ht="15.75" x14ac:dyDescent="0.25">
      <c r="A167" s="5" t="s">
        <v>469</v>
      </c>
      <c r="B167" s="5" t="s">
        <v>469</v>
      </c>
      <c r="C167" s="5" t="s">
        <v>777</v>
      </c>
      <c r="D167" s="5">
        <v>178726</v>
      </c>
      <c r="E167" s="5">
        <v>7423</v>
      </c>
      <c r="F167" s="5">
        <v>171303</v>
      </c>
      <c r="G167" s="8">
        <v>13436084</v>
      </c>
      <c r="H167" s="8">
        <v>886629</v>
      </c>
      <c r="I167" s="6" t="s">
        <v>470</v>
      </c>
      <c r="J167" s="7">
        <v>5.0007189999999998E-3</v>
      </c>
      <c r="K167" s="7">
        <v>2.3600000000000001E-5</v>
      </c>
      <c r="L167" s="7">
        <v>1.1799999999999999E-6</v>
      </c>
      <c r="M167" s="8">
        <v>480299</v>
      </c>
      <c r="N167" s="8">
        <v>16887</v>
      </c>
      <c r="O167" s="8">
        <v>463412</v>
      </c>
      <c r="P167" s="32">
        <v>357259</v>
      </c>
      <c r="Q167" s="32">
        <v>12394</v>
      </c>
      <c r="R167" s="32">
        <v>344865</v>
      </c>
      <c r="S167" s="32">
        <v>123040</v>
      </c>
      <c r="T167" s="32">
        <v>4493</v>
      </c>
      <c r="U167" s="32">
        <v>118547</v>
      </c>
      <c r="V167" s="32">
        <v>18294696</v>
      </c>
      <c r="W167" s="32">
        <v>1070527</v>
      </c>
      <c r="X167" s="5" t="s">
        <v>726</v>
      </c>
      <c r="Y167" s="9">
        <v>5.0178030000000004E-3</v>
      </c>
      <c r="Z167" s="9">
        <v>3.3599999999999997E-5</v>
      </c>
      <c r="AA167" s="9">
        <v>1.0499999999999999E-6</v>
      </c>
    </row>
    <row r="168" spans="1:27" ht="15.75" x14ac:dyDescent="0.25">
      <c r="A168" s="5" t="s">
        <v>471</v>
      </c>
      <c r="B168" s="5" t="s">
        <v>471</v>
      </c>
      <c r="C168" s="5" t="s">
        <v>785</v>
      </c>
      <c r="D168" s="5">
        <v>176990</v>
      </c>
      <c r="E168" s="5">
        <v>692</v>
      </c>
      <c r="F168" s="5">
        <v>176298</v>
      </c>
      <c r="G168" s="8">
        <v>13435857</v>
      </c>
      <c r="H168" s="8">
        <v>886629</v>
      </c>
      <c r="I168" s="6" t="s">
        <v>472</v>
      </c>
      <c r="J168" s="7">
        <v>4.9991339999999997E-3</v>
      </c>
      <c r="K168" s="7">
        <v>1.74124E-4</v>
      </c>
      <c r="L168" s="7">
        <v>-6.0299999999999999E-6</v>
      </c>
      <c r="M168" s="8">
        <v>477734</v>
      </c>
      <c r="N168" s="8">
        <v>1747</v>
      </c>
      <c r="O168" s="8">
        <v>475987</v>
      </c>
      <c r="P168" s="32">
        <v>345335</v>
      </c>
      <c r="Q168" s="32">
        <v>1278</v>
      </c>
      <c r="R168" s="32">
        <v>344057</v>
      </c>
      <c r="S168" s="32">
        <v>132399</v>
      </c>
      <c r="T168" s="32">
        <v>469</v>
      </c>
      <c r="U168" s="32">
        <v>131930</v>
      </c>
      <c r="V168" s="32">
        <v>18295110</v>
      </c>
      <c r="W168" s="32">
        <v>1070527</v>
      </c>
      <c r="X168" s="5" t="s">
        <v>727</v>
      </c>
      <c r="Y168" s="9">
        <v>4.9825199999999998E-3</v>
      </c>
      <c r="Z168" s="9">
        <v>6.05E-5</v>
      </c>
      <c r="AA168" s="9">
        <v>-5.51E-7</v>
      </c>
    </row>
    <row r="169" spans="1:27" ht="15.75" x14ac:dyDescent="0.25">
      <c r="A169" s="5" t="s">
        <v>473</v>
      </c>
      <c r="B169" s="5" t="s">
        <v>473</v>
      </c>
      <c r="C169" s="5" t="s">
        <v>777</v>
      </c>
      <c r="D169" s="5">
        <v>172259</v>
      </c>
      <c r="E169" s="5">
        <v>18593</v>
      </c>
      <c r="F169" s="5">
        <v>153666</v>
      </c>
      <c r="G169" s="8">
        <v>13435114</v>
      </c>
      <c r="H169" s="8">
        <v>886629</v>
      </c>
      <c r="I169" s="6" t="s">
        <v>474</v>
      </c>
      <c r="J169" s="7">
        <v>5.0059900000000001E-3</v>
      </c>
      <c r="K169" s="7">
        <v>4.9299999999999999E-5</v>
      </c>
      <c r="L169" s="7">
        <v>2.8599999999999999E-7</v>
      </c>
      <c r="M169" s="8">
        <v>475378</v>
      </c>
      <c r="N169" s="8">
        <v>2894</v>
      </c>
      <c r="O169" s="8">
        <v>472484</v>
      </c>
      <c r="P169" s="32">
        <v>340522</v>
      </c>
      <c r="Q169" s="32">
        <v>1298</v>
      </c>
      <c r="R169" s="32">
        <v>339224</v>
      </c>
      <c r="S169" s="32">
        <v>134856</v>
      </c>
      <c r="T169" s="32">
        <v>1596</v>
      </c>
      <c r="U169" s="32">
        <v>133260</v>
      </c>
      <c r="V169" s="32">
        <v>18295093</v>
      </c>
      <c r="W169" s="32">
        <v>1070527</v>
      </c>
      <c r="X169" s="5" t="s">
        <v>728</v>
      </c>
      <c r="Y169" s="9">
        <v>5.6954909999999996E-3</v>
      </c>
      <c r="Z169" s="9">
        <v>1.2040399999999999E-4</v>
      </c>
      <c r="AA169" s="9">
        <v>-3.4599999999999999E-6</v>
      </c>
    </row>
    <row r="170" spans="1:27" ht="15.75" x14ac:dyDescent="0.25">
      <c r="A170" s="5" t="s">
        <v>476</v>
      </c>
      <c r="B170" s="5" t="s">
        <v>475</v>
      </c>
      <c r="C170" s="5" t="s">
        <v>779</v>
      </c>
      <c r="D170" s="5">
        <v>178726</v>
      </c>
      <c r="E170" s="5">
        <v>510</v>
      </c>
      <c r="F170" s="5">
        <v>178216</v>
      </c>
      <c r="G170" s="8">
        <v>13436084</v>
      </c>
      <c r="H170" s="8">
        <v>886629</v>
      </c>
      <c r="I170" s="6" t="s">
        <v>477</v>
      </c>
      <c r="J170" s="7">
        <v>4.9999969999999999E-3</v>
      </c>
      <c r="K170" s="7">
        <v>9.9999999999999998E-13</v>
      </c>
      <c r="L170" s="7">
        <v>1.3499999999999999E-5</v>
      </c>
      <c r="M170" s="8">
        <v>355855</v>
      </c>
      <c r="N170" s="5">
        <v>424</v>
      </c>
      <c r="O170" s="8">
        <v>355431</v>
      </c>
      <c r="P170" s="32">
        <v>355855</v>
      </c>
      <c r="Q170" s="32">
        <v>424</v>
      </c>
      <c r="R170" s="32">
        <v>355431</v>
      </c>
      <c r="S170" s="32" t="s">
        <v>768</v>
      </c>
      <c r="T170" s="32" t="s">
        <v>768</v>
      </c>
      <c r="U170" s="32" t="s">
        <v>768</v>
      </c>
      <c r="V170" s="32">
        <v>13289250</v>
      </c>
      <c r="W170" s="32">
        <v>1066081</v>
      </c>
      <c r="X170" s="5" t="s">
        <v>729</v>
      </c>
      <c r="Y170" s="9">
        <v>4.9998359999999997E-3</v>
      </c>
      <c r="Z170" s="9">
        <v>9.7899999999999994E-5</v>
      </c>
      <c r="AA170" s="9">
        <v>5.3600000000000004E-6</v>
      </c>
    </row>
    <row r="171" spans="1:27" ht="15.75" x14ac:dyDescent="0.25">
      <c r="A171" s="5" t="s">
        <v>479</v>
      </c>
      <c r="B171" s="5" t="s">
        <v>478</v>
      </c>
      <c r="C171" s="5" t="s">
        <v>771</v>
      </c>
      <c r="D171" s="5">
        <v>145445</v>
      </c>
      <c r="E171" s="5" t="s">
        <v>33</v>
      </c>
      <c r="F171" s="5" t="s">
        <v>33</v>
      </c>
      <c r="G171" s="8">
        <v>13236465</v>
      </c>
      <c r="H171" s="8">
        <v>886629</v>
      </c>
      <c r="I171" s="6" t="s">
        <v>480</v>
      </c>
      <c r="J171" s="7">
        <v>4.9448119999999998E-3</v>
      </c>
      <c r="K171" s="7">
        <v>1.29E-5</v>
      </c>
      <c r="L171" s="7">
        <v>3.5900000000000003E-7</v>
      </c>
      <c r="M171" s="5" t="s">
        <v>768</v>
      </c>
      <c r="N171" s="5" t="s">
        <v>768</v>
      </c>
      <c r="O171" s="5" t="s">
        <v>768</v>
      </c>
      <c r="P171" s="8" t="s">
        <v>768</v>
      </c>
      <c r="Q171" s="8" t="s">
        <v>768</v>
      </c>
      <c r="R171" s="8" t="s">
        <v>768</v>
      </c>
      <c r="S171" s="8" t="s">
        <v>768</v>
      </c>
      <c r="T171" s="8" t="s">
        <v>768</v>
      </c>
      <c r="U171" s="8" t="s">
        <v>768</v>
      </c>
      <c r="V171" s="8" t="s">
        <v>768</v>
      </c>
      <c r="W171" s="8" t="s">
        <v>768</v>
      </c>
      <c r="X171" s="5" t="s">
        <v>768</v>
      </c>
      <c r="Y171" s="5" t="s">
        <v>768</v>
      </c>
      <c r="Z171" s="5" t="s">
        <v>768</v>
      </c>
      <c r="AA171" s="5" t="s">
        <v>768</v>
      </c>
    </row>
    <row r="172" spans="1:27" ht="15.75" x14ac:dyDescent="0.25">
      <c r="A172" s="5" t="s">
        <v>482</v>
      </c>
      <c r="B172" s="5" t="s">
        <v>481</v>
      </c>
      <c r="C172" s="5" t="s">
        <v>781</v>
      </c>
      <c r="D172" s="5">
        <v>90332</v>
      </c>
      <c r="E172" s="5">
        <v>5672</v>
      </c>
      <c r="F172" s="5">
        <v>84660</v>
      </c>
      <c r="G172" s="8">
        <v>13412986</v>
      </c>
      <c r="H172" s="8">
        <v>886629</v>
      </c>
      <c r="I172" s="6" t="s">
        <v>483</v>
      </c>
      <c r="J172" s="7">
        <v>1.16901E-4</v>
      </c>
      <c r="K172" s="7">
        <v>4.6716420000000002E-3</v>
      </c>
      <c r="L172" s="7">
        <v>6.9600000000000003E-6</v>
      </c>
      <c r="M172" s="8">
        <v>211227</v>
      </c>
      <c r="N172" s="8">
        <v>11599</v>
      </c>
      <c r="O172" s="8">
        <v>199628</v>
      </c>
      <c r="P172" s="32">
        <v>151977</v>
      </c>
      <c r="Q172" s="32">
        <v>8317</v>
      </c>
      <c r="R172" s="32">
        <v>143660</v>
      </c>
      <c r="S172" s="32">
        <v>59250</v>
      </c>
      <c r="T172" s="32">
        <v>3282</v>
      </c>
      <c r="U172" s="32">
        <v>55968</v>
      </c>
      <c r="V172" s="32">
        <v>18257576</v>
      </c>
      <c r="W172" s="32">
        <v>1070527</v>
      </c>
      <c r="X172" s="5" t="s">
        <v>730</v>
      </c>
      <c r="Y172" s="9">
        <v>4.12641E-4</v>
      </c>
      <c r="Z172" s="9">
        <v>1.3303239999999999E-3</v>
      </c>
      <c r="AA172" s="9">
        <v>4.3499999999999999E-6</v>
      </c>
    </row>
    <row r="173" spans="1:27" ht="15.75" x14ac:dyDescent="0.25">
      <c r="A173" s="5" t="s">
        <v>485</v>
      </c>
      <c r="B173" s="5" t="s">
        <v>484</v>
      </c>
      <c r="C173" s="5" t="s">
        <v>786</v>
      </c>
      <c r="D173" s="5">
        <v>82085</v>
      </c>
      <c r="E173" s="5">
        <v>123</v>
      </c>
      <c r="F173" s="5">
        <v>81962</v>
      </c>
      <c r="G173" s="8">
        <v>13113466</v>
      </c>
      <c r="H173" s="8">
        <v>886629</v>
      </c>
      <c r="I173" s="6" t="s">
        <v>486</v>
      </c>
      <c r="J173" s="7">
        <v>5.5059929999999998E-3</v>
      </c>
      <c r="K173" s="7">
        <v>8.6920300000000003E-4</v>
      </c>
      <c r="L173" s="7">
        <v>-1.1731300000000001E-4</v>
      </c>
      <c r="M173" s="8">
        <v>267242</v>
      </c>
      <c r="N173" s="8">
        <v>2355</v>
      </c>
      <c r="O173" s="8">
        <v>264887</v>
      </c>
      <c r="P173" s="32">
        <v>192380</v>
      </c>
      <c r="Q173" s="32">
        <v>1031</v>
      </c>
      <c r="R173" s="32">
        <v>191349</v>
      </c>
      <c r="S173" s="32">
        <v>74862</v>
      </c>
      <c r="T173" s="32">
        <v>1324</v>
      </c>
      <c r="U173" s="32">
        <v>73538</v>
      </c>
      <c r="V173" s="32">
        <v>18272485</v>
      </c>
      <c r="W173" s="32">
        <v>1070527</v>
      </c>
      <c r="X173" s="5" t="s">
        <v>731</v>
      </c>
      <c r="Y173" s="9">
        <v>5.0017229999999996E-3</v>
      </c>
      <c r="Z173" s="9">
        <v>9.9699999999999998E-5</v>
      </c>
      <c r="AA173" s="9">
        <v>1.22E-6</v>
      </c>
    </row>
    <row r="174" spans="1:27" ht="15.75" x14ac:dyDescent="0.25">
      <c r="A174" s="5" t="s">
        <v>488</v>
      </c>
      <c r="B174" s="5" t="s">
        <v>487</v>
      </c>
      <c r="C174" s="5" t="s">
        <v>777</v>
      </c>
      <c r="D174" s="5">
        <v>172495</v>
      </c>
      <c r="E174" s="5">
        <v>206</v>
      </c>
      <c r="F174" s="5">
        <v>172289</v>
      </c>
      <c r="G174" s="8">
        <v>13435153</v>
      </c>
      <c r="H174" s="8">
        <v>886629</v>
      </c>
      <c r="I174" s="6" t="s">
        <v>489</v>
      </c>
      <c r="J174" s="7">
        <v>5.0001890000000004E-3</v>
      </c>
      <c r="K174" s="7">
        <v>5.0128900000000003E-4</v>
      </c>
      <c r="L174" s="7">
        <v>2.8600000000000001E-5</v>
      </c>
      <c r="M174" s="8">
        <v>483174</v>
      </c>
      <c r="N174" s="8">
        <v>5072</v>
      </c>
      <c r="O174" s="8">
        <v>478102</v>
      </c>
      <c r="P174" s="32">
        <v>348790</v>
      </c>
      <c r="Q174" s="32">
        <v>2472</v>
      </c>
      <c r="R174" s="32">
        <v>346318</v>
      </c>
      <c r="S174" s="32">
        <v>134384</v>
      </c>
      <c r="T174" s="32">
        <v>2600</v>
      </c>
      <c r="U174" s="32">
        <v>131784</v>
      </c>
      <c r="V174" s="32">
        <v>18295431</v>
      </c>
      <c r="W174" s="32">
        <v>1070527</v>
      </c>
      <c r="X174" s="5" t="s">
        <v>732</v>
      </c>
      <c r="Y174" s="9">
        <v>3.1699999999999998E-5</v>
      </c>
      <c r="Z174" s="9">
        <v>1.2597838E-2</v>
      </c>
      <c r="AA174" s="9">
        <v>1.27E-5</v>
      </c>
    </row>
    <row r="175" spans="1:27" ht="15.75" x14ac:dyDescent="0.25">
      <c r="A175" s="5" t="s">
        <v>491</v>
      </c>
      <c r="B175" s="5" t="s">
        <v>490</v>
      </c>
      <c r="C175" s="5" t="s">
        <v>785</v>
      </c>
      <c r="D175" s="5">
        <v>178671</v>
      </c>
      <c r="E175" s="5">
        <v>7800</v>
      </c>
      <c r="F175" s="5">
        <v>170871</v>
      </c>
      <c r="G175" s="8">
        <v>13436056</v>
      </c>
      <c r="H175" s="8">
        <v>886629</v>
      </c>
      <c r="I175" s="6" t="s">
        <v>492</v>
      </c>
      <c r="J175" s="7">
        <v>5.0041909999999998E-3</v>
      </c>
      <c r="K175" s="7">
        <v>4.6400000000000003E-5</v>
      </c>
      <c r="L175" s="7">
        <v>3.46E-7</v>
      </c>
      <c r="M175" s="8">
        <v>477386</v>
      </c>
      <c r="N175" s="5">
        <v>895</v>
      </c>
      <c r="O175" s="8">
        <v>476491</v>
      </c>
      <c r="P175" s="32">
        <v>341748</v>
      </c>
      <c r="Q175" s="32">
        <v>164</v>
      </c>
      <c r="R175" s="32">
        <v>341584</v>
      </c>
      <c r="S175" s="32">
        <v>135638</v>
      </c>
      <c r="T175" s="32">
        <v>731</v>
      </c>
      <c r="U175" s="32">
        <v>134907</v>
      </c>
      <c r="V175" s="32">
        <v>18295165</v>
      </c>
      <c r="W175" s="32">
        <v>1070527</v>
      </c>
      <c r="X175" s="5" t="s">
        <v>733</v>
      </c>
      <c r="Y175" s="9">
        <v>5.0014999999999999E-3</v>
      </c>
      <c r="Z175" s="9">
        <v>2.30869E-4</v>
      </c>
      <c r="AA175" s="9">
        <v>-1.1E-5</v>
      </c>
    </row>
    <row r="176" spans="1:27" ht="15.75" x14ac:dyDescent="0.25">
      <c r="A176" s="5" t="s">
        <v>494</v>
      </c>
      <c r="B176" s="5" t="s">
        <v>493</v>
      </c>
      <c r="C176" s="5" t="s">
        <v>785</v>
      </c>
      <c r="D176" s="5">
        <v>177100</v>
      </c>
      <c r="E176" s="5">
        <v>126</v>
      </c>
      <c r="F176" s="5">
        <v>176974</v>
      </c>
      <c r="G176" s="8">
        <v>13435887</v>
      </c>
      <c r="H176" s="8">
        <v>886629</v>
      </c>
      <c r="I176" s="6" t="s">
        <v>495</v>
      </c>
      <c r="J176" s="7">
        <v>4.9999759999999997E-3</v>
      </c>
      <c r="K176" s="7">
        <v>9.9999999999999998E-13</v>
      </c>
      <c r="L176" s="7">
        <v>-5.1999999999999997E-5</v>
      </c>
      <c r="M176" s="8">
        <v>469126</v>
      </c>
      <c r="N176" s="8">
        <v>1566</v>
      </c>
      <c r="O176" s="8">
        <v>467560</v>
      </c>
      <c r="P176" s="32">
        <v>345128</v>
      </c>
      <c r="Q176" s="32">
        <v>1071</v>
      </c>
      <c r="R176" s="32">
        <v>344057</v>
      </c>
      <c r="S176" s="32">
        <v>123998</v>
      </c>
      <c r="T176" s="32">
        <v>495</v>
      </c>
      <c r="U176" s="32">
        <v>123503</v>
      </c>
      <c r="V176" s="32">
        <v>18294401</v>
      </c>
      <c r="W176" s="32">
        <v>1070527</v>
      </c>
      <c r="X176" s="5" t="s">
        <v>734</v>
      </c>
      <c r="Y176" s="9">
        <v>7.4705599999999996E-4</v>
      </c>
      <c r="Z176" s="9">
        <v>1.2414909999999999E-3</v>
      </c>
      <c r="AA176" s="9">
        <v>-3.05E-6</v>
      </c>
    </row>
    <row r="177" spans="1:27" ht="15.75" x14ac:dyDescent="0.25">
      <c r="A177" s="5" t="s">
        <v>496</v>
      </c>
      <c r="B177" s="5" t="s">
        <v>496</v>
      </c>
      <c r="C177" s="5" t="s">
        <v>779</v>
      </c>
      <c r="D177" s="5">
        <v>177099</v>
      </c>
      <c r="E177" s="5">
        <v>1811</v>
      </c>
      <c r="F177" s="5">
        <v>175288</v>
      </c>
      <c r="G177" s="8">
        <v>13435900</v>
      </c>
      <c r="H177" s="8">
        <v>886629</v>
      </c>
      <c r="I177" s="6" t="s">
        <v>497</v>
      </c>
      <c r="J177" s="7">
        <v>4.9986359999999999E-3</v>
      </c>
      <c r="K177" s="7">
        <v>3.9700000000000003E-5</v>
      </c>
      <c r="L177" s="7">
        <v>-8.4100000000000008E-6</v>
      </c>
      <c r="M177" s="8">
        <v>462487</v>
      </c>
      <c r="N177" s="8">
        <v>7992</v>
      </c>
      <c r="O177" s="8">
        <v>454495</v>
      </c>
      <c r="P177" s="32">
        <v>330408</v>
      </c>
      <c r="Q177" s="32">
        <v>1461</v>
      </c>
      <c r="R177" s="32">
        <v>328947</v>
      </c>
      <c r="S177" s="32">
        <v>132079</v>
      </c>
      <c r="T177" s="32">
        <v>6531</v>
      </c>
      <c r="U177" s="32">
        <v>125548</v>
      </c>
      <c r="V177" s="32">
        <v>18294274</v>
      </c>
      <c r="W177" s="32">
        <v>1070527</v>
      </c>
      <c r="X177" s="5" t="s">
        <v>735</v>
      </c>
      <c r="Y177" s="9">
        <v>5.0007929999999999E-3</v>
      </c>
      <c r="Z177" s="9">
        <v>1.5999999999999999E-5</v>
      </c>
      <c r="AA177" s="9">
        <v>1.77E-6</v>
      </c>
    </row>
    <row r="178" spans="1:27" ht="15.75" x14ac:dyDescent="0.25">
      <c r="A178" s="5" t="s">
        <v>499</v>
      </c>
      <c r="B178" s="5" t="s">
        <v>498</v>
      </c>
      <c r="C178" s="5" t="s">
        <v>780</v>
      </c>
      <c r="D178" s="5">
        <v>178616</v>
      </c>
      <c r="E178" s="5">
        <v>5348</v>
      </c>
      <c r="F178" s="5">
        <v>173268</v>
      </c>
      <c r="G178" s="8">
        <v>13436074</v>
      </c>
      <c r="H178" s="8">
        <v>886629</v>
      </c>
      <c r="I178" s="6" t="s">
        <v>500</v>
      </c>
      <c r="J178" s="7">
        <v>1.2706699999999999E-4</v>
      </c>
      <c r="K178" s="7">
        <v>5.0041809999999999E-3</v>
      </c>
      <c r="L178" s="7">
        <v>6.5899999999999996E-6</v>
      </c>
      <c r="M178" s="8">
        <v>417256</v>
      </c>
      <c r="N178" s="8">
        <v>8255</v>
      </c>
      <c r="O178" s="8">
        <v>409001</v>
      </c>
      <c r="P178" s="32">
        <v>320882</v>
      </c>
      <c r="Q178" s="32">
        <v>4617</v>
      </c>
      <c r="R178" s="32">
        <v>316265</v>
      </c>
      <c r="S178" s="32">
        <v>96374</v>
      </c>
      <c r="T178" s="32">
        <v>3638</v>
      </c>
      <c r="U178" s="32">
        <v>92736</v>
      </c>
      <c r="V178" s="32">
        <v>18289369</v>
      </c>
      <c r="W178" s="32">
        <v>1070527</v>
      </c>
      <c r="X178" s="5" t="s">
        <v>736</v>
      </c>
      <c r="Y178" s="9">
        <v>1.73635E-3</v>
      </c>
      <c r="Z178" s="9">
        <v>3.5242100000000001E-4</v>
      </c>
      <c r="AA178" s="9">
        <v>2.7800000000000001E-6</v>
      </c>
    </row>
    <row r="179" spans="1:27" ht="15.75" x14ac:dyDescent="0.25">
      <c r="A179" s="5" t="s">
        <v>502</v>
      </c>
      <c r="B179" s="5" t="s">
        <v>501</v>
      </c>
      <c r="C179" s="5" t="s">
        <v>776</v>
      </c>
      <c r="D179" s="5">
        <v>153512</v>
      </c>
      <c r="E179" s="5" t="s">
        <v>33</v>
      </c>
      <c r="F179" s="5" t="s">
        <v>33</v>
      </c>
      <c r="G179" s="8">
        <v>13236465</v>
      </c>
      <c r="H179" s="8">
        <v>886629</v>
      </c>
      <c r="I179" s="6" t="s">
        <v>503</v>
      </c>
      <c r="J179" s="7">
        <v>1.5242070000000001E-3</v>
      </c>
      <c r="K179" s="7">
        <v>7.5099999999999996E-5</v>
      </c>
      <c r="L179" s="7">
        <v>1.19E-6</v>
      </c>
      <c r="M179" s="5" t="s">
        <v>768</v>
      </c>
      <c r="N179" s="5" t="s">
        <v>768</v>
      </c>
      <c r="O179" s="5" t="s">
        <v>768</v>
      </c>
      <c r="P179" s="8" t="s">
        <v>768</v>
      </c>
      <c r="Q179" s="8" t="s">
        <v>768</v>
      </c>
      <c r="R179" s="8" t="s">
        <v>768</v>
      </c>
      <c r="S179" s="8" t="s">
        <v>768</v>
      </c>
      <c r="T179" s="8" t="s">
        <v>768</v>
      </c>
      <c r="U179" s="8" t="s">
        <v>768</v>
      </c>
      <c r="V179" s="8" t="s">
        <v>768</v>
      </c>
      <c r="W179" s="8" t="s">
        <v>768</v>
      </c>
      <c r="X179" s="5" t="s">
        <v>768</v>
      </c>
      <c r="Y179" s="5" t="s">
        <v>768</v>
      </c>
      <c r="Z179" s="5" t="s">
        <v>768</v>
      </c>
      <c r="AA179" s="5" t="s">
        <v>768</v>
      </c>
    </row>
    <row r="180" spans="1:27" ht="15.75" x14ac:dyDescent="0.25">
      <c r="A180" s="5" t="s">
        <v>505</v>
      </c>
      <c r="B180" s="5" t="s">
        <v>504</v>
      </c>
      <c r="C180" s="5" t="s">
        <v>783</v>
      </c>
      <c r="D180" s="5">
        <v>170292</v>
      </c>
      <c r="E180" s="5">
        <v>1389</v>
      </c>
      <c r="F180" s="5">
        <v>168903</v>
      </c>
      <c r="G180" s="8">
        <v>13434908</v>
      </c>
      <c r="H180" s="8">
        <v>886629</v>
      </c>
      <c r="I180" s="6" t="s">
        <v>506</v>
      </c>
      <c r="J180" s="7">
        <v>5.0012930000000004E-3</v>
      </c>
      <c r="K180" s="7">
        <v>1.18942E-4</v>
      </c>
      <c r="L180" s="7">
        <v>-3.54E-6</v>
      </c>
      <c r="M180" s="8">
        <v>477031</v>
      </c>
      <c r="N180" s="8">
        <v>6591</v>
      </c>
      <c r="O180" s="8">
        <v>470440</v>
      </c>
      <c r="P180" s="32">
        <v>347397</v>
      </c>
      <c r="Q180" s="32">
        <v>3290</v>
      </c>
      <c r="R180" s="32">
        <v>344107</v>
      </c>
      <c r="S180" s="32">
        <v>129634</v>
      </c>
      <c r="T180" s="32">
        <v>3301</v>
      </c>
      <c r="U180" s="32">
        <v>126333</v>
      </c>
      <c r="V180" s="32">
        <v>18295064</v>
      </c>
      <c r="W180" s="32">
        <v>1070527</v>
      </c>
      <c r="X180" s="5" t="s">
        <v>737</v>
      </c>
      <c r="Y180" s="9">
        <v>2.0123720000000001E-3</v>
      </c>
      <c r="Z180" s="9">
        <v>2.5622500000000001E-4</v>
      </c>
      <c r="AA180" s="9">
        <v>6.0299999999999999E-7</v>
      </c>
    </row>
    <row r="181" spans="1:27" ht="15.75" x14ac:dyDescent="0.25">
      <c r="A181" s="5" t="s">
        <v>508</v>
      </c>
      <c r="B181" s="5" t="s">
        <v>507</v>
      </c>
      <c r="C181" s="5" t="s">
        <v>783</v>
      </c>
      <c r="D181" s="5">
        <v>169058</v>
      </c>
      <c r="E181" s="5">
        <v>155</v>
      </c>
      <c r="F181" s="5">
        <v>168903</v>
      </c>
      <c r="G181" s="8">
        <v>13434663</v>
      </c>
      <c r="H181" s="8">
        <v>886629</v>
      </c>
      <c r="I181" s="6" t="s">
        <v>509</v>
      </c>
      <c r="J181" s="7">
        <v>4.9999709999999998E-3</v>
      </c>
      <c r="K181" s="7">
        <v>9.9999999999999998E-13</v>
      </c>
      <c r="L181" s="7">
        <v>-9.9799999999999993E-6</v>
      </c>
      <c r="M181" s="5" t="s">
        <v>768</v>
      </c>
      <c r="N181" s="5" t="s">
        <v>768</v>
      </c>
      <c r="O181" s="5" t="s">
        <v>768</v>
      </c>
      <c r="P181" s="8" t="s">
        <v>768</v>
      </c>
      <c r="Q181" s="8" t="s">
        <v>768</v>
      </c>
      <c r="R181" s="8" t="s">
        <v>768</v>
      </c>
      <c r="S181" s="8" t="s">
        <v>768</v>
      </c>
      <c r="T181" s="8" t="s">
        <v>768</v>
      </c>
      <c r="U181" s="8" t="s">
        <v>768</v>
      </c>
      <c r="V181" s="8" t="s">
        <v>768</v>
      </c>
      <c r="W181" s="8" t="s">
        <v>768</v>
      </c>
      <c r="X181" s="5" t="s">
        <v>768</v>
      </c>
      <c r="Y181" s="5" t="s">
        <v>768</v>
      </c>
      <c r="Z181" s="5" t="s">
        <v>768</v>
      </c>
      <c r="AA181" s="5" t="s">
        <v>768</v>
      </c>
    </row>
    <row r="182" spans="1:27" ht="15.75" x14ac:dyDescent="0.25">
      <c r="A182" s="5" t="s">
        <v>511</v>
      </c>
      <c r="B182" s="5" t="s">
        <v>510</v>
      </c>
      <c r="C182" s="5" t="s">
        <v>777</v>
      </c>
      <c r="D182" s="5">
        <v>170399</v>
      </c>
      <c r="E182" s="5">
        <v>152</v>
      </c>
      <c r="F182" s="5">
        <v>170247</v>
      </c>
      <c r="G182" s="8">
        <v>13434691</v>
      </c>
      <c r="H182" s="8">
        <v>886629</v>
      </c>
      <c r="I182" s="6" t="s">
        <v>512</v>
      </c>
      <c r="J182" s="7">
        <v>4.9895080000000001E-3</v>
      </c>
      <c r="K182" s="7">
        <v>1.3078899999999999E-3</v>
      </c>
      <c r="L182" s="7">
        <v>-1.07544E-4</v>
      </c>
      <c r="M182" s="8">
        <v>477240</v>
      </c>
      <c r="N182" s="5">
        <v>390</v>
      </c>
      <c r="O182" s="8">
        <v>476850</v>
      </c>
      <c r="P182" s="32">
        <v>341602</v>
      </c>
      <c r="Q182" s="32">
        <v>18</v>
      </c>
      <c r="R182" s="32">
        <v>341584</v>
      </c>
      <c r="S182" s="32">
        <v>135638</v>
      </c>
      <c r="T182" s="32">
        <v>372</v>
      </c>
      <c r="U182" s="32">
        <v>135266</v>
      </c>
      <c r="V182" s="32">
        <v>18295160</v>
      </c>
      <c r="W182" s="32">
        <v>1070527</v>
      </c>
      <c r="X182" s="5" t="s">
        <v>738</v>
      </c>
      <c r="Y182" s="9">
        <v>4.9990190000000004E-3</v>
      </c>
      <c r="Z182" s="9">
        <v>1.85608E-4</v>
      </c>
      <c r="AA182" s="9">
        <v>-3.2799999999999998E-5</v>
      </c>
    </row>
    <row r="183" spans="1:27" ht="15.75" x14ac:dyDescent="0.25">
      <c r="A183" s="5" t="s">
        <v>513</v>
      </c>
      <c r="B183" s="5" t="s">
        <v>513</v>
      </c>
      <c r="C183" s="5" t="s">
        <v>772</v>
      </c>
      <c r="D183" s="5">
        <v>178726</v>
      </c>
      <c r="E183" s="5">
        <v>692</v>
      </c>
      <c r="F183" s="5">
        <v>178034</v>
      </c>
      <c r="G183" s="8">
        <v>13140985</v>
      </c>
      <c r="H183" s="8">
        <v>886629</v>
      </c>
      <c r="I183" s="6" t="s">
        <v>514</v>
      </c>
      <c r="J183" s="7">
        <v>4.9999040000000003E-3</v>
      </c>
      <c r="K183" s="7">
        <v>9.9999999999999998E-13</v>
      </c>
      <c r="L183" s="7">
        <v>9.7899999999999994E-6</v>
      </c>
      <c r="M183" s="8">
        <v>354544</v>
      </c>
      <c r="N183" s="5">
        <v>46</v>
      </c>
      <c r="O183" s="8">
        <v>354498</v>
      </c>
      <c r="P183" s="32">
        <v>354544</v>
      </c>
      <c r="Q183" s="32">
        <v>46</v>
      </c>
      <c r="R183" s="32">
        <v>354498</v>
      </c>
      <c r="S183" s="32" t="s">
        <v>768</v>
      </c>
      <c r="T183" s="32" t="s">
        <v>768</v>
      </c>
      <c r="U183" s="32" t="s">
        <v>768</v>
      </c>
      <c r="V183" s="32">
        <v>13289187</v>
      </c>
      <c r="W183" s="32">
        <v>1066081</v>
      </c>
      <c r="X183" s="5" t="s">
        <v>739</v>
      </c>
      <c r="Y183" s="9">
        <v>4.9999550000000004E-3</v>
      </c>
      <c r="Z183" s="9">
        <v>9.9999999999999998E-13</v>
      </c>
      <c r="AA183" s="9">
        <v>-2.4886899999999998E-4</v>
      </c>
    </row>
    <row r="184" spans="1:27" ht="15.75" x14ac:dyDescent="0.25">
      <c r="A184" s="5" t="s">
        <v>516</v>
      </c>
      <c r="B184" s="5" t="s">
        <v>515</v>
      </c>
      <c r="C184" s="5" t="s">
        <v>771</v>
      </c>
      <c r="D184" s="5">
        <v>165047</v>
      </c>
      <c r="E184" s="5">
        <v>18833</v>
      </c>
      <c r="F184" s="5">
        <v>146214</v>
      </c>
      <c r="G184" s="8">
        <v>13433813</v>
      </c>
      <c r="H184" s="8">
        <v>886629</v>
      </c>
      <c r="I184" s="6" t="s">
        <v>517</v>
      </c>
      <c r="J184" s="7">
        <v>1.0231439999999999E-3</v>
      </c>
      <c r="K184" s="7">
        <v>3.0497400000000001E-4</v>
      </c>
      <c r="L184" s="7">
        <v>2.08E-6</v>
      </c>
      <c r="M184" s="8">
        <v>343026</v>
      </c>
      <c r="N184" s="8">
        <v>17894</v>
      </c>
      <c r="O184" s="8">
        <v>325132</v>
      </c>
      <c r="P184" s="32">
        <v>343026</v>
      </c>
      <c r="Q184" s="32">
        <v>17894</v>
      </c>
      <c r="R184" s="32">
        <v>325132</v>
      </c>
      <c r="S184" s="32" t="s">
        <v>768</v>
      </c>
      <c r="T184" s="32" t="s">
        <v>768</v>
      </c>
      <c r="U184" s="32" t="s">
        <v>768</v>
      </c>
      <c r="V184" s="32">
        <v>13288554</v>
      </c>
      <c r="W184" s="32">
        <v>1066081</v>
      </c>
      <c r="X184" s="5" t="s">
        <v>740</v>
      </c>
      <c r="Y184" s="9">
        <v>3.4240490000000002E-3</v>
      </c>
      <c r="Z184" s="9">
        <v>1.5186600000000001E-4</v>
      </c>
      <c r="AA184" s="9">
        <v>2.0700000000000001E-6</v>
      </c>
    </row>
    <row r="185" spans="1:27" ht="15.75" x14ac:dyDescent="0.25">
      <c r="A185" s="5" t="s">
        <v>518</v>
      </c>
      <c r="B185" s="5" t="s">
        <v>518</v>
      </c>
      <c r="C185" s="5" t="s">
        <v>777</v>
      </c>
      <c r="D185" s="5">
        <v>177887</v>
      </c>
      <c r="E185" s="5">
        <v>220</v>
      </c>
      <c r="F185" s="5">
        <v>177667</v>
      </c>
      <c r="G185" s="8">
        <v>13435959</v>
      </c>
      <c r="H185" s="8">
        <v>886629</v>
      </c>
      <c r="I185" s="6" t="s">
        <v>519</v>
      </c>
      <c r="J185" s="7">
        <v>5.0003510000000001E-3</v>
      </c>
      <c r="K185" s="7">
        <v>1.7280900000000001E-4</v>
      </c>
      <c r="L185" s="7">
        <v>1.04E-5</v>
      </c>
      <c r="M185" s="8">
        <v>486673</v>
      </c>
      <c r="N185" s="8">
        <v>1718</v>
      </c>
      <c r="O185" s="8">
        <v>484955</v>
      </c>
      <c r="P185" s="32">
        <v>351588</v>
      </c>
      <c r="Q185" s="32">
        <v>565</v>
      </c>
      <c r="R185" s="32">
        <v>351023</v>
      </c>
      <c r="S185" s="32">
        <v>135085</v>
      </c>
      <c r="T185" s="32">
        <v>1153</v>
      </c>
      <c r="U185" s="32">
        <v>133932</v>
      </c>
      <c r="V185" s="32">
        <v>18295654</v>
      </c>
      <c r="W185" s="32">
        <v>1070527</v>
      </c>
      <c r="X185" s="5" t="s">
        <v>741</v>
      </c>
      <c r="Y185" s="9">
        <v>1.064656E-3</v>
      </c>
      <c r="Z185" s="9">
        <v>1.289569E-3</v>
      </c>
      <c r="AA185" s="9">
        <v>6.4999999999999996E-6</v>
      </c>
    </row>
    <row r="186" spans="1:27" ht="15.75" x14ac:dyDescent="0.25">
      <c r="A186" s="5" t="s">
        <v>521</v>
      </c>
      <c r="B186" s="5" t="s">
        <v>520</v>
      </c>
      <c r="C186" s="5" t="s">
        <v>784</v>
      </c>
      <c r="D186" s="5">
        <v>178337</v>
      </c>
      <c r="E186" s="5">
        <v>473</v>
      </c>
      <c r="F186" s="5">
        <v>177864</v>
      </c>
      <c r="G186" s="8">
        <v>13436015</v>
      </c>
      <c r="H186" s="8">
        <v>886629</v>
      </c>
      <c r="I186" s="6" t="s">
        <v>522</v>
      </c>
      <c r="J186" s="7">
        <v>5.0002010000000001E-3</v>
      </c>
      <c r="K186" s="7">
        <v>2.3411600000000001E-4</v>
      </c>
      <c r="L186" s="7">
        <v>-1.8600000000000001E-5</v>
      </c>
      <c r="M186" s="8">
        <v>476853</v>
      </c>
      <c r="N186" s="8">
        <v>13818</v>
      </c>
      <c r="O186" s="8">
        <v>463035</v>
      </c>
      <c r="P186" s="32">
        <v>356794</v>
      </c>
      <c r="Q186" s="32">
        <v>4722</v>
      </c>
      <c r="R186" s="32">
        <v>352072</v>
      </c>
      <c r="S186" s="32">
        <v>120059</v>
      </c>
      <c r="T186" s="32">
        <v>9096</v>
      </c>
      <c r="U186" s="32">
        <v>110963</v>
      </c>
      <c r="V186" s="32">
        <v>18294890</v>
      </c>
      <c r="W186" s="32">
        <v>1070527</v>
      </c>
      <c r="X186" s="5" t="s">
        <v>742</v>
      </c>
      <c r="Y186" s="9">
        <v>9.0405199999999998E-3</v>
      </c>
      <c r="Z186" s="9">
        <v>6.5699999999999998E-5</v>
      </c>
      <c r="AA186" s="9">
        <v>2.4399999999999999E-6</v>
      </c>
    </row>
    <row r="187" spans="1:27" ht="15.75" x14ac:dyDescent="0.25">
      <c r="A187" s="5" t="s">
        <v>524</v>
      </c>
      <c r="B187" s="5" t="s">
        <v>523</v>
      </c>
      <c r="C187" s="5" t="s">
        <v>771</v>
      </c>
      <c r="D187" s="5">
        <v>145505</v>
      </c>
      <c r="E187" s="5" t="s">
        <v>525</v>
      </c>
      <c r="F187" s="5" t="s">
        <v>525</v>
      </c>
      <c r="G187" s="8">
        <v>13236465</v>
      </c>
      <c r="H187" s="8">
        <v>886629</v>
      </c>
      <c r="I187" s="6" t="s">
        <v>526</v>
      </c>
      <c r="J187" s="7">
        <v>4.4202399999999998E-3</v>
      </c>
      <c r="K187" s="7">
        <v>2.0400000000000001E-5</v>
      </c>
      <c r="L187" s="7">
        <v>5.75E-7</v>
      </c>
      <c r="M187" s="5" t="s">
        <v>768</v>
      </c>
      <c r="N187" s="5" t="s">
        <v>768</v>
      </c>
      <c r="O187" s="5" t="s">
        <v>768</v>
      </c>
      <c r="P187" s="8" t="s">
        <v>768</v>
      </c>
      <c r="Q187" s="8" t="s">
        <v>768</v>
      </c>
      <c r="R187" s="8" t="s">
        <v>768</v>
      </c>
      <c r="S187" s="8" t="s">
        <v>768</v>
      </c>
      <c r="T187" s="8" t="s">
        <v>768</v>
      </c>
      <c r="U187" s="8" t="s">
        <v>768</v>
      </c>
      <c r="V187" s="8" t="s">
        <v>768</v>
      </c>
      <c r="W187" s="8" t="s">
        <v>768</v>
      </c>
      <c r="X187" s="5" t="s">
        <v>768</v>
      </c>
      <c r="Y187" s="5" t="s">
        <v>768</v>
      </c>
      <c r="Z187" s="5" t="s">
        <v>768</v>
      </c>
      <c r="AA187" s="5" t="s">
        <v>768</v>
      </c>
    </row>
    <row r="188" spans="1:27" ht="15.75" x14ac:dyDescent="0.25">
      <c r="A188" s="5" t="s">
        <v>527</v>
      </c>
      <c r="B188" s="5" t="s">
        <v>527</v>
      </c>
      <c r="C188" s="5" t="s">
        <v>784</v>
      </c>
      <c r="D188" s="5">
        <v>177893</v>
      </c>
      <c r="E188" s="5">
        <v>99</v>
      </c>
      <c r="F188" s="5">
        <v>177794</v>
      </c>
      <c r="G188" s="8">
        <v>13435902</v>
      </c>
      <c r="H188" s="8">
        <v>886629</v>
      </c>
      <c r="I188" s="6" t="s">
        <v>528</v>
      </c>
      <c r="J188" s="7">
        <v>4.9999909999999996E-3</v>
      </c>
      <c r="K188" s="7">
        <v>9.9999999999999998E-13</v>
      </c>
      <c r="L188" s="7">
        <v>1.3699999999999999E-5</v>
      </c>
      <c r="M188" s="8">
        <v>451454</v>
      </c>
      <c r="N188" s="8">
        <v>6334</v>
      </c>
      <c r="O188" s="8">
        <v>445120</v>
      </c>
      <c r="P188" s="32">
        <v>315816</v>
      </c>
      <c r="Q188" s="32">
        <v>572</v>
      </c>
      <c r="R188" s="32">
        <v>315244</v>
      </c>
      <c r="S188" s="32">
        <v>135638</v>
      </c>
      <c r="T188" s="32">
        <v>5762</v>
      </c>
      <c r="U188" s="32">
        <v>129876</v>
      </c>
      <c r="V188" s="32">
        <v>18293526</v>
      </c>
      <c r="W188" s="32">
        <v>1070527</v>
      </c>
      <c r="X188" s="5" t="s">
        <v>743</v>
      </c>
      <c r="Y188" s="9">
        <v>5.0062350000000004E-3</v>
      </c>
      <c r="Z188" s="9">
        <v>9.7999999999999997E-5</v>
      </c>
      <c r="AA188" s="9">
        <v>1.99E-6</v>
      </c>
    </row>
    <row r="189" spans="1:27" ht="15.75" x14ac:dyDescent="0.25">
      <c r="A189" s="5" t="s">
        <v>530</v>
      </c>
      <c r="B189" s="5" t="s">
        <v>529</v>
      </c>
      <c r="C189" s="5" t="s">
        <v>776</v>
      </c>
      <c r="D189" s="5">
        <v>150266</v>
      </c>
      <c r="E189" s="5" t="s">
        <v>33</v>
      </c>
      <c r="F189" s="5" t="s">
        <v>33</v>
      </c>
      <c r="G189" s="8">
        <v>13236465</v>
      </c>
      <c r="H189" s="8">
        <v>886629</v>
      </c>
      <c r="I189" s="6" t="s">
        <v>531</v>
      </c>
      <c r="J189" s="7">
        <v>3.8393329999999999E-3</v>
      </c>
      <c r="K189" s="7">
        <v>3.3800000000000002E-5</v>
      </c>
      <c r="L189" s="7">
        <v>8.1800000000000005E-7</v>
      </c>
      <c r="M189" s="5" t="s">
        <v>768</v>
      </c>
      <c r="N189" s="5" t="s">
        <v>768</v>
      </c>
      <c r="O189" s="5" t="s">
        <v>768</v>
      </c>
      <c r="P189" s="8" t="s">
        <v>768</v>
      </c>
      <c r="Q189" s="8" t="s">
        <v>768</v>
      </c>
      <c r="R189" s="8" t="s">
        <v>768</v>
      </c>
      <c r="S189" s="8" t="s">
        <v>768</v>
      </c>
      <c r="T189" s="8" t="s">
        <v>768</v>
      </c>
      <c r="U189" s="8" t="s">
        <v>768</v>
      </c>
      <c r="V189" s="8" t="s">
        <v>768</v>
      </c>
      <c r="W189" s="8" t="s">
        <v>768</v>
      </c>
      <c r="X189" s="5" t="s">
        <v>768</v>
      </c>
      <c r="Y189" s="5" t="s">
        <v>768</v>
      </c>
      <c r="Z189" s="5" t="s">
        <v>768</v>
      </c>
      <c r="AA189" s="5" t="s">
        <v>768</v>
      </c>
    </row>
    <row r="190" spans="1:27" ht="15.75" x14ac:dyDescent="0.25">
      <c r="A190" s="5" t="s">
        <v>533</v>
      </c>
      <c r="B190" s="5" t="s">
        <v>532</v>
      </c>
      <c r="C190" s="5" t="s">
        <v>777</v>
      </c>
      <c r="D190" s="5">
        <v>175902</v>
      </c>
      <c r="E190" s="5">
        <v>303</v>
      </c>
      <c r="F190" s="5">
        <v>175599</v>
      </c>
      <c r="G190" s="8">
        <v>13435716</v>
      </c>
      <c r="H190" s="8">
        <v>886629</v>
      </c>
      <c r="I190" s="6" t="s">
        <v>534</v>
      </c>
      <c r="J190" s="7">
        <v>5.0029200000000001E-3</v>
      </c>
      <c r="K190" s="7">
        <v>7.5914500000000002E-4</v>
      </c>
      <c r="L190" s="7">
        <v>2.12E-6</v>
      </c>
      <c r="M190" s="8">
        <v>484013</v>
      </c>
      <c r="N190" s="8">
        <v>1296</v>
      </c>
      <c r="O190" s="8">
        <v>482717</v>
      </c>
      <c r="P190" s="32">
        <v>350775</v>
      </c>
      <c r="Q190" s="32">
        <v>547</v>
      </c>
      <c r="R190" s="32">
        <v>350228</v>
      </c>
      <c r="S190" s="32">
        <v>133238</v>
      </c>
      <c r="T190" s="32">
        <v>749</v>
      </c>
      <c r="U190" s="32">
        <v>132489</v>
      </c>
      <c r="V190" s="32">
        <v>18295486</v>
      </c>
      <c r="W190" s="32">
        <v>1070527</v>
      </c>
      <c r="X190" s="5" t="s">
        <v>744</v>
      </c>
      <c r="Y190" s="9">
        <v>5.8999999999999998E-5</v>
      </c>
      <c r="Z190" s="9">
        <v>1.3911076E-2</v>
      </c>
      <c r="AA190" s="9">
        <v>1.34E-5</v>
      </c>
    </row>
    <row r="191" spans="1:27" ht="15.75" x14ac:dyDescent="0.25">
      <c r="A191" s="5" t="s">
        <v>536</v>
      </c>
      <c r="B191" s="5" t="s">
        <v>535</v>
      </c>
      <c r="C191" s="5" t="s">
        <v>781</v>
      </c>
      <c r="D191" s="5">
        <v>178726</v>
      </c>
      <c r="E191" s="5">
        <v>154</v>
      </c>
      <c r="F191" s="5">
        <v>178572</v>
      </c>
      <c r="G191" s="8">
        <v>13436084</v>
      </c>
      <c r="H191" s="8">
        <v>886629</v>
      </c>
      <c r="I191" s="6" t="s">
        <v>537</v>
      </c>
      <c r="J191" s="7">
        <v>4.9999850000000002E-3</v>
      </c>
      <c r="K191" s="7">
        <v>9.9999999999999998E-13</v>
      </c>
      <c r="L191" s="7">
        <v>6.6600000000000006E-5</v>
      </c>
      <c r="M191" s="8">
        <v>492203</v>
      </c>
      <c r="N191" s="8">
        <v>25928</v>
      </c>
      <c r="O191" s="8">
        <v>466275</v>
      </c>
      <c r="P191" s="32">
        <v>356565</v>
      </c>
      <c r="Q191" s="32">
        <v>24375</v>
      </c>
      <c r="R191" s="32">
        <v>332190</v>
      </c>
      <c r="S191" s="32">
        <v>135638</v>
      </c>
      <c r="T191" s="32">
        <v>1553</v>
      </c>
      <c r="U191" s="32">
        <v>134085</v>
      </c>
      <c r="V191" s="32">
        <v>18295949</v>
      </c>
      <c r="W191" s="32">
        <v>1070527</v>
      </c>
      <c r="X191" s="5" t="s">
        <v>746</v>
      </c>
      <c r="Y191" s="9">
        <v>3.9069700000000002E-4</v>
      </c>
      <c r="Z191" s="9">
        <v>8.1420699999999995E-4</v>
      </c>
      <c r="AA191" s="9">
        <v>3.9099999999999998E-6</v>
      </c>
    </row>
    <row r="192" spans="1:27" ht="15.75" x14ac:dyDescent="0.25">
      <c r="A192" s="5" t="s">
        <v>539</v>
      </c>
      <c r="B192" s="5" t="s">
        <v>538</v>
      </c>
      <c r="C192" s="5" t="s">
        <v>777</v>
      </c>
      <c r="D192" s="5">
        <v>176254</v>
      </c>
      <c r="E192" s="5">
        <v>317</v>
      </c>
      <c r="F192" s="5">
        <v>175937</v>
      </c>
      <c r="G192" s="8">
        <v>13435803</v>
      </c>
      <c r="H192" s="8">
        <v>886629</v>
      </c>
      <c r="I192" s="6" t="s">
        <v>540</v>
      </c>
      <c r="J192" s="7">
        <v>5.000053E-3</v>
      </c>
      <c r="K192" s="7">
        <v>9.9999999999999998E-13</v>
      </c>
      <c r="L192" s="7">
        <v>8.2200000000000006E-5</v>
      </c>
      <c r="M192" s="8">
        <v>482911</v>
      </c>
      <c r="N192" s="5">
        <v>647</v>
      </c>
      <c r="O192" s="8">
        <v>482264</v>
      </c>
      <c r="P192" s="32">
        <v>350123</v>
      </c>
      <c r="Q192" s="32">
        <v>348</v>
      </c>
      <c r="R192" s="32">
        <v>349775</v>
      </c>
      <c r="S192" s="32">
        <v>132788</v>
      </c>
      <c r="T192" s="32">
        <v>299</v>
      </c>
      <c r="U192" s="32">
        <v>132489</v>
      </c>
      <c r="V192" s="32">
        <v>18295397</v>
      </c>
      <c r="W192" s="32">
        <v>1070527</v>
      </c>
      <c r="X192" s="5" t="s">
        <v>747</v>
      </c>
      <c r="Y192" s="9">
        <v>4.1E-5</v>
      </c>
      <c r="Z192" s="9">
        <v>3.5574227E-2</v>
      </c>
      <c r="AA192" s="9">
        <v>7.7200000000000006E-6</v>
      </c>
    </row>
    <row r="193" spans="1:27" ht="15.75" x14ac:dyDescent="0.25">
      <c r="A193" s="5" t="s">
        <v>542</v>
      </c>
      <c r="B193" s="5" t="s">
        <v>541</v>
      </c>
      <c r="C193" s="5" t="s">
        <v>780</v>
      </c>
      <c r="D193" s="5">
        <v>178726</v>
      </c>
      <c r="E193" s="5">
        <v>661</v>
      </c>
      <c r="F193" s="5">
        <v>178065</v>
      </c>
      <c r="G193" s="8">
        <v>13436084</v>
      </c>
      <c r="H193" s="8">
        <v>886629</v>
      </c>
      <c r="I193" s="6" t="s">
        <v>543</v>
      </c>
      <c r="J193" s="7">
        <v>5.0013269999999999E-3</v>
      </c>
      <c r="K193" s="7">
        <v>2.4269299999999999E-4</v>
      </c>
      <c r="L193" s="7">
        <v>-9.2799999999999992E-6</v>
      </c>
      <c r="M193" s="8">
        <v>454787</v>
      </c>
      <c r="N193" s="8">
        <v>9660</v>
      </c>
      <c r="O193" s="8">
        <v>445127</v>
      </c>
      <c r="P193" s="32">
        <v>346349</v>
      </c>
      <c r="Q193" s="32">
        <v>4313</v>
      </c>
      <c r="R193" s="32">
        <v>342036</v>
      </c>
      <c r="S193" s="32">
        <v>108438</v>
      </c>
      <c r="T193" s="32">
        <v>5347</v>
      </c>
      <c r="U193" s="32">
        <v>103091</v>
      </c>
      <c r="V193" s="32">
        <v>18292806</v>
      </c>
      <c r="W193" s="32">
        <v>1070527</v>
      </c>
      <c r="X193" s="5" t="s">
        <v>748</v>
      </c>
      <c r="Y193" s="9">
        <v>6.3530280000000001E-3</v>
      </c>
      <c r="Z193" s="9">
        <v>1.14997E-4</v>
      </c>
      <c r="AA193" s="9">
        <v>3.23E-6</v>
      </c>
    </row>
    <row r="194" spans="1:27" ht="15.75" x14ac:dyDescent="0.25">
      <c r="A194" s="5" t="s">
        <v>545</v>
      </c>
      <c r="B194" s="5" t="s">
        <v>544</v>
      </c>
      <c r="C194" s="5" t="s">
        <v>771</v>
      </c>
      <c r="D194" s="5">
        <v>153225</v>
      </c>
      <c r="E194" s="5">
        <v>1203</v>
      </c>
      <c r="F194" s="5">
        <v>152022</v>
      </c>
      <c r="G194" s="8">
        <v>13431881</v>
      </c>
      <c r="H194" s="8">
        <v>886629</v>
      </c>
      <c r="I194" s="6" t="s">
        <v>546</v>
      </c>
      <c r="J194" s="7">
        <v>5.0013469999999997E-3</v>
      </c>
      <c r="K194" s="7">
        <v>8.7800000000000006E-5</v>
      </c>
      <c r="L194" s="7">
        <v>2.03E-6</v>
      </c>
      <c r="M194" s="8">
        <v>473255</v>
      </c>
      <c r="N194" s="8">
        <v>1693</v>
      </c>
      <c r="O194" s="8">
        <v>471562</v>
      </c>
      <c r="P194" s="32">
        <v>347496</v>
      </c>
      <c r="Q194" s="32">
        <v>873</v>
      </c>
      <c r="R194" s="32">
        <v>346623</v>
      </c>
      <c r="S194" s="32">
        <v>125759</v>
      </c>
      <c r="T194" s="32">
        <v>820</v>
      </c>
      <c r="U194" s="32">
        <v>124939</v>
      </c>
      <c r="V194" s="32">
        <v>18294800</v>
      </c>
      <c r="W194" s="32">
        <v>1070527</v>
      </c>
      <c r="X194" s="5" t="s">
        <v>749</v>
      </c>
      <c r="Y194" s="9">
        <v>4.9997990000000001E-3</v>
      </c>
      <c r="Z194" s="9">
        <v>2.37E-5</v>
      </c>
      <c r="AA194" s="9">
        <v>6.8600000000000004E-6</v>
      </c>
    </row>
    <row r="195" spans="1:27" ht="15.75" x14ac:dyDescent="0.25">
      <c r="A195" s="5" t="s">
        <v>548</v>
      </c>
      <c r="B195" s="5" t="s">
        <v>547</v>
      </c>
      <c r="C195" s="5" t="s">
        <v>784</v>
      </c>
      <c r="D195" s="5">
        <v>178726</v>
      </c>
      <c r="E195" s="5">
        <v>118</v>
      </c>
      <c r="F195" s="5">
        <v>178608</v>
      </c>
      <c r="G195" s="8">
        <v>13436084</v>
      </c>
      <c r="H195" s="8">
        <v>886629</v>
      </c>
      <c r="I195" s="6" t="s">
        <v>549</v>
      </c>
      <c r="J195" s="7">
        <v>6.6745119999999996E-3</v>
      </c>
      <c r="K195" s="7">
        <v>1.8132599999999999E-3</v>
      </c>
      <c r="L195" s="7">
        <v>-2.3831699999999999E-4</v>
      </c>
      <c r="M195" s="8">
        <v>483856</v>
      </c>
      <c r="N195" s="5">
        <v>868</v>
      </c>
      <c r="O195" s="8">
        <v>482988</v>
      </c>
      <c r="P195" s="32">
        <v>349477</v>
      </c>
      <c r="Q195" s="32">
        <v>81</v>
      </c>
      <c r="R195" s="32">
        <v>349396</v>
      </c>
      <c r="S195" s="32">
        <v>134379</v>
      </c>
      <c r="T195" s="32">
        <v>787</v>
      </c>
      <c r="U195" s="32">
        <v>133592</v>
      </c>
      <c r="V195" s="32">
        <v>18295438</v>
      </c>
      <c r="W195" s="32">
        <v>1070527</v>
      </c>
      <c r="X195" s="5" t="s">
        <v>750</v>
      </c>
      <c r="Y195" s="9">
        <v>5.0007100000000002E-3</v>
      </c>
      <c r="Z195" s="9">
        <v>3.4613299999999999E-4</v>
      </c>
      <c r="AA195" s="9">
        <v>-9.0699999999999996E-6</v>
      </c>
    </row>
    <row r="196" spans="1:27" ht="15.75" x14ac:dyDescent="0.25">
      <c r="A196" s="5" t="s">
        <v>551</v>
      </c>
      <c r="B196" s="5" t="s">
        <v>550</v>
      </c>
      <c r="C196" s="5" t="s">
        <v>779</v>
      </c>
      <c r="D196" s="5">
        <v>133251</v>
      </c>
      <c r="E196" s="5">
        <v>1219</v>
      </c>
      <c r="F196" s="5">
        <v>132032</v>
      </c>
      <c r="G196" s="8">
        <v>13427791</v>
      </c>
      <c r="H196" s="8">
        <v>886629</v>
      </c>
      <c r="I196" s="6" t="s">
        <v>552</v>
      </c>
      <c r="J196" s="7">
        <v>4.9930080000000002E-3</v>
      </c>
      <c r="K196" s="7">
        <v>1.7782099999999999E-4</v>
      </c>
      <c r="L196" s="7">
        <v>-1.13E-5</v>
      </c>
      <c r="M196" s="8">
        <v>457695</v>
      </c>
      <c r="N196" s="8">
        <v>6447</v>
      </c>
      <c r="O196" s="8">
        <v>451248</v>
      </c>
      <c r="P196" s="32">
        <v>339988</v>
      </c>
      <c r="Q196" s="32">
        <v>2740</v>
      </c>
      <c r="R196" s="32">
        <v>337248</v>
      </c>
      <c r="S196" s="32">
        <v>117707</v>
      </c>
      <c r="T196" s="32">
        <v>3707</v>
      </c>
      <c r="U196" s="32">
        <v>114000</v>
      </c>
      <c r="V196" s="32">
        <v>7427387</v>
      </c>
      <c r="W196" s="32">
        <v>446812</v>
      </c>
      <c r="X196" s="5" t="s">
        <v>751</v>
      </c>
      <c r="Y196" s="9">
        <v>3.9214300000000002E-4</v>
      </c>
      <c r="Z196" s="9">
        <v>1.0859909999999999E-3</v>
      </c>
      <c r="AA196" s="9">
        <v>6.99E-6</v>
      </c>
    </row>
    <row r="197" spans="1:27" ht="15.75" x14ac:dyDescent="0.25">
      <c r="A197" s="5" t="s">
        <v>554</v>
      </c>
      <c r="B197" s="5" t="s">
        <v>553</v>
      </c>
      <c r="C197" s="5" t="s">
        <v>779</v>
      </c>
      <c r="D197" s="5">
        <v>177415</v>
      </c>
      <c r="E197" s="5">
        <v>45383</v>
      </c>
      <c r="F197" s="5">
        <v>132032</v>
      </c>
      <c r="G197" s="8">
        <v>13435873</v>
      </c>
      <c r="H197" s="8">
        <v>886629</v>
      </c>
      <c r="I197" s="6" t="s">
        <v>555</v>
      </c>
      <c r="J197" s="7">
        <v>1.7716489999999999E-3</v>
      </c>
      <c r="K197" s="7">
        <v>2.5887499999999999E-4</v>
      </c>
      <c r="L197" s="7">
        <v>1.5799999999999999E-6</v>
      </c>
      <c r="M197" s="8">
        <v>490089</v>
      </c>
      <c r="N197" s="8">
        <v>38841</v>
      </c>
      <c r="O197" s="8">
        <v>451248</v>
      </c>
      <c r="P197" s="32">
        <v>356339</v>
      </c>
      <c r="Q197" s="32">
        <v>19091</v>
      </c>
      <c r="R197" s="32">
        <v>337248</v>
      </c>
      <c r="S197" s="32">
        <v>133750</v>
      </c>
      <c r="T197" s="32">
        <v>19750</v>
      </c>
      <c r="U197" s="32">
        <v>114000</v>
      </c>
      <c r="V197" s="32">
        <v>18295808</v>
      </c>
      <c r="W197" s="32">
        <v>1070527</v>
      </c>
      <c r="X197" s="5" t="s">
        <v>752</v>
      </c>
      <c r="Y197" s="9">
        <v>4.0676560000000002E-3</v>
      </c>
      <c r="Z197" s="9">
        <v>1.3636E-4</v>
      </c>
      <c r="AA197" s="9">
        <v>4.6099999999999999E-6</v>
      </c>
    </row>
    <row r="198" spans="1:27" ht="15.75" x14ac:dyDescent="0.25">
      <c r="A198" s="5" t="s">
        <v>556</v>
      </c>
      <c r="B198" s="5" t="s">
        <v>556</v>
      </c>
      <c r="C198" s="5" t="s">
        <v>772</v>
      </c>
      <c r="D198" s="5">
        <v>178726</v>
      </c>
      <c r="E198" s="5">
        <v>224</v>
      </c>
      <c r="F198" s="5">
        <v>178502</v>
      </c>
      <c r="G198" s="8">
        <v>13436084</v>
      </c>
      <c r="H198" s="8">
        <v>886629</v>
      </c>
      <c r="I198" s="6" t="s">
        <v>557</v>
      </c>
      <c r="J198" s="7">
        <v>5.0922950000000002E-3</v>
      </c>
      <c r="K198" s="7">
        <v>9.9999999999999998E-13</v>
      </c>
      <c r="L198" s="7">
        <v>0.110697805</v>
      </c>
      <c r="M198" s="8">
        <v>351833</v>
      </c>
      <c r="N198" s="5">
        <v>810</v>
      </c>
      <c r="O198" s="8">
        <v>351023</v>
      </c>
      <c r="P198" s="32">
        <v>351833</v>
      </c>
      <c r="Q198" s="32">
        <v>810</v>
      </c>
      <c r="R198" s="32">
        <v>351023</v>
      </c>
      <c r="S198" s="32" t="s">
        <v>768</v>
      </c>
      <c r="T198" s="32" t="s">
        <v>768</v>
      </c>
      <c r="U198" s="32" t="s">
        <v>768</v>
      </c>
      <c r="V198" s="32">
        <v>13289045</v>
      </c>
      <c r="W198" s="32">
        <v>1066081</v>
      </c>
      <c r="X198" s="5" t="s">
        <v>753</v>
      </c>
      <c r="Y198" s="9">
        <v>5.0057640000000002E-3</v>
      </c>
      <c r="Z198" s="9">
        <v>2.10547E-4</v>
      </c>
      <c r="AA198" s="9">
        <v>-2.1900000000000002E-6</v>
      </c>
    </row>
    <row r="199" spans="1:27" ht="15.75" x14ac:dyDescent="0.25">
      <c r="A199" s="5" t="s">
        <v>559</v>
      </c>
      <c r="B199" s="5" t="s">
        <v>558</v>
      </c>
      <c r="C199" s="5" t="s">
        <v>779</v>
      </c>
      <c r="D199" s="5">
        <v>124341</v>
      </c>
      <c r="E199" s="5" t="s">
        <v>33</v>
      </c>
      <c r="F199" s="5" t="s">
        <v>33</v>
      </c>
      <c r="G199" s="8">
        <v>13236465</v>
      </c>
      <c r="H199" s="8">
        <v>886629</v>
      </c>
      <c r="I199" s="6" t="s">
        <v>560</v>
      </c>
      <c r="J199" s="7">
        <v>2.3499999999999999E-5</v>
      </c>
      <c r="K199" s="7">
        <v>7.9381710000000008E-3</v>
      </c>
      <c r="L199" s="7">
        <v>1.06E-6</v>
      </c>
      <c r="M199" s="5" t="s">
        <v>768</v>
      </c>
      <c r="N199" s="5" t="s">
        <v>768</v>
      </c>
      <c r="O199" s="5" t="s">
        <v>768</v>
      </c>
      <c r="P199" s="8" t="s">
        <v>768</v>
      </c>
      <c r="Q199" s="8" t="s">
        <v>768</v>
      </c>
      <c r="R199" s="8" t="s">
        <v>768</v>
      </c>
      <c r="S199" s="8" t="s">
        <v>768</v>
      </c>
      <c r="T199" s="8" t="s">
        <v>768</v>
      </c>
      <c r="U199" s="8" t="s">
        <v>768</v>
      </c>
      <c r="V199" s="8" t="s">
        <v>768</v>
      </c>
      <c r="W199" s="8" t="s">
        <v>768</v>
      </c>
      <c r="X199" s="5" t="s">
        <v>768</v>
      </c>
      <c r="Y199" s="5" t="s">
        <v>768</v>
      </c>
      <c r="Z199" s="5" t="s">
        <v>768</v>
      </c>
      <c r="AA199" s="5" t="s">
        <v>768</v>
      </c>
    </row>
    <row r="200" spans="1:27" ht="15.75" x14ac:dyDescent="0.25">
      <c r="A200" s="5" t="s">
        <v>562</v>
      </c>
      <c r="B200" s="5" t="s">
        <v>561</v>
      </c>
      <c r="C200" s="5" t="s">
        <v>779</v>
      </c>
      <c r="D200" s="5">
        <v>135808</v>
      </c>
      <c r="E200" s="5" t="s">
        <v>33</v>
      </c>
      <c r="F200" s="5" t="s">
        <v>33</v>
      </c>
      <c r="G200" s="8">
        <v>13236465</v>
      </c>
      <c r="H200" s="8">
        <v>886629</v>
      </c>
      <c r="I200" s="6" t="s">
        <v>563</v>
      </c>
      <c r="J200" s="7">
        <v>2.8270999999999998E-4</v>
      </c>
      <c r="K200" s="7">
        <v>1.83096E-4</v>
      </c>
      <c r="L200" s="7">
        <v>9.8599999999999996E-7</v>
      </c>
      <c r="M200" s="5" t="s">
        <v>768</v>
      </c>
      <c r="N200" s="5" t="s">
        <v>768</v>
      </c>
      <c r="O200" s="5" t="s">
        <v>768</v>
      </c>
      <c r="P200" s="8" t="s">
        <v>768</v>
      </c>
      <c r="Q200" s="8" t="s">
        <v>768</v>
      </c>
      <c r="R200" s="8" t="s">
        <v>768</v>
      </c>
      <c r="S200" s="8" t="s">
        <v>768</v>
      </c>
      <c r="T200" s="8" t="s">
        <v>768</v>
      </c>
      <c r="U200" s="8" t="s">
        <v>768</v>
      </c>
      <c r="V200" s="8" t="s">
        <v>768</v>
      </c>
      <c r="W200" s="8" t="s">
        <v>768</v>
      </c>
      <c r="X200" s="5" t="s">
        <v>768</v>
      </c>
      <c r="Y200" s="5" t="s">
        <v>768</v>
      </c>
      <c r="Z200" s="5" t="s">
        <v>768</v>
      </c>
      <c r="AA200" s="5" t="s">
        <v>768</v>
      </c>
    </row>
    <row r="201" spans="1:27" ht="15.75" x14ac:dyDescent="0.25">
      <c r="A201" s="5" t="s">
        <v>565</v>
      </c>
      <c r="B201" s="5" t="s">
        <v>564</v>
      </c>
      <c r="C201" s="5" t="s">
        <v>772</v>
      </c>
      <c r="D201" s="5">
        <v>171846</v>
      </c>
      <c r="E201" s="5">
        <v>93</v>
      </c>
      <c r="F201" s="5">
        <v>171753</v>
      </c>
      <c r="G201" s="8">
        <v>13435227</v>
      </c>
      <c r="H201" s="8">
        <v>886629</v>
      </c>
      <c r="I201" s="6" t="s">
        <v>566</v>
      </c>
      <c r="J201" s="7">
        <v>4.9999709999999998E-3</v>
      </c>
      <c r="K201" s="7">
        <v>9.9999999999999998E-13</v>
      </c>
      <c r="L201" s="7">
        <v>-7.25E-5</v>
      </c>
      <c r="M201" s="8">
        <v>483323</v>
      </c>
      <c r="N201" s="5">
        <v>312</v>
      </c>
      <c r="O201" s="8">
        <v>483011</v>
      </c>
      <c r="P201" s="32">
        <v>351142</v>
      </c>
      <c r="Q201" s="32">
        <v>119</v>
      </c>
      <c r="R201" s="32">
        <v>351023</v>
      </c>
      <c r="S201" s="32">
        <v>132181</v>
      </c>
      <c r="T201" s="32">
        <v>193</v>
      </c>
      <c r="U201" s="32">
        <v>131988</v>
      </c>
      <c r="V201" s="32">
        <v>18295440</v>
      </c>
      <c r="W201" s="32">
        <v>1070527</v>
      </c>
      <c r="X201" s="5" t="s">
        <v>754</v>
      </c>
      <c r="Y201" s="9">
        <v>4.9994760000000001E-3</v>
      </c>
      <c r="Z201" s="9">
        <v>3.7807100000000001E-4</v>
      </c>
      <c r="AA201" s="9">
        <v>-2.9099999999999999E-5</v>
      </c>
    </row>
    <row r="202" spans="1:27" ht="15.75" x14ac:dyDescent="0.25">
      <c r="A202" s="5" t="s">
        <v>568</v>
      </c>
      <c r="B202" s="5" t="s">
        <v>567</v>
      </c>
      <c r="C202" s="5" t="s">
        <v>779</v>
      </c>
      <c r="D202" s="5">
        <v>111667</v>
      </c>
      <c r="E202" s="5" t="s">
        <v>33</v>
      </c>
      <c r="F202" s="5" t="s">
        <v>33</v>
      </c>
      <c r="G202" s="8">
        <v>13236465</v>
      </c>
      <c r="H202" s="8">
        <v>886629</v>
      </c>
      <c r="I202" s="6" t="s">
        <v>569</v>
      </c>
      <c r="J202" s="7">
        <v>1.4217200000000001E-4</v>
      </c>
      <c r="K202" s="7">
        <v>6.5546699999999996E-4</v>
      </c>
      <c r="L202" s="7">
        <v>1.46E-6</v>
      </c>
      <c r="M202" s="5" t="s">
        <v>768</v>
      </c>
      <c r="N202" s="5" t="s">
        <v>768</v>
      </c>
      <c r="O202" s="5" t="s">
        <v>768</v>
      </c>
      <c r="P202" s="8" t="s">
        <v>768</v>
      </c>
      <c r="Q202" s="8" t="s">
        <v>768</v>
      </c>
      <c r="R202" s="8" t="s">
        <v>768</v>
      </c>
      <c r="S202" s="8" t="s">
        <v>768</v>
      </c>
      <c r="T202" s="8" t="s">
        <v>768</v>
      </c>
      <c r="U202" s="8" t="s">
        <v>768</v>
      </c>
      <c r="V202" s="8" t="s">
        <v>768</v>
      </c>
      <c r="W202" s="8" t="s">
        <v>768</v>
      </c>
      <c r="X202" s="5" t="s">
        <v>768</v>
      </c>
      <c r="Y202" s="5" t="s">
        <v>768</v>
      </c>
      <c r="Z202" s="5" t="s">
        <v>768</v>
      </c>
      <c r="AA202" s="5" t="s">
        <v>768</v>
      </c>
    </row>
    <row r="203" spans="1:27" ht="15.75" x14ac:dyDescent="0.25">
      <c r="A203" s="5" t="s">
        <v>571</v>
      </c>
      <c r="B203" s="5" t="s">
        <v>570</v>
      </c>
      <c r="C203" s="5" t="s">
        <v>781</v>
      </c>
      <c r="D203" s="5">
        <v>178723</v>
      </c>
      <c r="E203" s="5">
        <v>361</v>
      </c>
      <c r="F203" s="5">
        <v>178362</v>
      </c>
      <c r="G203" s="8">
        <v>13436084</v>
      </c>
      <c r="H203" s="8">
        <v>886629</v>
      </c>
      <c r="I203" s="6" t="s">
        <v>572</v>
      </c>
      <c r="J203" s="7">
        <v>4.9999880000000003E-3</v>
      </c>
      <c r="K203" s="7">
        <v>9.9999999999999998E-13</v>
      </c>
      <c r="L203" s="7">
        <v>1.7499999999999998E-5</v>
      </c>
      <c r="M203" s="8">
        <v>491974</v>
      </c>
      <c r="N203" s="8">
        <v>1054</v>
      </c>
      <c r="O203" s="8">
        <v>490920</v>
      </c>
      <c r="P203" s="32">
        <v>356336</v>
      </c>
      <c r="Q203" s="32">
        <v>553</v>
      </c>
      <c r="R203" s="32">
        <v>355783</v>
      </c>
      <c r="S203" s="32">
        <v>135638</v>
      </c>
      <c r="T203" s="32">
        <v>501</v>
      </c>
      <c r="U203" s="32">
        <v>135137</v>
      </c>
      <c r="V203" s="32">
        <v>18295925</v>
      </c>
      <c r="W203" s="32">
        <v>1070527</v>
      </c>
      <c r="X203" s="5" t="s">
        <v>755</v>
      </c>
      <c r="Y203" s="9">
        <v>1.8499999999999999E-5</v>
      </c>
      <c r="Z203" s="9">
        <v>2.9561448000000001E-2</v>
      </c>
      <c r="AA203" s="9">
        <v>2.6599999999999999E-5</v>
      </c>
    </row>
    <row r="204" spans="1:27" ht="15.75" x14ac:dyDescent="0.25">
      <c r="A204" s="5" t="s">
        <v>573</v>
      </c>
      <c r="B204" s="5" t="s">
        <v>573</v>
      </c>
      <c r="C204" s="5" t="s">
        <v>787</v>
      </c>
      <c r="D204" s="5">
        <v>152266</v>
      </c>
      <c r="E204" s="5">
        <v>420</v>
      </c>
      <c r="F204" s="5">
        <v>151846</v>
      </c>
      <c r="G204" s="8">
        <v>13431642</v>
      </c>
      <c r="H204" s="8">
        <v>886629</v>
      </c>
      <c r="I204" s="6" t="s">
        <v>574</v>
      </c>
      <c r="J204" s="7">
        <v>4.9966619999999998E-3</v>
      </c>
      <c r="K204" s="7">
        <v>2.80697E-4</v>
      </c>
      <c r="L204" s="7">
        <v>-5.2200000000000002E-5</v>
      </c>
      <c r="M204" s="8">
        <v>458829</v>
      </c>
      <c r="N204" s="8">
        <v>4712</v>
      </c>
      <c r="O204" s="8">
        <v>454117</v>
      </c>
      <c r="P204" s="32">
        <v>339808</v>
      </c>
      <c r="Q204" s="32">
        <v>584</v>
      </c>
      <c r="R204" s="32">
        <v>339224</v>
      </c>
      <c r="S204" s="32">
        <v>119021</v>
      </c>
      <c r="T204" s="32">
        <v>4128</v>
      </c>
      <c r="U204" s="32">
        <v>114893</v>
      </c>
      <c r="V204" s="32">
        <v>18293737</v>
      </c>
      <c r="W204" s="32">
        <v>1070527</v>
      </c>
      <c r="X204" s="5" t="s">
        <v>756</v>
      </c>
      <c r="Y204" s="9">
        <v>4.9969400000000001E-3</v>
      </c>
      <c r="Z204" s="9">
        <v>5.1600000000000001E-5</v>
      </c>
      <c r="AA204" s="9">
        <v>1.37E-7</v>
      </c>
    </row>
    <row r="205" spans="1:27" ht="15.75" x14ac:dyDescent="0.25">
      <c r="A205" s="5" t="s">
        <v>576</v>
      </c>
      <c r="B205" s="5" t="s">
        <v>575</v>
      </c>
      <c r="C205" s="5" t="s">
        <v>779</v>
      </c>
      <c r="D205" s="5">
        <v>133321</v>
      </c>
      <c r="E205" s="5" t="s">
        <v>33</v>
      </c>
      <c r="F205" s="5" t="s">
        <v>33</v>
      </c>
      <c r="G205" s="8">
        <v>13236465</v>
      </c>
      <c r="H205" s="8">
        <v>886629</v>
      </c>
      <c r="I205" s="6" t="s">
        <v>577</v>
      </c>
      <c r="J205" s="7">
        <v>1.515071E-3</v>
      </c>
      <c r="K205" s="7">
        <v>5.1199999999999998E-5</v>
      </c>
      <c r="L205" s="7">
        <v>8.9700000000000005E-7</v>
      </c>
      <c r="M205" s="5" t="s">
        <v>768</v>
      </c>
      <c r="N205" s="5" t="s">
        <v>768</v>
      </c>
      <c r="O205" s="5" t="s">
        <v>768</v>
      </c>
      <c r="P205" s="8" t="s">
        <v>768</v>
      </c>
      <c r="Q205" s="8" t="s">
        <v>768</v>
      </c>
      <c r="R205" s="8" t="s">
        <v>768</v>
      </c>
      <c r="S205" s="8" t="s">
        <v>768</v>
      </c>
      <c r="T205" s="8" t="s">
        <v>768</v>
      </c>
      <c r="U205" s="8" t="s">
        <v>768</v>
      </c>
      <c r="V205" s="8" t="s">
        <v>768</v>
      </c>
      <c r="W205" s="8" t="s">
        <v>768</v>
      </c>
      <c r="X205" s="5" t="s">
        <v>768</v>
      </c>
      <c r="Y205" s="5" t="s">
        <v>768</v>
      </c>
      <c r="Z205" s="5" t="s">
        <v>768</v>
      </c>
      <c r="AA205" s="5" t="s">
        <v>768</v>
      </c>
    </row>
    <row r="206" spans="1:27" ht="15.75" x14ac:dyDescent="0.25">
      <c r="A206" s="5" t="s">
        <v>579</v>
      </c>
      <c r="B206" s="5" t="s">
        <v>578</v>
      </c>
      <c r="C206" s="5" t="s">
        <v>777</v>
      </c>
      <c r="D206" s="5">
        <v>178328</v>
      </c>
      <c r="E206" s="5">
        <v>257</v>
      </c>
      <c r="F206" s="5">
        <v>178071</v>
      </c>
      <c r="G206" s="8">
        <v>13436027</v>
      </c>
      <c r="H206" s="8">
        <v>886629</v>
      </c>
      <c r="I206" s="6" t="s">
        <v>580</v>
      </c>
      <c r="J206" s="7">
        <v>5.0000699999999997E-3</v>
      </c>
      <c r="K206" s="7">
        <v>1.26766E-4</v>
      </c>
      <c r="L206" s="7">
        <v>-3.1599999999999998E-6</v>
      </c>
      <c r="M206" s="8">
        <v>349422</v>
      </c>
      <c r="N206" s="8">
        <v>2733</v>
      </c>
      <c r="O206" s="8">
        <v>346689</v>
      </c>
      <c r="P206" s="32">
        <v>349422</v>
      </c>
      <c r="Q206" s="32">
        <v>2733</v>
      </c>
      <c r="R206" s="32">
        <v>346689</v>
      </c>
      <c r="S206" s="32" t="s">
        <v>768</v>
      </c>
      <c r="T206" s="32" t="s">
        <v>768</v>
      </c>
      <c r="U206" s="32" t="s">
        <v>768</v>
      </c>
      <c r="V206" s="32">
        <v>13288916</v>
      </c>
      <c r="W206" s="32">
        <v>1066081</v>
      </c>
      <c r="X206" s="5" t="s">
        <v>665</v>
      </c>
      <c r="Y206" s="9">
        <v>4.9994660000000002E-3</v>
      </c>
      <c r="Z206" s="9">
        <v>3.3099999999999998E-5</v>
      </c>
      <c r="AA206" s="9">
        <v>-4.3000000000000001E-7</v>
      </c>
    </row>
    <row r="207" spans="1:27" ht="15.75" x14ac:dyDescent="0.25">
      <c r="A207" s="5" t="s">
        <v>582</v>
      </c>
      <c r="B207" s="5" t="s">
        <v>581</v>
      </c>
      <c r="C207" s="5" t="s">
        <v>779</v>
      </c>
      <c r="D207" s="5">
        <v>129405</v>
      </c>
      <c r="E207" s="5" t="s">
        <v>33</v>
      </c>
      <c r="F207" s="5" t="s">
        <v>33</v>
      </c>
      <c r="G207" s="8">
        <v>13236465</v>
      </c>
      <c r="H207" s="8">
        <v>886629</v>
      </c>
      <c r="I207" s="6" t="s">
        <v>583</v>
      </c>
      <c r="J207" s="7">
        <v>2.2593600000000001E-4</v>
      </c>
      <c r="K207" s="7">
        <v>6.5336500000000004E-4</v>
      </c>
      <c r="L207" s="7">
        <v>1.5799999999999999E-6</v>
      </c>
      <c r="M207" s="5" t="s">
        <v>768</v>
      </c>
      <c r="N207" s="5" t="s">
        <v>768</v>
      </c>
      <c r="O207" s="5" t="s">
        <v>768</v>
      </c>
      <c r="P207" s="8" t="s">
        <v>768</v>
      </c>
      <c r="Q207" s="8" t="s">
        <v>768</v>
      </c>
      <c r="R207" s="8" t="s">
        <v>768</v>
      </c>
      <c r="S207" s="8" t="s">
        <v>768</v>
      </c>
      <c r="T207" s="8" t="s">
        <v>768</v>
      </c>
      <c r="U207" s="8" t="s">
        <v>768</v>
      </c>
      <c r="V207" s="8" t="s">
        <v>768</v>
      </c>
      <c r="W207" s="8" t="s">
        <v>768</v>
      </c>
      <c r="X207" s="5" t="s">
        <v>768</v>
      </c>
      <c r="Y207" s="5" t="s">
        <v>768</v>
      </c>
      <c r="Z207" s="5" t="s">
        <v>768</v>
      </c>
      <c r="AA207" s="5" t="s">
        <v>768</v>
      </c>
    </row>
    <row r="208" spans="1:27" ht="15.75" x14ac:dyDescent="0.25">
      <c r="A208" s="5" t="s">
        <v>585</v>
      </c>
      <c r="B208" s="5" t="s">
        <v>584</v>
      </c>
      <c r="C208" s="5" t="s">
        <v>771</v>
      </c>
      <c r="D208" s="5">
        <v>152105</v>
      </c>
      <c r="E208" s="5">
        <v>5891</v>
      </c>
      <c r="F208" s="5">
        <v>146214</v>
      </c>
      <c r="G208" s="8">
        <v>13431517</v>
      </c>
      <c r="H208" s="8">
        <v>886629</v>
      </c>
      <c r="I208" s="6" t="s">
        <v>586</v>
      </c>
      <c r="J208" s="7">
        <v>6.1582499999999997E-4</v>
      </c>
      <c r="K208" s="7">
        <v>8.2781499999999997E-4</v>
      </c>
      <c r="L208" s="7">
        <v>3.6100000000000002E-6</v>
      </c>
      <c r="M208" s="8">
        <v>456468</v>
      </c>
      <c r="N208" s="8">
        <v>9481</v>
      </c>
      <c r="O208" s="8">
        <v>446987</v>
      </c>
      <c r="P208" s="32">
        <v>329838</v>
      </c>
      <c r="Q208" s="32">
        <v>4706</v>
      </c>
      <c r="R208" s="32">
        <v>325132</v>
      </c>
      <c r="S208" s="32">
        <v>126630</v>
      </c>
      <c r="T208" s="32">
        <v>4775</v>
      </c>
      <c r="U208" s="32">
        <v>121855</v>
      </c>
      <c r="V208" s="32">
        <v>18293847</v>
      </c>
      <c r="W208" s="32">
        <v>1070527</v>
      </c>
      <c r="X208" s="5" t="s">
        <v>757</v>
      </c>
      <c r="Y208" s="9">
        <v>1.710909E-3</v>
      </c>
      <c r="Z208" s="9">
        <v>2.77302E-4</v>
      </c>
      <c r="AA208" s="9">
        <v>4.1200000000000004E-6</v>
      </c>
    </row>
    <row r="209" spans="1:27" ht="15.75" x14ac:dyDescent="0.25">
      <c r="A209" s="5" t="s">
        <v>588</v>
      </c>
      <c r="B209" s="5" t="s">
        <v>587</v>
      </c>
      <c r="C209" s="5" t="s">
        <v>775</v>
      </c>
      <c r="D209" s="5">
        <v>178689</v>
      </c>
      <c r="E209" s="5">
        <v>314</v>
      </c>
      <c r="F209" s="5">
        <v>178375</v>
      </c>
      <c r="G209" s="8">
        <v>13436049</v>
      </c>
      <c r="H209" s="8">
        <v>886629</v>
      </c>
      <c r="I209" s="6" t="s">
        <v>589</v>
      </c>
      <c r="J209" s="7">
        <v>4.4779800000000003E-3</v>
      </c>
      <c r="K209" s="7">
        <v>5.8726399999999999E-4</v>
      </c>
      <c r="L209" s="7">
        <v>-1.11E-5</v>
      </c>
      <c r="M209" s="8">
        <v>417932</v>
      </c>
      <c r="N209" s="8">
        <v>5371</v>
      </c>
      <c r="O209" s="8">
        <v>412561</v>
      </c>
      <c r="P209" s="32">
        <v>284519</v>
      </c>
      <c r="Q209" s="32">
        <v>3121</v>
      </c>
      <c r="R209" s="32">
        <v>281398</v>
      </c>
      <c r="S209" s="32">
        <v>133413</v>
      </c>
      <c r="T209" s="32">
        <v>2250</v>
      </c>
      <c r="U209" s="32">
        <v>131163</v>
      </c>
      <c r="V209" s="32">
        <v>18291392</v>
      </c>
      <c r="W209" s="32">
        <v>1070527</v>
      </c>
      <c r="X209" s="5" t="s">
        <v>758</v>
      </c>
      <c r="Y209" s="9">
        <v>9.8034800000000003E-4</v>
      </c>
      <c r="Z209" s="9">
        <v>7.8867599999999998E-4</v>
      </c>
      <c r="AA209" s="9">
        <v>3.89E-6</v>
      </c>
    </row>
    <row r="210" spans="1:27" ht="15.75" x14ac:dyDescent="0.25">
      <c r="A210" s="5" t="s">
        <v>591</v>
      </c>
      <c r="B210" s="5" t="s">
        <v>590</v>
      </c>
      <c r="C210" s="5" t="s">
        <v>786</v>
      </c>
      <c r="D210" s="5">
        <v>80208</v>
      </c>
      <c r="E210" s="5">
        <v>14475</v>
      </c>
      <c r="F210" s="5">
        <v>65733</v>
      </c>
      <c r="G210" s="8">
        <v>13407534</v>
      </c>
      <c r="H210" s="8">
        <v>886629</v>
      </c>
      <c r="I210" s="6" t="s">
        <v>592</v>
      </c>
      <c r="J210" s="7">
        <v>3.0100800000000002E-4</v>
      </c>
      <c r="K210" s="7">
        <v>8.1409199999999998E-4</v>
      </c>
      <c r="L210" s="7">
        <v>9.6899999999999996E-7</v>
      </c>
      <c r="M210" s="8">
        <v>258718</v>
      </c>
      <c r="N210" s="8">
        <v>21024</v>
      </c>
      <c r="O210" s="8">
        <v>237694</v>
      </c>
      <c r="P210" s="32">
        <v>182330</v>
      </c>
      <c r="Q210" s="32">
        <v>9534</v>
      </c>
      <c r="R210" s="32">
        <v>172796</v>
      </c>
      <c r="S210" s="32">
        <v>76388</v>
      </c>
      <c r="T210" s="32">
        <v>11490</v>
      </c>
      <c r="U210" s="32">
        <v>64898</v>
      </c>
      <c r="V210" s="32">
        <v>18271808</v>
      </c>
      <c r="W210" s="32">
        <v>1070527</v>
      </c>
      <c r="X210" s="5" t="s">
        <v>759</v>
      </c>
      <c r="Y210" s="9">
        <v>8.4566600000000002E-4</v>
      </c>
      <c r="Z210" s="9">
        <v>3.4724799999999998E-4</v>
      </c>
      <c r="AA210" s="9">
        <v>3.3100000000000001E-6</v>
      </c>
    </row>
    <row r="211" spans="1:27" ht="15.75" x14ac:dyDescent="0.25">
      <c r="A211" s="5" t="s">
        <v>593</v>
      </c>
      <c r="B211" s="5" t="s">
        <v>593</v>
      </c>
      <c r="C211" s="5" t="s">
        <v>786</v>
      </c>
      <c r="D211" s="5">
        <v>178726</v>
      </c>
      <c r="E211" s="5">
        <v>11699</v>
      </c>
      <c r="F211" s="5">
        <v>167027</v>
      </c>
      <c r="G211" s="8">
        <v>13436084</v>
      </c>
      <c r="H211" s="8">
        <v>886629</v>
      </c>
      <c r="I211" s="6" t="s">
        <v>594</v>
      </c>
      <c r="J211" s="7">
        <v>2.1952780000000002E-3</v>
      </c>
      <c r="K211" s="7">
        <v>2.6844400000000001E-4</v>
      </c>
      <c r="L211" s="7">
        <v>-3.2399999999999999E-8</v>
      </c>
      <c r="M211" s="8">
        <v>488346</v>
      </c>
      <c r="N211" s="8">
        <v>6223</v>
      </c>
      <c r="O211" s="8">
        <v>482123</v>
      </c>
      <c r="P211" s="32">
        <v>352938</v>
      </c>
      <c r="Q211" s="32">
        <v>3221</v>
      </c>
      <c r="R211" s="32">
        <v>349717</v>
      </c>
      <c r="S211" s="32">
        <v>135408</v>
      </c>
      <c r="T211" s="32">
        <v>3002</v>
      </c>
      <c r="U211" s="32">
        <v>132406</v>
      </c>
      <c r="V211" s="32">
        <v>18295744</v>
      </c>
      <c r="W211" s="32">
        <v>1070527</v>
      </c>
      <c r="X211" s="5" t="s">
        <v>760</v>
      </c>
      <c r="Y211" s="9">
        <v>2.9564159999999999E-3</v>
      </c>
      <c r="Z211" s="9">
        <v>2.8036899999999998E-4</v>
      </c>
      <c r="AA211" s="9">
        <v>3.18E-6</v>
      </c>
    </row>
    <row r="212" spans="1:27" ht="15.75" x14ac:dyDescent="0.25">
      <c r="A212" s="5" t="s">
        <v>595</v>
      </c>
      <c r="B212" s="5" t="s">
        <v>595</v>
      </c>
      <c r="C212" s="5" t="s">
        <v>777</v>
      </c>
      <c r="D212" s="5">
        <v>172083</v>
      </c>
      <c r="E212" s="5">
        <v>9893</v>
      </c>
      <c r="F212" s="5">
        <v>162190</v>
      </c>
      <c r="G212" s="8">
        <v>13435185</v>
      </c>
      <c r="H212" s="8">
        <v>886629</v>
      </c>
      <c r="I212" s="6" t="s">
        <v>596</v>
      </c>
      <c r="J212" s="7">
        <v>4.975503E-3</v>
      </c>
      <c r="K212" s="7">
        <v>5.0699999999999999E-5</v>
      </c>
      <c r="L212" s="7">
        <v>-1.4500000000000001E-6</v>
      </c>
      <c r="M212" s="8">
        <v>483949</v>
      </c>
      <c r="N212" s="8">
        <v>1057</v>
      </c>
      <c r="O212" s="8">
        <v>482892</v>
      </c>
      <c r="P212" s="32">
        <v>351289</v>
      </c>
      <c r="Q212" s="32">
        <v>385</v>
      </c>
      <c r="R212" s="32">
        <v>350904</v>
      </c>
      <c r="S212" s="32">
        <v>132660</v>
      </c>
      <c r="T212" s="32">
        <v>672</v>
      </c>
      <c r="U212" s="32">
        <v>131988</v>
      </c>
      <c r="V212" s="32">
        <v>18295462</v>
      </c>
      <c r="W212" s="32">
        <v>1070527</v>
      </c>
      <c r="X212" s="5" t="s">
        <v>761</v>
      </c>
      <c r="Y212" s="9">
        <v>4.9993169999999997E-3</v>
      </c>
      <c r="Z212" s="9">
        <v>1.65112E-4</v>
      </c>
      <c r="AA212" s="9">
        <v>-8.7900000000000005E-6</v>
      </c>
    </row>
    <row r="213" spans="1:27" ht="15.75" x14ac:dyDescent="0.25">
      <c r="A213" s="5" t="s">
        <v>598</v>
      </c>
      <c r="B213" s="5" t="s">
        <v>597</v>
      </c>
      <c r="C213" s="5" t="s">
        <v>786</v>
      </c>
      <c r="D213" s="5">
        <v>82761</v>
      </c>
      <c r="E213" s="5">
        <v>423</v>
      </c>
      <c r="F213" s="5">
        <v>82338</v>
      </c>
      <c r="G213" s="8">
        <v>13114139</v>
      </c>
      <c r="H213" s="8">
        <v>886629</v>
      </c>
      <c r="I213" s="6" t="s">
        <v>599</v>
      </c>
      <c r="J213" s="7">
        <v>2.4839749999999998E-3</v>
      </c>
      <c r="K213" s="7">
        <v>1.455294E-3</v>
      </c>
      <c r="L213" s="7">
        <v>-1.8499999999999999E-5</v>
      </c>
      <c r="M213" s="8">
        <v>234822</v>
      </c>
      <c r="N213" s="8">
        <v>10647</v>
      </c>
      <c r="O213" s="8">
        <v>224175</v>
      </c>
      <c r="P213" s="32">
        <v>185938</v>
      </c>
      <c r="Q213" s="32">
        <v>5129</v>
      </c>
      <c r="R213" s="32">
        <v>180809</v>
      </c>
      <c r="S213" s="32">
        <v>48884</v>
      </c>
      <c r="T213" s="32">
        <v>5518</v>
      </c>
      <c r="U213" s="32">
        <v>43366</v>
      </c>
      <c r="V213" s="32">
        <v>18250157</v>
      </c>
      <c r="W213" s="32">
        <v>1070527</v>
      </c>
      <c r="X213" s="5" t="s">
        <v>762</v>
      </c>
      <c r="Y213" s="9">
        <v>3.1009750000000002E-3</v>
      </c>
      <c r="Z213" s="9">
        <v>1.8998499999999999E-4</v>
      </c>
      <c r="AA213" s="9">
        <v>3.3500000000000001E-6</v>
      </c>
    </row>
    <row r="214" spans="1:27" ht="15.75" x14ac:dyDescent="0.25">
      <c r="A214" s="5" t="s">
        <v>600</v>
      </c>
      <c r="B214" s="5" t="s">
        <v>600</v>
      </c>
      <c r="C214" s="5" t="s">
        <v>783</v>
      </c>
      <c r="D214" s="5">
        <v>174725</v>
      </c>
      <c r="E214" s="5">
        <v>125</v>
      </c>
      <c r="F214" s="5">
        <v>174600</v>
      </c>
      <c r="G214" s="8">
        <v>13435622</v>
      </c>
      <c r="H214" s="8">
        <v>886629</v>
      </c>
      <c r="I214" s="6" t="s">
        <v>601</v>
      </c>
      <c r="J214" s="7">
        <v>4.9999780000000004E-3</v>
      </c>
      <c r="K214" s="7">
        <v>1.3174000000000001E-4</v>
      </c>
      <c r="L214" s="7">
        <v>-1.9300000000000002E-5</v>
      </c>
      <c r="M214" s="8">
        <v>480742</v>
      </c>
      <c r="N214" s="8">
        <v>2616</v>
      </c>
      <c r="O214" s="8">
        <v>478126</v>
      </c>
      <c r="P214" s="32">
        <v>348617</v>
      </c>
      <c r="Q214" s="32">
        <v>502</v>
      </c>
      <c r="R214" s="32">
        <v>348115</v>
      </c>
      <c r="S214" s="32">
        <v>132125</v>
      </c>
      <c r="T214" s="32">
        <v>2114</v>
      </c>
      <c r="U214" s="32">
        <v>130011</v>
      </c>
      <c r="V214" s="32">
        <v>18295078</v>
      </c>
      <c r="W214" s="32">
        <v>1070527</v>
      </c>
      <c r="X214" s="5" t="s">
        <v>697</v>
      </c>
      <c r="Y214" s="9">
        <v>3.3099999999999998E-5</v>
      </c>
      <c r="Z214" s="9">
        <v>1.9814264000000002E-2</v>
      </c>
      <c r="AA214" s="9">
        <v>7.17E-6</v>
      </c>
    </row>
    <row r="215" spans="1:27" ht="15.75" x14ac:dyDescent="0.25">
      <c r="A215" s="5" t="s">
        <v>602</v>
      </c>
      <c r="B215" s="5" t="s">
        <v>602</v>
      </c>
      <c r="C215" s="5" t="s">
        <v>771</v>
      </c>
      <c r="D215" s="5">
        <v>178726</v>
      </c>
      <c r="E215" s="5">
        <v>474</v>
      </c>
      <c r="F215" s="5">
        <v>178252</v>
      </c>
      <c r="G215" s="8">
        <v>13436084</v>
      </c>
      <c r="H215" s="8">
        <v>886629</v>
      </c>
      <c r="I215" s="6" t="s">
        <v>603</v>
      </c>
      <c r="J215" s="7">
        <v>3.818189E-3</v>
      </c>
      <c r="K215" s="7">
        <v>6.2822099999999999E-4</v>
      </c>
      <c r="L215" s="7">
        <v>-2.1500000000000001E-5</v>
      </c>
      <c r="M215" s="8">
        <v>459702</v>
      </c>
      <c r="N215" s="8">
        <v>22037</v>
      </c>
      <c r="O215" s="8">
        <v>437665</v>
      </c>
      <c r="P215" s="32">
        <v>331004</v>
      </c>
      <c r="Q215" s="32">
        <v>11031</v>
      </c>
      <c r="R215" s="32">
        <v>319973</v>
      </c>
      <c r="S215" s="32">
        <v>128698</v>
      </c>
      <c r="T215" s="32">
        <v>11006</v>
      </c>
      <c r="U215" s="32">
        <v>117692</v>
      </c>
      <c r="V215" s="32">
        <v>18293828</v>
      </c>
      <c r="W215" s="32">
        <v>1070527</v>
      </c>
      <c r="X215" s="5" t="s">
        <v>763</v>
      </c>
      <c r="Y215" s="9">
        <v>3.3297230000000001E-3</v>
      </c>
      <c r="Z215" s="9">
        <v>2.12585E-4</v>
      </c>
      <c r="AA215" s="9">
        <v>4.5399999999999997E-6</v>
      </c>
    </row>
    <row r="216" spans="1:27" ht="15.75" x14ac:dyDescent="0.25">
      <c r="A216" s="5" t="s">
        <v>605</v>
      </c>
      <c r="B216" s="5" t="s">
        <v>604</v>
      </c>
      <c r="C216" s="5" t="s">
        <v>771</v>
      </c>
      <c r="D216" s="5">
        <v>157213</v>
      </c>
      <c r="E216" s="5">
        <v>1673</v>
      </c>
      <c r="F216" s="5">
        <v>155540</v>
      </c>
      <c r="G216" s="8">
        <v>13432733</v>
      </c>
      <c r="H216" s="8">
        <v>886629</v>
      </c>
      <c r="I216" s="6" t="s">
        <v>606</v>
      </c>
      <c r="J216" s="7">
        <v>4.9997440000000004E-3</v>
      </c>
      <c r="K216" s="7">
        <v>9.9999999999999998E-13</v>
      </c>
      <c r="L216" s="7">
        <v>5.31E-6</v>
      </c>
      <c r="M216" s="8">
        <v>328216</v>
      </c>
      <c r="N216" s="8">
        <v>1018</v>
      </c>
      <c r="O216" s="8">
        <v>327198</v>
      </c>
      <c r="P216" s="32">
        <v>328216</v>
      </c>
      <c r="Q216" s="32">
        <v>1018</v>
      </c>
      <c r="R216" s="32">
        <v>327198</v>
      </c>
      <c r="S216" s="32" t="s">
        <v>768</v>
      </c>
      <c r="T216" s="32" t="s">
        <v>768</v>
      </c>
      <c r="U216" s="32" t="s">
        <v>768</v>
      </c>
      <c r="V216" s="32">
        <v>13287702</v>
      </c>
      <c r="W216" s="32">
        <v>1066081</v>
      </c>
      <c r="X216" s="5" t="s">
        <v>764</v>
      </c>
      <c r="Y216" s="9">
        <v>4.9999650000000003E-3</v>
      </c>
      <c r="Z216" s="9">
        <v>9.9999999999999998E-13</v>
      </c>
      <c r="AA216" s="9">
        <v>8.3399999999999998E-6</v>
      </c>
    </row>
    <row r="217" spans="1:27" ht="15.75" x14ac:dyDescent="0.25">
      <c r="A217" s="5" t="s">
        <v>608</v>
      </c>
      <c r="B217" s="5" t="s">
        <v>607</v>
      </c>
      <c r="C217" s="5" t="s">
        <v>776</v>
      </c>
      <c r="D217" s="5">
        <v>154355</v>
      </c>
      <c r="E217" s="5" t="s">
        <v>33</v>
      </c>
      <c r="F217" s="5" t="s">
        <v>33</v>
      </c>
      <c r="G217" s="8">
        <v>13236465</v>
      </c>
      <c r="H217" s="8">
        <v>886629</v>
      </c>
      <c r="I217" s="6" t="s">
        <v>609</v>
      </c>
      <c r="J217" s="7">
        <v>2.0750030000000002E-3</v>
      </c>
      <c r="K217" s="7">
        <v>5.1900000000000001E-5</v>
      </c>
      <c r="L217" s="7">
        <v>1.04E-6</v>
      </c>
      <c r="M217" s="5" t="s">
        <v>768</v>
      </c>
      <c r="N217" s="5" t="s">
        <v>768</v>
      </c>
      <c r="O217" s="5" t="s">
        <v>768</v>
      </c>
      <c r="P217" s="8" t="s">
        <v>768</v>
      </c>
      <c r="Q217" s="8" t="s">
        <v>768</v>
      </c>
      <c r="R217" s="8" t="s">
        <v>768</v>
      </c>
      <c r="S217" s="8" t="s">
        <v>768</v>
      </c>
      <c r="T217" s="8" t="s">
        <v>768</v>
      </c>
      <c r="U217" s="8" t="s">
        <v>768</v>
      </c>
      <c r="V217" s="8" t="s">
        <v>768</v>
      </c>
      <c r="W217" s="8" t="s">
        <v>768</v>
      </c>
      <c r="X217" s="5" t="s">
        <v>768</v>
      </c>
      <c r="Y217" s="5" t="s">
        <v>768</v>
      </c>
      <c r="Z217" s="5" t="s">
        <v>768</v>
      </c>
      <c r="AA217" s="5" t="s">
        <v>768</v>
      </c>
    </row>
    <row r="218" spans="1:27" ht="15.75" x14ac:dyDescent="0.25">
      <c r="A218" s="5" t="s">
        <v>611</v>
      </c>
      <c r="B218" s="5" t="s">
        <v>610</v>
      </c>
      <c r="C218" s="5" t="s">
        <v>777</v>
      </c>
      <c r="D218" s="5">
        <v>168812</v>
      </c>
      <c r="E218" s="5">
        <v>2209</v>
      </c>
      <c r="F218" s="5">
        <v>166603</v>
      </c>
      <c r="G218" s="8">
        <v>13434222</v>
      </c>
      <c r="H218" s="8">
        <v>886629</v>
      </c>
      <c r="I218" s="6" t="s">
        <v>612</v>
      </c>
      <c r="J218" s="7">
        <v>4.9997610000000001E-3</v>
      </c>
      <c r="K218" s="7">
        <v>9.9999999999999998E-13</v>
      </c>
      <c r="L218" s="7">
        <v>5.0200000000000002E-7</v>
      </c>
      <c r="M218" s="8">
        <v>352262</v>
      </c>
      <c r="N218" s="5">
        <v>522</v>
      </c>
      <c r="O218" s="8">
        <v>351740</v>
      </c>
      <c r="P218" s="8">
        <v>352262</v>
      </c>
      <c r="Q218" s="8">
        <v>522</v>
      </c>
      <c r="R218" s="8">
        <v>351740</v>
      </c>
      <c r="S218" s="8" t="s">
        <v>768</v>
      </c>
      <c r="T218" s="8" t="s">
        <v>768</v>
      </c>
      <c r="U218" s="8" t="s">
        <v>768</v>
      </c>
      <c r="V218" s="8">
        <v>13289103</v>
      </c>
      <c r="W218" s="8">
        <v>1066081</v>
      </c>
      <c r="X218" s="5" t="s">
        <v>765</v>
      </c>
      <c r="Y218" s="9">
        <v>4.9999409999999999E-3</v>
      </c>
      <c r="Z218" s="9">
        <v>9.9999999999999998E-13</v>
      </c>
      <c r="AA218" s="9">
        <v>1.63E-5</v>
      </c>
    </row>
    <row r="221" spans="1:27" x14ac:dyDescent="0.25">
      <c r="M221" s="33"/>
    </row>
  </sheetData>
  <mergeCells count="6">
    <mergeCell ref="M2:AA2"/>
    <mergeCell ref="A1:C1"/>
    <mergeCell ref="D2:L2"/>
    <mergeCell ref="C2:C3"/>
    <mergeCell ref="B2:B3"/>
    <mergeCell ref="A2:A3"/>
  </mergeCells>
  <pageMargins left="0.7" right="0.7" top="0.75" bottom="0.75" header="0.3" footer="0.3"/>
  <pageSetup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D2EF31-ABA8-489C-94C1-2EF953B0845E}">
  <dimension ref="A1:N69"/>
  <sheetViews>
    <sheetView workbookViewId="0">
      <selection sqref="A1:J1"/>
    </sheetView>
  </sheetViews>
  <sheetFormatPr defaultRowHeight="15" x14ac:dyDescent="0.25"/>
  <cols>
    <col min="1" max="2" width="17.7109375" bestFit="1" customWidth="1"/>
    <col min="3" max="4" width="4.85546875" customWidth="1"/>
    <col min="5" max="5" width="9.140625" bestFit="1" customWidth="1"/>
    <col min="7" max="8" width="5.85546875" customWidth="1"/>
    <col min="9" max="9" width="8.5703125" bestFit="1" customWidth="1"/>
  </cols>
  <sheetData>
    <row r="1" spans="1:14" ht="102.75" customHeight="1" x14ac:dyDescent="0.25">
      <c r="A1" s="51" t="s">
        <v>823</v>
      </c>
      <c r="B1" s="51"/>
      <c r="C1" s="51"/>
      <c r="D1" s="51"/>
      <c r="E1" s="51"/>
      <c r="F1" s="51"/>
      <c r="G1" s="51"/>
      <c r="H1" s="51"/>
      <c r="I1" s="51"/>
      <c r="J1" s="51"/>
    </row>
    <row r="2" spans="1:14" ht="15" customHeight="1" x14ac:dyDescent="0.25">
      <c r="A2" s="48" t="s">
        <v>795</v>
      </c>
      <c r="B2" s="48" t="s">
        <v>796</v>
      </c>
      <c r="C2" s="34" t="s">
        <v>814</v>
      </c>
      <c r="D2" s="35"/>
      <c r="E2" s="35"/>
      <c r="F2" s="36"/>
      <c r="G2" s="34" t="s">
        <v>815</v>
      </c>
      <c r="H2" s="35"/>
      <c r="I2" s="35"/>
      <c r="J2" s="36"/>
    </row>
    <row r="3" spans="1:14" ht="15.75" x14ac:dyDescent="0.25">
      <c r="A3" s="49"/>
      <c r="B3" s="49"/>
      <c r="C3" s="2" t="s">
        <v>797</v>
      </c>
      <c r="D3" s="2" t="s">
        <v>798</v>
      </c>
      <c r="E3" s="2" t="s">
        <v>799</v>
      </c>
      <c r="F3" s="2" t="s">
        <v>793</v>
      </c>
      <c r="G3" s="2" t="s">
        <v>797</v>
      </c>
      <c r="H3" s="2" t="s">
        <v>798</v>
      </c>
      <c r="I3" s="2" t="s">
        <v>799</v>
      </c>
      <c r="J3" s="2" t="s">
        <v>793</v>
      </c>
    </row>
    <row r="4" spans="1:14" ht="15.75" x14ac:dyDescent="0.25">
      <c r="A4" s="15" t="s">
        <v>773</v>
      </c>
      <c r="B4" s="15" t="s">
        <v>775</v>
      </c>
      <c r="C4" s="15">
        <v>5</v>
      </c>
      <c r="D4" s="15">
        <v>5</v>
      </c>
      <c r="E4" s="16">
        <v>-3.3976858368579199</v>
      </c>
      <c r="F4" s="17">
        <v>6.7958413404420499E-4</v>
      </c>
      <c r="G4" s="15">
        <v>5</v>
      </c>
      <c r="H4" s="15">
        <v>5</v>
      </c>
      <c r="I4" s="16">
        <v>-3.3976985106995201</v>
      </c>
      <c r="J4" s="17">
        <v>6.7955265418265297E-4</v>
      </c>
      <c r="N4" s="29"/>
    </row>
    <row r="5" spans="1:14" ht="15.75" x14ac:dyDescent="0.25">
      <c r="A5" s="5" t="s">
        <v>773</v>
      </c>
      <c r="B5" s="5" t="s">
        <v>780</v>
      </c>
      <c r="C5" s="5">
        <v>5</v>
      </c>
      <c r="D5" s="5">
        <v>5</v>
      </c>
      <c r="E5" s="14">
        <v>-3.0696334112302601</v>
      </c>
      <c r="F5" s="9">
        <v>2.1432166003805099E-3</v>
      </c>
      <c r="G5" s="5">
        <v>5</v>
      </c>
      <c r="H5" s="5">
        <v>5</v>
      </c>
      <c r="I5" s="14">
        <v>-3.0696448613906</v>
      </c>
      <c r="J5" s="9">
        <v>2.1431344439230898E-3</v>
      </c>
      <c r="N5" s="29"/>
    </row>
    <row r="6" spans="1:14" ht="15.75" x14ac:dyDescent="0.25">
      <c r="A6" s="5" t="s">
        <v>771</v>
      </c>
      <c r="B6" s="5" t="s">
        <v>773</v>
      </c>
      <c r="C6" s="5">
        <v>13</v>
      </c>
      <c r="D6" s="5">
        <v>5</v>
      </c>
      <c r="E6" s="14">
        <v>2.7241453770391799</v>
      </c>
      <c r="F6" s="9">
        <v>6.4468122128994399E-3</v>
      </c>
      <c r="G6" s="5">
        <v>13</v>
      </c>
      <c r="H6" s="5">
        <v>5</v>
      </c>
      <c r="I6" s="14">
        <v>2.7089912531773499</v>
      </c>
      <c r="J6" s="9">
        <v>6.7488118941838801E-3</v>
      </c>
      <c r="N6" s="29"/>
    </row>
    <row r="7" spans="1:14" ht="15.75" x14ac:dyDescent="0.25">
      <c r="A7" s="5" t="s">
        <v>787</v>
      </c>
      <c r="B7" s="5" t="s">
        <v>773</v>
      </c>
      <c r="C7" s="5">
        <v>4</v>
      </c>
      <c r="D7" s="5">
        <v>5</v>
      </c>
      <c r="E7" s="14">
        <v>2.7339096880780298</v>
      </c>
      <c r="F7" s="9">
        <v>6.2587208325216902E-3</v>
      </c>
      <c r="G7" s="5">
        <v>4</v>
      </c>
      <c r="H7" s="5">
        <v>5</v>
      </c>
      <c r="I7" s="14">
        <v>2.7560121678487102</v>
      </c>
      <c r="J7" s="9">
        <v>5.8510820292174701E-3</v>
      </c>
      <c r="N7" s="29"/>
    </row>
    <row r="8" spans="1:14" ht="15.75" x14ac:dyDescent="0.25">
      <c r="A8" s="5" t="s">
        <v>773</v>
      </c>
      <c r="B8" s="5" t="s">
        <v>784</v>
      </c>
      <c r="C8" s="5">
        <v>5</v>
      </c>
      <c r="D8" s="5">
        <v>5</v>
      </c>
      <c r="E8" s="14">
        <v>-2.8470264081257701</v>
      </c>
      <c r="F8" s="9">
        <v>4.4129701424081898E-3</v>
      </c>
      <c r="G8" s="5">
        <v>5</v>
      </c>
      <c r="H8" s="5">
        <v>5</v>
      </c>
      <c r="I8" s="14">
        <v>-2.84703702793098</v>
      </c>
      <c r="J8" s="9">
        <v>4.4128229280419803E-3</v>
      </c>
      <c r="N8" s="29"/>
    </row>
    <row r="9" spans="1:14" ht="15.75" x14ac:dyDescent="0.25">
      <c r="A9" s="5" t="s">
        <v>775</v>
      </c>
      <c r="B9" s="5" t="s">
        <v>781</v>
      </c>
      <c r="C9" s="5">
        <v>5</v>
      </c>
      <c r="D9" s="5">
        <v>10</v>
      </c>
      <c r="E9" s="14">
        <v>2.61779455237851</v>
      </c>
      <c r="F9" s="9">
        <v>8.8500070776685608E-3</v>
      </c>
      <c r="G9" s="5">
        <v>5</v>
      </c>
      <c r="H9" s="5">
        <v>10</v>
      </c>
      <c r="I9" s="14">
        <v>2.6313330215981701</v>
      </c>
      <c r="J9" s="9">
        <v>8.5050649820421192E-3</v>
      </c>
      <c r="N9" s="29"/>
    </row>
    <row r="10" spans="1:14" ht="15.75" x14ac:dyDescent="0.25">
      <c r="A10" s="5" t="s">
        <v>775</v>
      </c>
      <c r="B10" s="5" t="s">
        <v>783</v>
      </c>
      <c r="C10" s="5">
        <v>5</v>
      </c>
      <c r="D10" s="5">
        <v>6</v>
      </c>
      <c r="E10" s="14">
        <v>2.30465910466943</v>
      </c>
      <c r="F10" s="9">
        <v>2.1185672960005598E-2</v>
      </c>
      <c r="G10" s="5">
        <v>5</v>
      </c>
      <c r="H10" s="5">
        <v>6</v>
      </c>
      <c r="I10" s="14">
        <v>2.3107862881868102</v>
      </c>
      <c r="J10" s="9">
        <v>2.0844662259556002E-2</v>
      </c>
      <c r="N10" s="29"/>
    </row>
    <row r="11" spans="1:14" ht="15.75" x14ac:dyDescent="0.25">
      <c r="A11" s="5" t="s">
        <v>773</v>
      </c>
      <c r="B11" s="5" t="s">
        <v>779</v>
      </c>
      <c r="C11" s="5">
        <v>5</v>
      </c>
      <c r="D11" s="5">
        <v>10</v>
      </c>
      <c r="E11" s="14">
        <v>-2.2254635858721699</v>
      </c>
      <c r="F11" s="9">
        <v>2.6050133038975399E-2</v>
      </c>
      <c r="G11" s="5">
        <v>5</v>
      </c>
      <c r="H11" s="5">
        <v>10</v>
      </c>
      <c r="I11" s="14">
        <v>-2.2187075349208301</v>
      </c>
      <c r="J11" s="9">
        <v>2.6506628079946401E-2</v>
      </c>
      <c r="N11" s="29"/>
    </row>
    <row r="12" spans="1:14" ht="15.75" x14ac:dyDescent="0.25">
      <c r="A12" s="5" t="s">
        <v>780</v>
      </c>
      <c r="B12" s="5" t="s">
        <v>781</v>
      </c>
      <c r="C12" s="5">
        <v>5</v>
      </c>
      <c r="D12" s="5">
        <v>10</v>
      </c>
      <c r="E12" s="14">
        <v>2.23899223988963</v>
      </c>
      <c r="F12" s="9">
        <v>2.51564210820363E-2</v>
      </c>
      <c r="G12" s="5">
        <v>5</v>
      </c>
      <c r="H12" s="5">
        <v>10</v>
      </c>
      <c r="I12" s="14">
        <v>2.2525292961238899</v>
      </c>
      <c r="J12" s="9">
        <v>2.4288843519351799E-2</v>
      </c>
      <c r="N12" s="29"/>
    </row>
    <row r="13" spans="1:14" ht="15.75" x14ac:dyDescent="0.25">
      <c r="A13" s="5" t="s">
        <v>773</v>
      </c>
      <c r="B13" s="5" t="s">
        <v>777</v>
      </c>
      <c r="C13" s="5">
        <v>5</v>
      </c>
      <c r="D13" s="5">
        <v>16</v>
      </c>
      <c r="E13" s="14">
        <v>-2.1422932879101002</v>
      </c>
      <c r="F13" s="9">
        <v>3.2169888625138601E-2</v>
      </c>
      <c r="G13" s="5">
        <v>5</v>
      </c>
      <c r="H13" s="5">
        <v>16</v>
      </c>
      <c r="I13" s="14">
        <v>-2.1305502592889298</v>
      </c>
      <c r="J13" s="9">
        <v>3.3126211091500199E-2</v>
      </c>
      <c r="N13" s="29"/>
    </row>
    <row r="14" spans="1:14" ht="15.75" x14ac:dyDescent="0.25">
      <c r="A14" s="5" t="s">
        <v>773</v>
      </c>
      <c r="B14" s="5" t="s">
        <v>785</v>
      </c>
      <c r="C14" s="5">
        <v>5</v>
      </c>
      <c r="D14" s="5">
        <v>8</v>
      </c>
      <c r="E14" s="14">
        <v>-2.17714998324006</v>
      </c>
      <c r="F14" s="9">
        <v>2.9469378739209701E-2</v>
      </c>
      <c r="G14" s="5">
        <v>5</v>
      </c>
      <c r="H14" s="5">
        <v>6</v>
      </c>
      <c r="I14" s="14">
        <v>-2.0334103524468201</v>
      </c>
      <c r="J14" s="9">
        <v>4.2011082304280099E-2</v>
      </c>
      <c r="N14" s="29"/>
    </row>
    <row r="15" spans="1:14" ht="15.75" x14ac:dyDescent="0.25">
      <c r="A15" s="5" t="s">
        <v>775</v>
      </c>
      <c r="B15" s="5" t="s">
        <v>777</v>
      </c>
      <c r="C15" s="5">
        <v>5</v>
      </c>
      <c r="D15" s="5">
        <v>16</v>
      </c>
      <c r="E15" s="14">
        <v>2.0519011660573501</v>
      </c>
      <c r="F15" s="9">
        <v>4.0179268523118802E-2</v>
      </c>
      <c r="G15" s="5">
        <v>5</v>
      </c>
      <c r="H15" s="5">
        <v>16</v>
      </c>
      <c r="I15" s="14">
        <v>2.0636598396082402</v>
      </c>
      <c r="J15" s="9">
        <v>3.9049979642898101E-2</v>
      </c>
      <c r="N15" s="29"/>
    </row>
    <row r="16" spans="1:14" ht="15.75" x14ac:dyDescent="0.25">
      <c r="A16" s="5" t="s">
        <v>780</v>
      </c>
      <c r="B16" s="5" t="s">
        <v>783</v>
      </c>
      <c r="C16" s="5">
        <v>5</v>
      </c>
      <c r="D16" s="5">
        <v>6</v>
      </c>
      <c r="E16" s="14">
        <v>1.96201952096636</v>
      </c>
      <c r="F16" s="9">
        <v>4.9760211580598603E-2</v>
      </c>
      <c r="G16" s="5">
        <v>5</v>
      </c>
      <c r="H16" s="5">
        <v>6</v>
      </c>
      <c r="I16" s="14">
        <v>1.96814542639035</v>
      </c>
      <c r="J16" s="9">
        <v>4.9051307374348499E-2</v>
      </c>
      <c r="N16" s="29"/>
    </row>
    <row r="17" spans="1:10" ht="15.75" x14ac:dyDescent="0.25">
      <c r="A17" s="5" t="s">
        <v>781</v>
      </c>
      <c r="B17" s="5" t="s">
        <v>784</v>
      </c>
      <c r="C17" s="5">
        <v>10</v>
      </c>
      <c r="D17" s="5">
        <v>5</v>
      </c>
      <c r="E17" s="14">
        <v>-1.9819478135578901</v>
      </c>
      <c r="F17" s="9">
        <v>4.7485081759933198E-2</v>
      </c>
      <c r="G17" s="5">
        <v>10</v>
      </c>
      <c r="H17" s="5">
        <v>5</v>
      </c>
      <c r="I17" s="14">
        <v>-1.9954839109806199</v>
      </c>
      <c r="J17" s="9">
        <v>4.5990127193017899E-2</v>
      </c>
    </row>
    <row r="18" spans="1:10" ht="15.75" x14ac:dyDescent="0.25">
      <c r="A18" s="5" t="s">
        <v>787</v>
      </c>
      <c r="B18" s="5" t="s">
        <v>781</v>
      </c>
      <c r="C18" s="5">
        <v>4</v>
      </c>
      <c r="D18" s="5">
        <v>10</v>
      </c>
      <c r="E18" s="14">
        <v>1.8912900716472001</v>
      </c>
      <c r="F18" s="9">
        <v>5.8585633304543097E-2</v>
      </c>
      <c r="G18" s="5">
        <v>4</v>
      </c>
      <c r="H18" s="5">
        <v>10</v>
      </c>
      <c r="I18" s="14">
        <v>1.9288725660204999</v>
      </c>
      <c r="J18" s="9">
        <v>5.3746684356034503E-2</v>
      </c>
    </row>
    <row r="19" spans="1:10" ht="15.75" x14ac:dyDescent="0.25">
      <c r="A19" s="5" t="s">
        <v>773</v>
      </c>
      <c r="B19" s="5" t="s">
        <v>786</v>
      </c>
      <c r="C19" s="5">
        <v>5</v>
      </c>
      <c r="D19" s="5">
        <v>6</v>
      </c>
      <c r="E19" s="14">
        <v>-1.90695244501408</v>
      </c>
      <c r="F19" s="9">
        <v>5.6526745887042901E-2</v>
      </c>
      <c r="G19" s="5">
        <v>5</v>
      </c>
      <c r="H19" s="5">
        <v>6</v>
      </c>
      <c r="I19" s="14">
        <v>-1.8906433266983</v>
      </c>
      <c r="J19" s="9">
        <v>5.8671972457076997E-2</v>
      </c>
    </row>
    <row r="20" spans="1:10" ht="15.75" x14ac:dyDescent="0.25">
      <c r="A20" s="5" t="s">
        <v>771</v>
      </c>
      <c r="B20" s="5" t="s">
        <v>781</v>
      </c>
      <c r="C20" s="5">
        <v>13</v>
      </c>
      <c r="D20" s="5">
        <v>10</v>
      </c>
      <c r="E20" s="14">
        <v>1.7081361087890199</v>
      </c>
      <c r="F20" s="9">
        <v>8.76110902357458E-2</v>
      </c>
      <c r="G20" s="5">
        <v>13</v>
      </c>
      <c r="H20" s="5">
        <v>10</v>
      </c>
      <c r="I20" s="14">
        <v>1.70678734948985</v>
      </c>
      <c r="J20" s="9">
        <v>8.7861584600807896E-2</v>
      </c>
    </row>
    <row r="21" spans="1:10" ht="15.75" x14ac:dyDescent="0.25">
      <c r="A21" s="5" t="s">
        <v>787</v>
      </c>
      <c r="B21" s="5" t="s">
        <v>783</v>
      </c>
      <c r="C21" s="5">
        <v>4</v>
      </c>
      <c r="D21" s="5">
        <v>6</v>
      </c>
      <c r="E21" s="14">
        <v>1.6740855243127</v>
      </c>
      <c r="F21" s="9">
        <v>9.4113792280408795E-2</v>
      </c>
      <c r="G21" s="5">
        <v>4</v>
      </c>
      <c r="H21" s="5">
        <v>6</v>
      </c>
      <c r="I21" s="14">
        <v>1.702790484923</v>
      </c>
      <c r="J21" s="9">
        <v>8.8607284145933496E-2</v>
      </c>
    </row>
    <row r="22" spans="1:10" ht="15.75" x14ac:dyDescent="0.25">
      <c r="A22" s="5" t="s">
        <v>775</v>
      </c>
      <c r="B22" s="5" t="s">
        <v>779</v>
      </c>
      <c r="C22" s="5">
        <v>5</v>
      </c>
      <c r="D22" s="5">
        <v>10</v>
      </c>
      <c r="E22" s="14">
        <v>1.69784607919123</v>
      </c>
      <c r="F22" s="9">
        <v>8.9536816397926294E-2</v>
      </c>
      <c r="G22" s="5">
        <v>5</v>
      </c>
      <c r="H22" s="5">
        <v>10</v>
      </c>
      <c r="I22" s="14">
        <v>1.70461676463429</v>
      </c>
      <c r="J22" s="9">
        <v>8.8265922615173298E-2</v>
      </c>
    </row>
    <row r="23" spans="1:10" ht="15.75" x14ac:dyDescent="0.25">
      <c r="A23" s="5" t="s">
        <v>775</v>
      </c>
      <c r="B23" s="5" t="s">
        <v>786</v>
      </c>
      <c r="C23" s="5">
        <v>5</v>
      </c>
      <c r="D23" s="5">
        <v>6</v>
      </c>
      <c r="E23" s="14">
        <v>1.64181467191052</v>
      </c>
      <c r="F23" s="9">
        <v>0.100628417489109</v>
      </c>
      <c r="G23" s="5">
        <v>5</v>
      </c>
      <c r="H23" s="5">
        <v>6</v>
      </c>
      <c r="I23" s="14">
        <v>1.6581370276221301</v>
      </c>
      <c r="J23" s="9">
        <v>9.7289811674757906E-2</v>
      </c>
    </row>
    <row r="24" spans="1:10" ht="15.75" x14ac:dyDescent="0.25">
      <c r="A24" s="5" t="s">
        <v>777</v>
      </c>
      <c r="B24" s="5" t="s">
        <v>780</v>
      </c>
      <c r="C24" s="5">
        <v>16</v>
      </c>
      <c r="D24" s="5">
        <v>5</v>
      </c>
      <c r="E24" s="14">
        <v>-1.64694446015704</v>
      </c>
      <c r="F24" s="9">
        <v>9.9569462229520095E-2</v>
      </c>
      <c r="G24" s="5">
        <v>16</v>
      </c>
      <c r="H24" s="5">
        <v>5</v>
      </c>
      <c r="I24" s="14">
        <v>-1.6587016231630001</v>
      </c>
      <c r="J24" s="9">
        <v>9.7175932164816403E-2</v>
      </c>
    </row>
    <row r="25" spans="1:10" ht="15.75" x14ac:dyDescent="0.25">
      <c r="A25" s="5" t="s">
        <v>783</v>
      </c>
      <c r="B25" s="5" t="s">
        <v>784</v>
      </c>
      <c r="C25" s="5">
        <v>6</v>
      </c>
      <c r="D25" s="5">
        <v>5</v>
      </c>
      <c r="E25" s="14">
        <v>-1.72951408916785</v>
      </c>
      <c r="F25" s="9">
        <v>8.3717127102453007E-2</v>
      </c>
      <c r="G25" s="5">
        <v>6</v>
      </c>
      <c r="H25" s="5">
        <v>5</v>
      </c>
      <c r="I25" s="14">
        <v>-1.73563912731419</v>
      </c>
      <c r="J25" s="9">
        <v>8.2627663018530903E-2</v>
      </c>
    </row>
    <row r="26" spans="1:10" ht="15.75" x14ac:dyDescent="0.25">
      <c r="A26" s="5" t="s">
        <v>775</v>
      </c>
      <c r="B26" s="5" t="s">
        <v>785</v>
      </c>
      <c r="C26" s="5">
        <v>5</v>
      </c>
      <c r="D26" s="5">
        <v>8</v>
      </c>
      <c r="E26" s="14">
        <v>1.59224401759348</v>
      </c>
      <c r="F26" s="9">
        <v>0.111329886325855</v>
      </c>
      <c r="G26" s="5">
        <v>5</v>
      </c>
      <c r="H26" s="5">
        <v>6</v>
      </c>
      <c r="I26" s="14">
        <v>1.51537000187361</v>
      </c>
      <c r="J26" s="9">
        <v>0.12967872981086001</v>
      </c>
    </row>
    <row r="27" spans="1:10" ht="15.75" x14ac:dyDescent="0.25">
      <c r="A27" s="5" t="s">
        <v>771</v>
      </c>
      <c r="B27" s="5" t="s">
        <v>775</v>
      </c>
      <c r="C27" s="5">
        <v>13</v>
      </c>
      <c r="D27" s="5">
        <v>5</v>
      </c>
      <c r="E27" s="14">
        <v>-1.35936479053049</v>
      </c>
      <c r="F27" s="9">
        <v>0.17403102250147601</v>
      </c>
      <c r="G27" s="5">
        <v>13</v>
      </c>
      <c r="H27" s="5">
        <v>5</v>
      </c>
      <c r="I27" s="14">
        <v>-1.37453414645424</v>
      </c>
      <c r="J27" s="9">
        <v>0.16927591699027</v>
      </c>
    </row>
    <row r="28" spans="1:10" ht="15.75" x14ac:dyDescent="0.25">
      <c r="A28" s="5" t="s">
        <v>771</v>
      </c>
      <c r="B28" s="5" t="s">
        <v>783</v>
      </c>
      <c r="C28" s="5">
        <v>13</v>
      </c>
      <c r="D28" s="5">
        <v>6</v>
      </c>
      <c r="E28" s="14">
        <v>1.37817427177373</v>
      </c>
      <c r="F28" s="9">
        <v>0.16814948872884999</v>
      </c>
      <c r="G28" s="5">
        <v>13</v>
      </c>
      <c r="H28" s="5">
        <v>6</v>
      </c>
      <c r="I28" s="14">
        <v>1.3695176704377801</v>
      </c>
      <c r="J28" s="9">
        <v>0.170837515097121</v>
      </c>
    </row>
    <row r="29" spans="1:10" ht="15.75" x14ac:dyDescent="0.25">
      <c r="A29" s="5" t="s">
        <v>787</v>
      </c>
      <c r="B29" s="5" t="s">
        <v>777</v>
      </c>
      <c r="C29" s="5">
        <v>4</v>
      </c>
      <c r="D29" s="5">
        <v>16</v>
      </c>
      <c r="E29" s="14">
        <v>1.31724739516487</v>
      </c>
      <c r="F29" s="9">
        <v>0.18775571187120599</v>
      </c>
      <c r="G29" s="5">
        <v>4</v>
      </c>
      <c r="H29" s="5">
        <v>16</v>
      </c>
      <c r="I29" s="14">
        <v>1.35453303439859</v>
      </c>
      <c r="J29" s="9">
        <v>0.17556638157865001</v>
      </c>
    </row>
    <row r="30" spans="1:10" ht="15.75" x14ac:dyDescent="0.25">
      <c r="A30" s="5" t="s">
        <v>777</v>
      </c>
      <c r="B30" s="5" t="s">
        <v>784</v>
      </c>
      <c r="C30" s="5">
        <v>16</v>
      </c>
      <c r="D30" s="5">
        <v>5</v>
      </c>
      <c r="E30" s="14">
        <v>-1.37215240972469</v>
      </c>
      <c r="F30" s="9">
        <v>0.170015996921765</v>
      </c>
      <c r="G30" s="5">
        <v>16</v>
      </c>
      <c r="H30" s="5">
        <v>5</v>
      </c>
      <c r="I30" s="14">
        <v>-1.38390854771801</v>
      </c>
      <c r="J30" s="9">
        <v>0.16638645912821501</v>
      </c>
    </row>
    <row r="31" spans="1:10" ht="15.75" x14ac:dyDescent="0.25">
      <c r="A31" s="5" t="s">
        <v>779</v>
      </c>
      <c r="B31" s="5" t="s">
        <v>780</v>
      </c>
      <c r="C31" s="5">
        <v>10</v>
      </c>
      <c r="D31" s="5">
        <v>5</v>
      </c>
      <c r="E31" s="14">
        <v>-1.31904376670235</v>
      </c>
      <c r="F31" s="9">
        <v>0.18715448102929999</v>
      </c>
      <c r="G31" s="5">
        <v>10</v>
      </c>
      <c r="H31" s="5">
        <v>5</v>
      </c>
      <c r="I31" s="14">
        <v>-1.32581303916001</v>
      </c>
      <c r="J31" s="9">
        <v>0.184901632897365</v>
      </c>
    </row>
    <row r="32" spans="1:10" ht="15.75" x14ac:dyDescent="0.25">
      <c r="A32" s="5" t="s">
        <v>780</v>
      </c>
      <c r="B32" s="5" t="s">
        <v>786</v>
      </c>
      <c r="C32" s="5">
        <v>5</v>
      </c>
      <c r="D32" s="5">
        <v>6</v>
      </c>
      <c r="E32" s="14">
        <v>1.29917508820745</v>
      </c>
      <c r="F32" s="9">
        <v>0.19388384873488901</v>
      </c>
      <c r="G32" s="5">
        <v>5</v>
      </c>
      <c r="H32" s="5">
        <v>6</v>
      </c>
      <c r="I32" s="14">
        <v>1.3154961658256801</v>
      </c>
      <c r="J32" s="9">
        <v>0.18834320509300601</v>
      </c>
    </row>
    <row r="33" spans="1:10" ht="15.75" x14ac:dyDescent="0.25">
      <c r="A33" s="5" t="s">
        <v>773</v>
      </c>
      <c r="B33" s="5" t="s">
        <v>781</v>
      </c>
      <c r="C33" s="5">
        <v>5</v>
      </c>
      <c r="D33" s="5">
        <v>10</v>
      </c>
      <c r="E33" s="14">
        <v>-1.3055151126848901</v>
      </c>
      <c r="F33" s="9">
        <v>0.191717504500825</v>
      </c>
      <c r="G33" s="5">
        <v>5</v>
      </c>
      <c r="H33" s="5">
        <v>10</v>
      </c>
      <c r="I33" s="14">
        <v>-1.29199127795695</v>
      </c>
      <c r="J33" s="9">
        <v>0.19636016513169</v>
      </c>
    </row>
    <row r="34" spans="1:10" ht="15.75" x14ac:dyDescent="0.25">
      <c r="A34" s="5" t="s">
        <v>773</v>
      </c>
      <c r="B34" s="5" t="s">
        <v>783</v>
      </c>
      <c r="C34" s="5">
        <v>5</v>
      </c>
      <c r="D34" s="5">
        <v>6</v>
      </c>
      <c r="E34" s="14">
        <v>-1.24410801225518</v>
      </c>
      <c r="F34" s="9">
        <v>0.21345981259840899</v>
      </c>
      <c r="G34" s="5">
        <v>5</v>
      </c>
      <c r="H34" s="5">
        <v>6</v>
      </c>
      <c r="I34" s="14">
        <v>-1.23799406613362</v>
      </c>
      <c r="J34" s="9">
        <v>0.215718261066352</v>
      </c>
    </row>
    <row r="35" spans="1:10" ht="15.75" x14ac:dyDescent="0.25">
      <c r="A35" s="5" t="s">
        <v>780</v>
      </c>
      <c r="B35" s="5" t="s">
        <v>785</v>
      </c>
      <c r="C35" s="5">
        <v>5</v>
      </c>
      <c r="D35" s="5">
        <v>8</v>
      </c>
      <c r="E35" s="14">
        <v>1.2283025278578299</v>
      </c>
      <c r="F35" s="9">
        <v>0.21933342240831599</v>
      </c>
      <c r="G35" s="5">
        <v>5</v>
      </c>
      <c r="H35" s="5">
        <v>6</v>
      </c>
      <c r="I35" s="14">
        <v>1.17272914007715</v>
      </c>
      <c r="J35" s="9">
        <v>0.24090444190562499</v>
      </c>
    </row>
    <row r="36" spans="1:10" ht="15.75" x14ac:dyDescent="0.25">
      <c r="A36" s="5" t="s">
        <v>787</v>
      </c>
      <c r="B36" s="5" t="s">
        <v>779</v>
      </c>
      <c r="C36" s="5">
        <v>4</v>
      </c>
      <c r="D36" s="5">
        <v>10</v>
      </c>
      <c r="E36" s="14">
        <v>1.0395832844153501</v>
      </c>
      <c r="F36" s="9">
        <v>0.29853354617907102</v>
      </c>
      <c r="G36" s="5">
        <v>4</v>
      </c>
      <c r="H36" s="5">
        <v>10</v>
      </c>
      <c r="I36" s="14">
        <v>1.07090002853736</v>
      </c>
      <c r="J36" s="9">
        <v>0.28421438304699898</v>
      </c>
    </row>
    <row r="37" spans="1:10" ht="15.75" x14ac:dyDescent="0.25">
      <c r="A37" s="5" t="s">
        <v>787</v>
      </c>
      <c r="B37" s="5" t="s">
        <v>786</v>
      </c>
      <c r="C37" s="5">
        <v>4</v>
      </c>
      <c r="D37" s="5">
        <v>6</v>
      </c>
      <c r="E37" s="14">
        <v>1.0522823295679899</v>
      </c>
      <c r="F37" s="9">
        <v>0.29267003637940298</v>
      </c>
      <c r="G37" s="5">
        <v>4</v>
      </c>
      <c r="H37" s="5">
        <v>6</v>
      </c>
      <c r="I37" s="14">
        <v>1.09055120944507</v>
      </c>
      <c r="J37" s="9">
        <v>0.27547040839792197</v>
      </c>
    </row>
    <row r="38" spans="1:10" ht="15.75" x14ac:dyDescent="0.25">
      <c r="A38" s="5" t="s">
        <v>779</v>
      </c>
      <c r="B38" s="5" t="s">
        <v>781</v>
      </c>
      <c r="C38" s="5">
        <v>10</v>
      </c>
      <c r="D38" s="5">
        <v>10</v>
      </c>
      <c r="E38" s="14">
        <v>1.12670217448064</v>
      </c>
      <c r="F38" s="9">
        <v>0.25986842276917199</v>
      </c>
      <c r="G38" s="5">
        <v>10</v>
      </c>
      <c r="H38" s="5">
        <v>10</v>
      </c>
      <c r="I38" s="14">
        <v>1.13499098295172</v>
      </c>
      <c r="J38" s="9">
        <v>0.25637909646630702</v>
      </c>
    </row>
    <row r="39" spans="1:10" ht="15.75" x14ac:dyDescent="0.25">
      <c r="A39" s="5" t="s">
        <v>779</v>
      </c>
      <c r="B39" s="5" t="s">
        <v>784</v>
      </c>
      <c r="C39" s="5">
        <v>10</v>
      </c>
      <c r="D39" s="5">
        <v>5</v>
      </c>
      <c r="E39" s="14">
        <v>-1.0619993403706101</v>
      </c>
      <c r="F39" s="9">
        <v>0.288235984648951</v>
      </c>
      <c r="G39" s="5">
        <v>10</v>
      </c>
      <c r="H39" s="5">
        <v>5</v>
      </c>
      <c r="I39" s="14">
        <v>-1.0687676540167399</v>
      </c>
      <c r="J39" s="9">
        <v>0.285174377865411</v>
      </c>
    </row>
    <row r="40" spans="1:10" ht="15.75" x14ac:dyDescent="0.25">
      <c r="A40" s="5" t="s">
        <v>784</v>
      </c>
      <c r="B40" s="5" t="s">
        <v>786</v>
      </c>
      <c r="C40" s="5">
        <v>5</v>
      </c>
      <c r="D40" s="5">
        <v>6</v>
      </c>
      <c r="E40" s="14">
        <v>1.06666965640895</v>
      </c>
      <c r="F40" s="9">
        <v>0.28612103384988202</v>
      </c>
      <c r="G40" s="5">
        <v>5</v>
      </c>
      <c r="H40" s="5">
        <v>6</v>
      </c>
      <c r="I40" s="14">
        <v>1.0829898667495099</v>
      </c>
      <c r="J40" s="9">
        <v>0.27881292085586501</v>
      </c>
    </row>
    <row r="41" spans="1:10" ht="15.75" x14ac:dyDescent="0.25">
      <c r="A41" s="5" t="s">
        <v>781</v>
      </c>
      <c r="B41" s="5" t="s">
        <v>785</v>
      </c>
      <c r="C41" s="5">
        <v>10</v>
      </c>
      <c r="D41" s="5">
        <v>8</v>
      </c>
      <c r="E41" s="14">
        <v>-1.1091296295030499</v>
      </c>
      <c r="F41" s="9">
        <v>0.26737426452445401</v>
      </c>
      <c r="G41" s="5">
        <v>10</v>
      </c>
      <c r="H41" s="5">
        <v>6</v>
      </c>
      <c r="I41" s="14">
        <v>-1.01402130001033</v>
      </c>
      <c r="J41" s="9">
        <v>0.31057258874740501</v>
      </c>
    </row>
    <row r="42" spans="1:10" ht="15.75" x14ac:dyDescent="0.25">
      <c r="A42" s="5" t="s">
        <v>771</v>
      </c>
      <c r="B42" s="5" t="s">
        <v>780</v>
      </c>
      <c r="C42" s="5">
        <v>13</v>
      </c>
      <c r="D42" s="5">
        <v>5</v>
      </c>
      <c r="E42" s="14">
        <v>-0.96509484331686302</v>
      </c>
      <c r="F42" s="9">
        <v>0.33449730955465101</v>
      </c>
      <c r="G42" s="5">
        <v>13</v>
      </c>
      <c r="H42" s="5">
        <v>5</v>
      </c>
      <c r="I42" s="14">
        <v>-0.98026272855877605</v>
      </c>
      <c r="J42" s="9">
        <v>0.32695644754756398</v>
      </c>
    </row>
    <row r="43" spans="1:10" ht="15.75" x14ac:dyDescent="0.25">
      <c r="A43" s="5" t="s">
        <v>787</v>
      </c>
      <c r="B43" s="5" t="s">
        <v>785</v>
      </c>
      <c r="C43" s="5">
        <v>4</v>
      </c>
      <c r="D43" s="5">
        <v>8</v>
      </c>
      <c r="E43" s="14">
        <v>0.96803168086771696</v>
      </c>
      <c r="F43" s="9">
        <v>0.33302854781277602</v>
      </c>
      <c r="G43" s="5">
        <v>4</v>
      </c>
      <c r="H43" s="5">
        <v>6</v>
      </c>
      <c r="I43" s="14">
        <v>0.95662386793427101</v>
      </c>
      <c r="J43" s="9">
        <v>0.338757137310636</v>
      </c>
    </row>
    <row r="44" spans="1:10" ht="15.75" x14ac:dyDescent="0.25">
      <c r="A44" s="5" t="s">
        <v>777</v>
      </c>
      <c r="B44" s="5" t="s">
        <v>781</v>
      </c>
      <c r="C44" s="5">
        <v>16</v>
      </c>
      <c r="D44" s="5">
        <v>10</v>
      </c>
      <c r="E44" s="14">
        <v>0.94896151409285101</v>
      </c>
      <c r="F44" s="9">
        <v>0.34264018639832999</v>
      </c>
      <c r="G44" s="5">
        <v>16</v>
      </c>
      <c r="H44" s="5">
        <v>10</v>
      </c>
      <c r="I44" s="14">
        <v>0.95241165816333595</v>
      </c>
      <c r="J44" s="9">
        <v>0.34088824928639699</v>
      </c>
    </row>
    <row r="45" spans="1:10" ht="15.75" x14ac:dyDescent="0.25">
      <c r="A45" s="5" t="s">
        <v>784</v>
      </c>
      <c r="B45" s="5" t="s">
        <v>785</v>
      </c>
      <c r="C45" s="5">
        <v>5</v>
      </c>
      <c r="D45" s="5">
        <v>8</v>
      </c>
      <c r="E45" s="14">
        <v>0.981342231251491</v>
      </c>
      <c r="F45" s="9">
        <v>0.326424003595568</v>
      </c>
      <c r="G45" s="5">
        <v>5</v>
      </c>
      <c r="H45" s="5">
        <v>6</v>
      </c>
      <c r="I45" s="14">
        <v>0.94022284100098696</v>
      </c>
      <c r="J45" s="9">
        <v>0.34710326800913799</v>
      </c>
    </row>
    <row r="46" spans="1:10" ht="15.75" x14ac:dyDescent="0.25">
      <c r="A46" s="5" t="s">
        <v>771</v>
      </c>
      <c r="B46" s="5" t="s">
        <v>777</v>
      </c>
      <c r="C46" s="5">
        <v>13</v>
      </c>
      <c r="D46" s="5">
        <v>16</v>
      </c>
      <c r="E46" s="14">
        <v>0.89969694110702003</v>
      </c>
      <c r="F46" s="9">
        <v>0.368281551690261</v>
      </c>
      <c r="G46" s="5">
        <v>13</v>
      </c>
      <c r="H46" s="5">
        <v>16</v>
      </c>
      <c r="I46" s="14">
        <v>0.89445284043807005</v>
      </c>
      <c r="J46" s="9">
        <v>0.37107965138545601</v>
      </c>
    </row>
    <row r="47" spans="1:10" ht="15.75" x14ac:dyDescent="0.25">
      <c r="A47" s="5" t="s">
        <v>779</v>
      </c>
      <c r="B47" s="5" t="s">
        <v>783</v>
      </c>
      <c r="C47" s="5">
        <v>10</v>
      </c>
      <c r="D47" s="5">
        <v>6</v>
      </c>
      <c r="E47" s="14">
        <v>0.90161463237984096</v>
      </c>
      <c r="F47" s="9">
        <v>0.36726161536844498</v>
      </c>
      <c r="G47" s="5">
        <v>10</v>
      </c>
      <c r="H47" s="5">
        <v>6</v>
      </c>
      <c r="I47" s="14">
        <v>0.90161799552805</v>
      </c>
      <c r="J47" s="9">
        <v>0.36725982820416803</v>
      </c>
    </row>
    <row r="48" spans="1:10" ht="15.75" x14ac:dyDescent="0.25">
      <c r="A48" s="5" t="s">
        <v>783</v>
      </c>
      <c r="B48" s="5" t="s">
        <v>785</v>
      </c>
      <c r="C48" s="5">
        <v>6</v>
      </c>
      <c r="D48" s="5">
        <v>8</v>
      </c>
      <c r="E48" s="14">
        <v>-0.90327016078490197</v>
      </c>
      <c r="F48" s="9">
        <v>0.36638252913103198</v>
      </c>
      <c r="G48" s="5">
        <v>6</v>
      </c>
      <c r="H48" s="5">
        <v>6</v>
      </c>
      <c r="I48" s="14">
        <v>-0.83423963906392695</v>
      </c>
      <c r="J48" s="9">
        <v>0.40414595821856503</v>
      </c>
    </row>
    <row r="49" spans="1:10" ht="15.75" x14ac:dyDescent="0.25">
      <c r="A49" s="5" t="s">
        <v>781</v>
      </c>
      <c r="B49" s="5" t="s">
        <v>786</v>
      </c>
      <c r="C49" s="5">
        <v>10</v>
      </c>
      <c r="D49" s="5">
        <v>6</v>
      </c>
      <c r="E49" s="14">
        <v>-0.85139206665045997</v>
      </c>
      <c r="F49" s="9">
        <v>0.39455159722490801</v>
      </c>
      <c r="G49" s="5">
        <v>10</v>
      </c>
      <c r="H49" s="5">
        <v>6</v>
      </c>
      <c r="I49" s="14">
        <v>-0.84661212312182998</v>
      </c>
      <c r="J49" s="9">
        <v>0.39721135441136801</v>
      </c>
    </row>
    <row r="50" spans="1:10" ht="15.75" x14ac:dyDescent="0.25">
      <c r="A50" s="5" t="s">
        <v>771</v>
      </c>
      <c r="B50" s="5" t="s">
        <v>787</v>
      </c>
      <c r="C50" s="5">
        <v>13</v>
      </c>
      <c r="D50" s="5">
        <v>4</v>
      </c>
      <c r="E50" s="14">
        <v>-0.700318187081715</v>
      </c>
      <c r="F50" s="9">
        <v>0.48372861624170299</v>
      </c>
      <c r="G50" s="5">
        <v>13</v>
      </c>
      <c r="H50" s="5">
        <v>4</v>
      </c>
      <c r="I50" s="14">
        <v>-0.74019671676776599</v>
      </c>
      <c r="J50" s="9">
        <v>0.45918063949927701</v>
      </c>
    </row>
    <row r="51" spans="1:10" ht="15.75" x14ac:dyDescent="0.25">
      <c r="A51" s="5" t="s">
        <v>771</v>
      </c>
      <c r="B51" s="5" t="s">
        <v>784</v>
      </c>
      <c r="C51" s="5">
        <v>13</v>
      </c>
      <c r="D51" s="5">
        <v>5</v>
      </c>
      <c r="E51" s="14">
        <v>-0.69755452199333301</v>
      </c>
      <c r="F51" s="9">
        <v>0.485455831095504</v>
      </c>
      <c r="G51" s="5">
        <v>13</v>
      </c>
      <c r="H51" s="5">
        <v>5</v>
      </c>
      <c r="I51" s="14">
        <v>-0.712721409272568</v>
      </c>
      <c r="J51" s="9">
        <v>0.476018165734718</v>
      </c>
    </row>
    <row r="52" spans="1:10" ht="15.75" x14ac:dyDescent="0.25">
      <c r="A52" s="5" t="s">
        <v>777</v>
      </c>
      <c r="B52" s="5" t="s">
        <v>783</v>
      </c>
      <c r="C52" s="5">
        <v>16</v>
      </c>
      <c r="D52" s="5">
        <v>6</v>
      </c>
      <c r="E52" s="14">
        <v>0.71912290098360698</v>
      </c>
      <c r="F52" s="9">
        <v>0.47206519811881298</v>
      </c>
      <c r="G52" s="5">
        <v>16</v>
      </c>
      <c r="H52" s="5">
        <v>6</v>
      </c>
      <c r="I52" s="14">
        <v>0.71428841581080205</v>
      </c>
      <c r="J52" s="9">
        <v>0.47504885388948997</v>
      </c>
    </row>
    <row r="53" spans="1:10" ht="15.75" x14ac:dyDescent="0.25">
      <c r="A53" s="5" t="s">
        <v>783</v>
      </c>
      <c r="B53" s="5" t="s">
        <v>786</v>
      </c>
      <c r="C53" s="5">
        <v>6</v>
      </c>
      <c r="D53" s="5">
        <v>6</v>
      </c>
      <c r="E53" s="14">
        <v>-0.695197106037865</v>
      </c>
      <c r="F53" s="9">
        <v>0.48693178570886703</v>
      </c>
      <c r="G53" s="5">
        <v>6</v>
      </c>
      <c r="H53" s="5">
        <v>6</v>
      </c>
      <c r="I53" s="14">
        <v>-0.68450431923193999</v>
      </c>
      <c r="J53" s="9">
        <v>0.49365676288441501</v>
      </c>
    </row>
    <row r="54" spans="1:10" ht="15.75" x14ac:dyDescent="0.25">
      <c r="A54" s="5" t="s">
        <v>771</v>
      </c>
      <c r="B54" s="5" t="s">
        <v>786</v>
      </c>
      <c r="C54" s="5">
        <v>13</v>
      </c>
      <c r="D54" s="5">
        <v>6</v>
      </c>
      <c r="E54" s="14">
        <v>0.56493596196311602</v>
      </c>
      <c r="F54" s="9">
        <v>0.57211732209664301</v>
      </c>
      <c r="G54" s="5">
        <v>13</v>
      </c>
      <c r="H54" s="5">
        <v>6</v>
      </c>
      <c r="I54" s="14">
        <v>0.56878773241653602</v>
      </c>
      <c r="J54" s="9">
        <v>0.56950020085345199</v>
      </c>
    </row>
    <row r="55" spans="1:10" ht="15.75" x14ac:dyDescent="0.25">
      <c r="A55" s="5" t="s">
        <v>775</v>
      </c>
      <c r="B55" s="5" t="s">
        <v>784</v>
      </c>
      <c r="C55" s="5">
        <v>5</v>
      </c>
      <c r="D55" s="5">
        <v>5</v>
      </c>
      <c r="E55" s="14">
        <v>0.55065942873214502</v>
      </c>
      <c r="F55" s="9">
        <v>0.58186716155684104</v>
      </c>
      <c r="G55" s="5">
        <v>5</v>
      </c>
      <c r="H55" s="5">
        <v>5</v>
      </c>
      <c r="I55" s="14">
        <v>0.55066148276854299</v>
      </c>
      <c r="J55" s="9">
        <v>0.58186575323049605</v>
      </c>
    </row>
    <row r="56" spans="1:10" ht="15.75" x14ac:dyDescent="0.25">
      <c r="A56" s="5" t="s">
        <v>771</v>
      </c>
      <c r="B56" s="5" t="s">
        <v>779</v>
      </c>
      <c r="C56" s="5">
        <v>13</v>
      </c>
      <c r="D56" s="5">
        <v>10</v>
      </c>
      <c r="E56" s="14">
        <v>0.51020487501710898</v>
      </c>
      <c r="F56" s="9">
        <v>0.60990793718511005</v>
      </c>
      <c r="G56" s="5">
        <v>13</v>
      </c>
      <c r="H56" s="5">
        <v>10</v>
      </c>
      <c r="I56" s="14">
        <v>0.50004329651588297</v>
      </c>
      <c r="J56" s="9">
        <v>0.61704459137794598</v>
      </c>
    </row>
    <row r="57" spans="1:10" ht="15.75" x14ac:dyDescent="0.25">
      <c r="A57" s="5" t="s">
        <v>787</v>
      </c>
      <c r="B57" s="5" t="s">
        <v>775</v>
      </c>
      <c r="C57" s="5">
        <v>4</v>
      </c>
      <c r="D57" s="5">
        <v>5</v>
      </c>
      <c r="E57" s="14">
        <v>-0.46945923936693501</v>
      </c>
      <c r="F57" s="9">
        <v>0.638741413432937</v>
      </c>
      <c r="G57" s="5">
        <v>4</v>
      </c>
      <c r="H57" s="5">
        <v>5</v>
      </c>
      <c r="I57" s="14">
        <v>-0.44736870860870898</v>
      </c>
      <c r="J57" s="9">
        <v>0.65460886509362404</v>
      </c>
    </row>
    <row r="58" spans="1:10" ht="15.75" x14ac:dyDescent="0.25">
      <c r="A58" s="5" t="s">
        <v>771</v>
      </c>
      <c r="B58" s="5" t="s">
        <v>785</v>
      </c>
      <c r="C58" s="5">
        <v>13</v>
      </c>
      <c r="D58" s="5">
        <v>8</v>
      </c>
      <c r="E58" s="14">
        <v>0.42810733090690001</v>
      </c>
      <c r="F58" s="9">
        <v>0.66857297974499197</v>
      </c>
      <c r="G58" s="5">
        <v>13</v>
      </c>
      <c r="H58" s="5">
        <v>6</v>
      </c>
      <c r="I58" s="14">
        <v>0.39362805847438798</v>
      </c>
      <c r="J58" s="9">
        <v>0.693855662592608</v>
      </c>
    </row>
    <row r="59" spans="1:10" ht="15.75" x14ac:dyDescent="0.25">
      <c r="A59" s="5" t="s">
        <v>775</v>
      </c>
      <c r="B59" s="5" t="s">
        <v>780</v>
      </c>
      <c r="C59" s="5">
        <v>5</v>
      </c>
      <c r="D59" s="5">
        <v>5</v>
      </c>
      <c r="E59" s="14">
        <v>0.32805242562766102</v>
      </c>
      <c r="F59" s="9">
        <v>0.74287202401525299</v>
      </c>
      <c r="G59" s="5">
        <v>5</v>
      </c>
      <c r="H59" s="5">
        <v>5</v>
      </c>
      <c r="I59" s="14">
        <v>0.328053649308919</v>
      </c>
      <c r="J59" s="9">
        <v>0.74287109880753799</v>
      </c>
    </row>
    <row r="60" spans="1:10" ht="15.75" x14ac:dyDescent="0.25">
      <c r="A60" s="5" t="s">
        <v>777</v>
      </c>
      <c r="B60" s="5" t="s">
        <v>785</v>
      </c>
      <c r="C60" s="5">
        <v>16</v>
      </c>
      <c r="D60" s="5">
        <v>8</v>
      </c>
      <c r="E60" s="14">
        <v>-0.33155554287959699</v>
      </c>
      <c r="F60" s="9">
        <v>0.74022489391225799</v>
      </c>
      <c r="G60" s="5">
        <v>16</v>
      </c>
      <c r="H60" s="5">
        <v>6</v>
      </c>
      <c r="I60" s="14">
        <v>-0.29184244528612902</v>
      </c>
      <c r="J60" s="9">
        <v>0.77040709055800605</v>
      </c>
    </row>
    <row r="61" spans="1:10" ht="15.75" x14ac:dyDescent="0.25">
      <c r="A61" s="5" t="s">
        <v>777</v>
      </c>
      <c r="B61" s="5" t="s">
        <v>779</v>
      </c>
      <c r="C61" s="5">
        <v>16</v>
      </c>
      <c r="D61" s="5">
        <v>10</v>
      </c>
      <c r="E61" s="14">
        <v>-0.30100232045075898</v>
      </c>
      <c r="F61" s="9">
        <v>0.76341272507230495</v>
      </c>
      <c r="G61" s="5">
        <v>16</v>
      </c>
      <c r="H61" s="5">
        <v>10</v>
      </c>
      <c r="I61" s="14">
        <v>-0.30674778375103801</v>
      </c>
      <c r="J61" s="9">
        <v>0.759035355772673</v>
      </c>
    </row>
    <row r="62" spans="1:10" ht="15.75" x14ac:dyDescent="0.25">
      <c r="A62" s="5" t="s">
        <v>780</v>
      </c>
      <c r="B62" s="5" t="s">
        <v>784</v>
      </c>
      <c r="C62" s="5">
        <v>5</v>
      </c>
      <c r="D62" s="5">
        <v>5</v>
      </c>
      <c r="E62" s="14">
        <v>0.222607003104484</v>
      </c>
      <c r="F62" s="9">
        <v>0.82384138551999797</v>
      </c>
      <c r="G62" s="5">
        <v>5</v>
      </c>
      <c r="H62" s="5">
        <v>5</v>
      </c>
      <c r="I62" s="14">
        <v>0.22260783345962401</v>
      </c>
      <c r="J62" s="9">
        <v>0.82384073920622303</v>
      </c>
    </row>
    <row r="63" spans="1:10" ht="15.75" x14ac:dyDescent="0.25">
      <c r="A63" s="5" t="s">
        <v>787</v>
      </c>
      <c r="B63" s="5" t="s">
        <v>780</v>
      </c>
      <c r="C63" s="5">
        <v>4</v>
      </c>
      <c r="D63" s="5">
        <v>5</v>
      </c>
      <c r="E63" s="14">
        <v>-0.160168446372248</v>
      </c>
      <c r="F63" s="9">
        <v>0.87274838461255699</v>
      </c>
      <c r="G63" s="5">
        <v>4</v>
      </c>
      <c r="H63" s="5">
        <v>5</v>
      </c>
      <c r="I63" s="14">
        <v>-0.138076761916268</v>
      </c>
      <c r="J63" s="9">
        <v>0.89017975114853498</v>
      </c>
    </row>
    <row r="64" spans="1:10" ht="15.75" x14ac:dyDescent="0.25">
      <c r="A64" s="5" t="s">
        <v>785</v>
      </c>
      <c r="B64" s="5" t="s">
        <v>786</v>
      </c>
      <c r="C64" s="5">
        <v>8</v>
      </c>
      <c r="D64" s="5">
        <v>6</v>
      </c>
      <c r="E64" s="14">
        <v>0.160073193050489</v>
      </c>
      <c r="F64" s="9">
        <v>0.87282341770104199</v>
      </c>
      <c r="G64" s="5">
        <v>6</v>
      </c>
      <c r="H64" s="5">
        <v>6</v>
      </c>
      <c r="I64" s="14">
        <v>0.14973531983198701</v>
      </c>
      <c r="J64" s="9">
        <v>0.88097344111361897</v>
      </c>
    </row>
    <row r="65" spans="1:10" ht="15.75" x14ac:dyDescent="0.25">
      <c r="A65" s="5" t="s">
        <v>779</v>
      </c>
      <c r="B65" s="5" t="s">
        <v>786</v>
      </c>
      <c r="C65" s="5">
        <v>10</v>
      </c>
      <c r="D65" s="5">
        <v>6</v>
      </c>
      <c r="E65" s="14">
        <v>0.124360638948944</v>
      </c>
      <c r="F65" s="9">
        <v>0.90102973693141397</v>
      </c>
      <c r="G65" s="5">
        <v>10</v>
      </c>
      <c r="H65" s="5">
        <v>6</v>
      </c>
      <c r="I65" s="14">
        <v>0.136318901180634</v>
      </c>
      <c r="J65" s="9">
        <v>0.89156918237965699</v>
      </c>
    </row>
    <row r="66" spans="1:10" ht="15.75" x14ac:dyDescent="0.25">
      <c r="A66" s="5" t="s">
        <v>777</v>
      </c>
      <c r="B66" s="5" t="s">
        <v>786</v>
      </c>
      <c r="C66" s="5">
        <v>16</v>
      </c>
      <c r="D66" s="5">
        <v>6</v>
      </c>
      <c r="E66" s="14">
        <v>-0.11931635576858</v>
      </c>
      <c r="F66" s="9">
        <v>0.90502472603509099</v>
      </c>
      <c r="G66" s="5">
        <v>16</v>
      </c>
      <c r="H66" s="5">
        <v>6</v>
      </c>
      <c r="I66" s="14">
        <v>-0.111254854832834</v>
      </c>
      <c r="J66" s="9">
        <v>0.91141425371164497</v>
      </c>
    </row>
    <row r="67" spans="1:10" ht="15.75" x14ac:dyDescent="0.25">
      <c r="A67" s="5" t="s">
        <v>787</v>
      </c>
      <c r="B67" s="5" t="s">
        <v>784</v>
      </c>
      <c r="C67" s="5">
        <v>4</v>
      </c>
      <c r="D67" s="5">
        <v>5</v>
      </c>
      <c r="E67" s="14">
        <v>4.9707448874145903E-2</v>
      </c>
      <c r="F67" s="9">
        <v>0.960355520456318</v>
      </c>
      <c r="G67" s="5">
        <v>4</v>
      </c>
      <c r="H67" s="5">
        <v>5</v>
      </c>
      <c r="I67" s="14">
        <v>7.1799916196459507E-2</v>
      </c>
      <c r="J67" s="9">
        <v>0.94276113951547702</v>
      </c>
    </row>
    <row r="68" spans="1:10" ht="15.75" x14ac:dyDescent="0.25">
      <c r="A68" s="5" t="s">
        <v>781</v>
      </c>
      <c r="B68" s="5" t="s">
        <v>783</v>
      </c>
      <c r="C68" s="5">
        <v>10</v>
      </c>
      <c r="D68" s="5">
        <v>6</v>
      </c>
      <c r="E68" s="14">
        <v>-7.4138073219562894E-2</v>
      </c>
      <c r="F68" s="9">
        <v>0.94090052055694895</v>
      </c>
      <c r="G68" s="5">
        <v>10</v>
      </c>
      <c r="H68" s="5">
        <v>6</v>
      </c>
      <c r="I68" s="14">
        <v>-8.1313028774413001E-2</v>
      </c>
      <c r="J68" s="9">
        <v>0.93519301283791501</v>
      </c>
    </row>
    <row r="69" spans="1:10" ht="15.75" x14ac:dyDescent="0.25">
      <c r="A69" s="5" t="s">
        <v>779</v>
      </c>
      <c r="B69" s="5" t="s">
        <v>785</v>
      </c>
      <c r="C69" s="5">
        <v>10</v>
      </c>
      <c r="D69" s="5">
        <v>8</v>
      </c>
      <c r="E69" s="14">
        <v>-4.6864632232523101E-2</v>
      </c>
      <c r="F69" s="9">
        <v>0.96262111649592097</v>
      </c>
      <c r="G69" s="5">
        <v>10</v>
      </c>
      <c r="H69" s="5">
        <v>6</v>
      </c>
      <c r="I69" s="14">
        <v>-3.1090275707864101E-2</v>
      </c>
      <c r="J69" s="9">
        <v>0.97519754478315701</v>
      </c>
    </row>
  </sheetData>
  <mergeCells count="5">
    <mergeCell ref="B2:B3"/>
    <mergeCell ref="A2:A3"/>
    <mergeCell ref="C2:F2"/>
    <mergeCell ref="G2:J2"/>
    <mergeCell ref="A1:J1"/>
  </mergeCells>
  <pageMargins left="0.7" right="0.7" top="0.75" bottom="0.75" header="0.3" footer="0.3"/>
  <pageSetup orientation="portrait" horizontalDpi="1200" verticalDpi="12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7E22DD-6FE2-4751-AF01-564A553674DF}">
  <dimension ref="A1:G4"/>
  <sheetViews>
    <sheetView workbookViewId="0">
      <selection activeCell="A2" sqref="A2"/>
    </sheetView>
  </sheetViews>
  <sheetFormatPr defaultRowHeight="15" x14ac:dyDescent="0.25"/>
  <cols>
    <col min="1" max="1" width="14" bestFit="1" customWidth="1"/>
  </cols>
  <sheetData>
    <row r="1" spans="1:7" ht="88.5" customHeight="1" x14ac:dyDescent="0.25">
      <c r="A1" s="40" t="s">
        <v>822</v>
      </c>
      <c r="B1" s="41"/>
      <c r="C1" s="41"/>
      <c r="D1" s="41"/>
      <c r="E1" s="41"/>
      <c r="F1" s="41"/>
      <c r="G1" s="41"/>
    </row>
    <row r="2" spans="1:7" ht="15.75" x14ac:dyDescent="0.25">
      <c r="A2" s="2" t="s">
        <v>816</v>
      </c>
      <c r="B2" s="2" t="s">
        <v>799</v>
      </c>
      <c r="C2" s="2" t="s">
        <v>792</v>
      </c>
      <c r="D2" s="2" t="s">
        <v>793</v>
      </c>
    </row>
    <row r="3" spans="1:7" ht="18.75" x14ac:dyDescent="0.25">
      <c r="A3" s="26" t="s">
        <v>817</v>
      </c>
      <c r="B3" s="14">
        <v>7.0041451497104404E-2</v>
      </c>
      <c r="C3" s="5">
        <v>1</v>
      </c>
      <c r="D3" s="5">
        <v>0.79100000000000004</v>
      </c>
    </row>
    <row r="4" spans="1:7" ht="18.75" x14ac:dyDescent="0.25">
      <c r="A4" s="26" t="s">
        <v>818</v>
      </c>
      <c r="B4" s="14">
        <v>1.03267196860783E-2</v>
      </c>
      <c r="C4" s="5">
        <v>1</v>
      </c>
      <c r="D4" s="5">
        <v>0.91900000000000004</v>
      </c>
    </row>
  </sheetData>
  <mergeCells count="1">
    <mergeCell ref="A1:G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9CBAE3-7D29-421C-B687-1660F3BB34BC}">
  <dimension ref="A1:I15"/>
  <sheetViews>
    <sheetView workbookViewId="0">
      <selection activeCell="A2" sqref="A2:A3"/>
    </sheetView>
  </sheetViews>
  <sheetFormatPr defaultRowHeight="15" x14ac:dyDescent="0.25"/>
  <cols>
    <col min="1" max="1" width="17.28515625" customWidth="1"/>
  </cols>
  <sheetData>
    <row r="1" spans="1:9" ht="84.75" customHeight="1" x14ac:dyDescent="0.25">
      <c r="A1" s="46" t="s">
        <v>821</v>
      </c>
      <c r="B1" s="47"/>
      <c r="C1" s="47"/>
      <c r="D1" s="47"/>
      <c r="E1" s="47"/>
      <c r="F1" s="47"/>
      <c r="G1" s="47"/>
      <c r="H1" s="47"/>
      <c r="I1" s="47"/>
    </row>
    <row r="2" spans="1:9" ht="18.75" x14ac:dyDescent="0.25">
      <c r="A2" s="48" t="s">
        <v>769</v>
      </c>
      <c r="B2" s="34" t="s">
        <v>814</v>
      </c>
      <c r="C2" s="35"/>
      <c r="D2" s="35"/>
      <c r="E2" s="36"/>
      <c r="F2" s="34" t="s">
        <v>815</v>
      </c>
      <c r="G2" s="35"/>
      <c r="H2" s="35"/>
      <c r="I2" s="36"/>
    </row>
    <row r="3" spans="1:9" ht="15.75" x14ac:dyDescent="0.25">
      <c r="A3" s="49"/>
      <c r="B3" s="2" t="s">
        <v>790</v>
      </c>
      <c r="C3" s="2" t="s">
        <v>799</v>
      </c>
      <c r="D3" s="2" t="s">
        <v>792</v>
      </c>
      <c r="E3" s="2" t="s">
        <v>793</v>
      </c>
      <c r="F3" s="2" t="s">
        <v>790</v>
      </c>
      <c r="G3" s="2" t="s">
        <v>799</v>
      </c>
      <c r="H3" s="2" t="s">
        <v>792</v>
      </c>
      <c r="I3" s="2" t="s">
        <v>793</v>
      </c>
    </row>
    <row r="4" spans="1:9" ht="15.75" x14ac:dyDescent="0.25">
      <c r="A4" s="5" t="s">
        <v>771</v>
      </c>
      <c r="B4" s="5">
        <v>30</v>
      </c>
      <c r="C4" s="14">
        <v>0.27368267406218599</v>
      </c>
      <c r="D4" s="5">
        <v>1</v>
      </c>
      <c r="E4" s="5">
        <v>0.60099999999999998</v>
      </c>
      <c r="F4" s="5">
        <v>30</v>
      </c>
      <c r="G4" s="14">
        <v>0.27368267406218599</v>
      </c>
      <c r="H4" s="5">
        <v>1</v>
      </c>
      <c r="I4" s="5">
        <v>0.60099999999999998</v>
      </c>
    </row>
    <row r="5" spans="1:9" ht="15.75" x14ac:dyDescent="0.25">
      <c r="A5" s="5" t="s">
        <v>777</v>
      </c>
      <c r="B5" s="5">
        <v>33</v>
      </c>
      <c r="C5" s="14">
        <v>0.105103806228371</v>
      </c>
      <c r="D5" s="5">
        <v>1</v>
      </c>
      <c r="E5" s="5">
        <v>0.746</v>
      </c>
      <c r="F5" s="5">
        <v>32</v>
      </c>
      <c r="G5" s="14">
        <v>0.171875</v>
      </c>
      <c r="H5" s="5">
        <v>1</v>
      </c>
      <c r="I5" s="5">
        <v>0.67800000000000005</v>
      </c>
    </row>
    <row r="6" spans="1:9" ht="15.75" x14ac:dyDescent="0.25">
      <c r="A6" s="5" t="s">
        <v>779</v>
      </c>
      <c r="B6" s="5">
        <v>33</v>
      </c>
      <c r="C6" s="14">
        <v>0.34526854219949099</v>
      </c>
      <c r="D6" s="5">
        <v>1</v>
      </c>
      <c r="E6" s="5">
        <v>0.55700000000000005</v>
      </c>
      <c r="F6" s="5">
        <v>32</v>
      </c>
      <c r="G6" s="14">
        <v>0.16528925619836299</v>
      </c>
      <c r="H6" s="5">
        <v>1</v>
      </c>
      <c r="I6" s="5">
        <v>0.68400000000000005</v>
      </c>
    </row>
    <row r="7" spans="1:9" ht="15.75" x14ac:dyDescent="0.25">
      <c r="A7" s="5" t="s">
        <v>781</v>
      </c>
      <c r="B7" s="5">
        <v>21</v>
      </c>
      <c r="C7" s="14">
        <v>1.2694214876033101</v>
      </c>
      <c r="D7" s="5">
        <v>1</v>
      </c>
      <c r="E7" s="5">
        <v>0.26</v>
      </c>
      <c r="F7" s="5">
        <v>20</v>
      </c>
      <c r="G7" s="14">
        <v>0.82285714285714595</v>
      </c>
      <c r="H7" s="5">
        <v>1</v>
      </c>
      <c r="I7" s="5">
        <v>0.36399999999999999</v>
      </c>
    </row>
    <row r="8" spans="1:9" ht="15.75" x14ac:dyDescent="0.25">
      <c r="A8" s="5" t="s">
        <v>786</v>
      </c>
      <c r="B8" s="5">
        <v>11</v>
      </c>
      <c r="C8" s="14">
        <v>1.63333333333333</v>
      </c>
      <c r="D8" s="5">
        <v>1</v>
      </c>
      <c r="E8" s="5">
        <v>0.20100000000000001</v>
      </c>
      <c r="F8" s="5">
        <v>11</v>
      </c>
      <c r="G8" s="14">
        <v>1.63333333333333</v>
      </c>
      <c r="H8" s="5">
        <v>1</v>
      </c>
      <c r="I8" s="5">
        <v>0.20100000000000001</v>
      </c>
    </row>
    <row r="15" spans="1:9" x14ac:dyDescent="0.25">
      <c r="H15" s="28"/>
    </row>
  </sheetData>
  <mergeCells count="4">
    <mergeCell ref="B2:E2"/>
    <mergeCell ref="F2:I2"/>
    <mergeCell ref="A2:A3"/>
    <mergeCell ref="A1:I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48B4EB-F709-4F85-BCA9-C5C853C395B7}">
  <dimension ref="A1:I5"/>
  <sheetViews>
    <sheetView workbookViewId="0">
      <selection activeCell="F12" sqref="F12"/>
    </sheetView>
  </sheetViews>
  <sheetFormatPr defaultRowHeight="15" x14ac:dyDescent="0.25"/>
  <sheetData>
    <row r="1" spans="1:9" ht="90.75" customHeight="1" x14ac:dyDescent="0.25">
      <c r="A1" s="40" t="s">
        <v>803</v>
      </c>
      <c r="B1" s="41"/>
      <c r="C1" s="41"/>
      <c r="D1" s="41"/>
      <c r="E1" s="41"/>
      <c r="F1" s="41"/>
      <c r="G1" s="41"/>
      <c r="H1" s="41"/>
      <c r="I1" s="41"/>
    </row>
    <row r="2" spans="1:9" ht="22.5" customHeight="1" x14ac:dyDescent="0.25">
      <c r="A2" s="2" t="s">
        <v>789</v>
      </c>
      <c r="B2" s="2" t="s">
        <v>791</v>
      </c>
      <c r="C2" s="2" t="s">
        <v>792</v>
      </c>
      <c r="D2" s="13" t="s">
        <v>793</v>
      </c>
    </row>
    <row r="3" spans="1:9" ht="22.5" customHeight="1" x14ac:dyDescent="0.25">
      <c r="A3" s="15" t="s">
        <v>802</v>
      </c>
      <c r="B3" s="24">
        <v>39.1368247210223</v>
      </c>
      <c r="C3" s="15">
        <v>20</v>
      </c>
      <c r="D3" s="17">
        <v>6.4099999999999999E-3</v>
      </c>
    </row>
    <row r="4" spans="1:9" ht="22.5" customHeight="1" x14ac:dyDescent="0.25">
      <c r="A4" s="5" t="s">
        <v>794</v>
      </c>
      <c r="B4" s="25">
        <v>22.111291722043401</v>
      </c>
      <c r="C4" s="5">
        <v>20</v>
      </c>
      <c r="D4" s="9">
        <v>0.33500000000000002</v>
      </c>
    </row>
    <row r="5" spans="1:9" ht="22.5" customHeight="1" x14ac:dyDescent="0.25">
      <c r="A5" s="5" t="s">
        <v>7</v>
      </c>
      <c r="B5" s="25">
        <v>23.109814274639</v>
      </c>
      <c r="C5" s="5">
        <v>20</v>
      </c>
      <c r="D5" s="9">
        <v>0.28299999999999997</v>
      </c>
    </row>
  </sheetData>
  <mergeCells count="1">
    <mergeCell ref="A1:I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553600-2E44-49C3-9D86-029C336428AB}">
  <dimension ref="A1:F138"/>
  <sheetViews>
    <sheetView workbookViewId="0">
      <selection activeCell="J23" sqref="J23"/>
    </sheetView>
  </sheetViews>
  <sheetFormatPr defaultRowHeight="15" x14ac:dyDescent="0.25"/>
  <cols>
    <col min="1" max="2" width="17.7109375" bestFit="1" customWidth="1"/>
    <col min="3" max="4" width="3.42578125" bestFit="1" customWidth="1"/>
    <col min="5" max="5" width="14.42578125" bestFit="1" customWidth="1"/>
  </cols>
  <sheetData>
    <row r="1" spans="1:6" ht="90.75" customHeight="1" x14ac:dyDescent="0.25">
      <c r="A1" s="42" t="s">
        <v>837</v>
      </c>
      <c r="B1" s="43"/>
      <c r="C1" s="43"/>
      <c r="D1" s="43"/>
      <c r="E1" s="43"/>
      <c r="F1" s="44"/>
    </row>
    <row r="2" spans="1:6" ht="15.75" x14ac:dyDescent="0.25">
      <c r="A2" s="2" t="s">
        <v>795</v>
      </c>
      <c r="B2" s="2" t="s">
        <v>796</v>
      </c>
      <c r="C2" s="2" t="s">
        <v>797</v>
      </c>
      <c r="D2" s="2" t="s">
        <v>798</v>
      </c>
      <c r="E2" s="2" t="s">
        <v>799</v>
      </c>
      <c r="F2" s="2" t="s">
        <v>793</v>
      </c>
    </row>
    <row r="3" spans="1:6" ht="15.75" x14ac:dyDescent="0.25">
      <c r="A3" s="15" t="s">
        <v>776</v>
      </c>
      <c r="B3" s="15" t="s">
        <v>785</v>
      </c>
      <c r="C3" s="15">
        <v>18</v>
      </c>
      <c r="D3" s="15">
        <v>9</v>
      </c>
      <c r="E3" s="16">
        <v>3.0533822199727001</v>
      </c>
      <c r="F3" s="17">
        <v>2.2627752713743599E-3</v>
      </c>
    </row>
    <row r="4" spans="1:6" ht="15.75" x14ac:dyDescent="0.25">
      <c r="A4" s="15" t="s">
        <v>779</v>
      </c>
      <c r="B4" s="15" t="s">
        <v>785</v>
      </c>
      <c r="C4" s="15">
        <v>31</v>
      </c>
      <c r="D4" s="15">
        <v>9</v>
      </c>
      <c r="E4" s="16">
        <v>2.9219803812497802</v>
      </c>
      <c r="F4" s="17">
        <v>3.4781344849270901E-3</v>
      </c>
    </row>
    <row r="5" spans="1:6" ht="15.75" x14ac:dyDescent="0.25">
      <c r="A5" s="15" t="s">
        <v>776</v>
      </c>
      <c r="B5" s="15" t="s">
        <v>782</v>
      </c>
      <c r="C5" s="15">
        <v>18</v>
      </c>
      <c r="D5" s="15">
        <v>7</v>
      </c>
      <c r="E5" s="16">
        <v>2.7353957353984302</v>
      </c>
      <c r="F5" s="17">
        <v>6.2305321213297097E-3</v>
      </c>
    </row>
    <row r="6" spans="1:6" ht="15.75" x14ac:dyDescent="0.25">
      <c r="A6" s="15" t="s">
        <v>776</v>
      </c>
      <c r="B6" s="15" t="s">
        <v>777</v>
      </c>
      <c r="C6" s="15">
        <v>18</v>
      </c>
      <c r="D6" s="15">
        <v>28</v>
      </c>
      <c r="E6" s="16">
        <v>2.6381292636232301</v>
      </c>
      <c r="F6" s="17">
        <v>8.3364798122766703E-3</v>
      </c>
    </row>
    <row r="7" spans="1:6" ht="15.75" x14ac:dyDescent="0.25">
      <c r="A7" s="15" t="s">
        <v>779</v>
      </c>
      <c r="B7" s="15" t="s">
        <v>782</v>
      </c>
      <c r="C7" s="15">
        <v>31</v>
      </c>
      <c r="D7" s="15">
        <v>7</v>
      </c>
      <c r="E7" s="16">
        <v>2.57674912990564</v>
      </c>
      <c r="F7" s="17">
        <v>9.9734305863468601E-3</v>
      </c>
    </row>
    <row r="8" spans="1:6" ht="15.75" x14ac:dyDescent="0.25">
      <c r="A8" s="15" t="s">
        <v>776</v>
      </c>
      <c r="B8" s="15" t="s">
        <v>784</v>
      </c>
      <c r="C8" s="15">
        <v>18</v>
      </c>
      <c r="D8" s="15">
        <v>5</v>
      </c>
      <c r="E8" s="16">
        <v>2.5707014837655202</v>
      </c>
      <c r="F8" s="17">
        <v>1.01492769443653E-2</v>
      </c>
    </row>
    <row r="9" spans="1:6" ht="15.75" x14ac:dyDescent="0.25">
      <c r="A9" s="15" t="s">
        <v>776</v>
      </c>
      <c r="B9" s="15" t="s">
        <v>783</v>
      </c>
      <c r="C9" s="15">
        <v>18</v>
      </c>
      <c r="D9" s="15">
        <v>8</v>
      </c>
      <c r="E9" s="16">
        <v>2.4254701991132901</v>
      </c>
      <c r="F9" s="17">
        <v>1.5288570901258401E-2</v>
      </c>
    </row>
    <row r="10" spans="1:6" ht="15.75" x14ac:dyDescent="0.25">
      <c r="A10" s="15" t="s">
        <v>776</v>
      </c>
      <c r="B10" s="15" t="s">
        <v>778</v>
      </c>
      <c r="C10" s="15">
        <v>18</v>
      </c>
      <c r="D10" s="15">
        <v>22</v>
      </c>
      <c r="E10" s="16">
        <v>2.4179104643360501</v>
      </c>
      <c r="F10" s="17">
        <v>1.5609917274516201E-2</v>
      </c>
    </row>
    <row r="11" spans="1:6" ht="15.75" x14ac:dyDescent="0.25">
      <c r="A11" s="15" t="s">
        <v>779</v>
      </c>
      <c r="B11" s="15" t="s">
        <v>784</v>
      </c>
      <c r="C11" s="15">
        <v>31</v>
      </c>
      <c r="D11" s="15">
        <v>5</v>
      </c>
      <c r="E11" s="16">
        <v>2.4057316500658898</v>
      </c>
      <c r="F11" s="17">
        <v>1.6140115632008501E-2</v>
      </c>
    </row>
    <row r="12" spans="1:6" ht="15.75" x14ac:dyDescent="0.25">
      <c r="A12" s="15" t="s">
        <v>776</v>
      </c>
      <c r="B12" s="15" t="s">
        <v>780</v>
      </c>
      <c r="C12" s="15">
        <v>18</v>
      </c>
      <c r="D12" s="15">
        <v>8</v>
      </c>
      <c r="E12" s="16">
        <v>2.2846039879640498</v>
      </c>
      <c r="F12" s="17">
        <v>2.2336058890464E-2</v>
      </c>
    </row>
    <row r="13" spans="1:6" ht="15.75" x14ac:dyDescent="0.25">
      <c r="A13" s="15" t="s">
        <v>779</v>
      </c>
      <c r="B13" s="15" t="s">
        <v>783</v>
      </c>
      <c r="C13" s="15">
        <v>31</v>
      </c>
      <c r="D13" s="15">
        <v>8</v>
      </c>
      <c r="E13" s="16">
        <v>2.2455008526830502</v>
      </c>
      <c r="F13" s="17">
        <v>2.4735997558204999E-2</v>
      </c>
    </row>
    <row r="14" spans="1:6" ht="15.75" x14ac:dyDescent="0.25">
      <c r="A14" s="15" t="s">
        <v>776</v>
      </c>
      <c r="B14" s="15" t="s">
        <v>786</v>
      </c>
      <c r="C14" s="15">
        <v>18</v>
      </c>
      <c r="D14" s="15">
        <v>11</v>
      </c>
      <c r="E14" s="16">
        <v>2.1176507649751</v>
      </c>
      <c r="F14" s="17">
        <v>3.4204655469851797E-2</v>
      </c>
    </row>
    <row r="15" spans="1:6" ht="15.75" x14ac:dyDescent="0.25">
      <c r="A15" s="15" t="s">
        <v>779</v>
      </c>
      <c r="B15" s="15" t="s">
        <v>780</v>
      </c>
      <c r="C15" s="15">
        <v>31</v>
      </c>
      <c r="D15" s="15">
        <v>8</v>
      </c>
      <c r="E15" s="16">
        <v>2.0945603477555399</v>
      </c>
      <c r="F15" s="17">
        <v>3.6210093195095903E-2</v>
      </c>
    </row>
    <row r="16" spans="1:6" ht="15.75" x14ac:dyDescent="0.25">
      <c r="A16" s="15" t="s">
        <v>775</v>
      </c>
      <c r="B16" s="15" t="s">
        <v>779</v>
      </c>
      <c r="C16" s="15">
        <v>8</v>
      </c>
      <c r="D16" s="15">
        <v>31</v>
      </c>
      <c r="E16" s="16">
        <v>-2.2266332895671099</v>
      </c>
      <c r="F16" s="17">
        <v>2.5971792219174599E-2</v>
      </c>
    </row>
    <row r="17" spans="1:6" ht="15.75" x14ac:dyDescent="0.25">
      <c r="A17" s="15" t="s">
        <v>778</v>
      </c>
      <c r="B17" s="15" t="s">
        <v>779</v>
      </c>
      <c r="C17" s="15">
        <v>22</v>
      </c>
      <c r="D17" s="15">
        <v>31</v>
      </c>
      <c r="E17" s="16">
        <v>-2.25385428823322</v>
      </c>
      <c r="F17" s="17">
        <v>2.4205336215226199E-2</v>
      </c>
    </row>
    <row r="18" spans="1:6" ht="15.75" x14ac:dyDescent="0.25">
      <c r="A18" s="15" t="s">
        <v>775</v>
      </c>
      <c r="B18" s="15" t="s">
        <v>776</v>
      </c>
      <c r="C18" s="15">
        <v>8</v>
      </c>
      <c r="D18" s="15">
        <v>18</v>
      </c>
      <c r="E18" s="16">
        <v>-2.4078619227196301</v>
      </c>
      <c r="F18" s="17">
        <v>1.6046248581479801E-2</v>
      </c>
    </row>
    <row r="19" spans="1:6" ht="15.75" x14ac:dyDescent="0.25">
      <c r="A19" s="15" t="s">
        <v>777</v>
      </c>
      <c r="B19" s="15" t="s">
        <v>779</v>
      </c>
      <c r="C19" s="15">
        <v>28</v>
      </c>
      <c r="D19" s="15">
        <v>31</v>
      </c>
      <c r="E19" s="16">
        <v>-2.5194044438724998</v>
      </c>
      <c r="F19" s="17">
        <v>1.1755354298273899E-2</v>
      </c>
    </row>
    <row r="20" spans="1:6" ht="15.75" x14ac:dyDescent="0.25">
      <c r="A20" s="15" t="s">
        <v>800</v>
      </c>
      <c r="B20" s="15" t="s">
        <v>779</v>
      </c>
      <c r="C20" s="15">
        <v>4</v>
      </c>
      <c r="D20" s="15">
        <v>31</v>
      </c>
      <c r="E20" s="16">
        <v>-2.7826182129963701</v>
      </c>
      <c r="F20" s="17">
        <v>5.3922217523253496E-3</v>
      </c>
    </row>
    <row r="21" spans="1:6" ht="15.75" x14ac:dyDescent="0.25">
      <c r="A21" s="15" t="s">
        <v>801</v>
      </c>
      <c r="B21" s="15" t="s">
        <v>779</v>
      </c>
      <c r="C21" s="15">
        <v>5</v>
      </c>
      <c r="D21" s="15">
        <v>31</v>
      </c>
      <c r="E21" s="16">
        <v>-2.79253062444602</v>
      </c>
      <c r="F21" s="17">
        <v>5.22975169397389E-3</v>
      </c>
    </row>
    <row r="22" spans="1:6" ht="15.75" x14ac:dyDescent="0.25">
      <c r="A22" s="15" t="s">
        <v>800</v>
      </c>
      <c r="B22" s="15" t="s">
        <v>776</v>
      </c>
      <c r="C22" s="15">
        <v>4</v>
      </c>
      <c r="D22" s="15">
        <v>18</v>
      </c>
      <c r="E22" s="16">
        <v>-2.92798439529665</v>
      </c>
      <c r="F22" s="17">
        <v>3.4116716749843798E-3</v>
      </c>
    </row>
    <row r="23" spans="1:6" ht="15.75" x14ac:dyDescent="0.25">
      <c r="A23" s="15" t="s">
        <v>801</v>
      </c>
      <c r="B23" s="15" t="s">
        <v>776</v>
      </c>
      <c r="C23" s="15">
        <v>5</v>
      </c>
      <c r="D23" s="15">
        <v>18</v>
      </c>
      <c r="E23" s="16">
        <v>-2.9394481068937499</v>
      </c>
      <c r="F23" s="17">
        <v>3.2879732447033401E-3</v>
      </c>
    </row>
    <row r="24" spans="1:6" ht="15.75" x14ac:dyDescent="0.25">
      <c r="A24" s="5" t="s">
        <v>800</v>
      </c>
      <c r="B24" s="5" t="s">
        <v>781</v>
      </c>
      <c r="C24" s="5">
        <v>4</v>
      </c>
      <c r="D24" s="5">
        <v>17</v>
      </c>
      <c r="E24" s="14">
        <v>-1.9238500478243401</v>
      </c>
      <c r="F24" s="9">
        <v>5.4373382047677402E-2</v>
      </c>
    </row>
    <row r="25" spans="1:6" ht="15.75" x14ac:dyDescent="0.25">
      <c r="A25" s="5" t="s">
        <v>779</v>
      </c>
      <c r="B25" s="5" t="s">
        <v>786</v>
      </c>
      <c r="C25" s="5">
        <v>31</v>
      </c>
      <c r="D25" s="5">
        <v>11</v>
      </c>
      <c r="E25" s="14">
        <v>1.90990315267177</v>
      </c>
      <c r="F25" s="9">
        <v>5.6145684082476999E-2</v>
      </c>
    </row>
    <row r="26" spans="1:6" ht="15.75" x14ac:dyDescent="0.25">
      <c r="A26" s="5" t="s">
        <v>800</v>
      </c>
      <c r="B26" s="5" t="s">
        <v>771</v>
      </c>
      <c r="C26" s="5">
        <v>4</v>
      </c>
      <c r="D26" s="5">
        <v>21</v>
      </c>
      <c r="E26" s="14">
        <v>-1.8797778189829599</v>
      </c>
      <c r="F26" s="9">
        <v>6.01383646607428E-2</v>
      </c>
    </row>
    <row r="27" spans="1:6" ht="15.75" x14ac:dyDescent="0.25">
      <c r="A27" s="5" t="s">
        <v>771</v>
      </c>
      <c r="B27" s="5" t="s">
        <v>776</v>
      </c>
      <c r="C27" s="5">
        <v>21</v>
      </c>
      <c r="D27" s="5">
        <v>18</v>
      </c>
      <c r="E27" s="14">
        <v>-1.84615989865817</v>
      </c>
      <c r="F27" s="9">
        <v>6.4868991716226704E-2</v>
      </c>
    </row>
    <row r="28" spans="1:6" ht="15.75" x14ac:dyDescent="0.25">
      <c r="A28" s="5" t="s">
        <v>801</v>
      </c>
      <c r="B28" s="5" t="s">
        <v>781</v>
      </c>
      <c r="C28" s="5">
        <v>5</v>
      </c>
      <c r="D28" s="5">
        <v>17</v>
      </c>
      <c r="E28" s="14">
        <v>-1.8409546882305601</v>
      </c>
      <c r="F28" s="9">
        <v>6.5628199132973006E-2</v>
      </c>
    </row>
    <row r="29" spans="1:6" ht="15.75" x14ac:dyDescent="0.25">
      <c r="A29" s="5" t="s">
        <v>800</v>
      </c>
      <c r="B29" s="5" t="s">
        <v>773</v>
      </c>
      <c r="C29" s="5">
        <v>4</v>
      </c>
      <c r="D29" s="5">
        <v>5</v>
      </c>
      <c r="E29" s="14">
        <v>-1.8393920104330901</v>
      </c>
      <c r="F29" s="9">
        <v>6.5857548412088601E-2</v>
      </c>
    </row>
    <row r="30" spans="1:6" ht="15.75" x14ac:dyDescent="0.25">
      <c r="A30" s="5" t="s">
        <v>771</v>
      </c>
      <c r="B30" s="5" t="s">
        <v>801</v>
      </c>
      <c r="C30" s="5">
        <v>21</v>
      </c>
      <c r="D30" s="5">
        <v>5</v>
      </c>
      <c r="E30" s="14">
        <v>1.7944920309535799</v>
      </c>
      <c r="F30" s="9">
        <v>7.2734669437561406E-2</v>
      </c>
    </row>
    <row r="31" spans="1:6" ht="15.75" x14ac:dyDescent="0.25">
      <c r="A31" s="5" t="s">
        <v>801</v>
      </c>
      <c r="B31" s="5" t="s">
        <v>773</v>
      </c>
      <c r="C31" s="5">
        <v>5</v>
      </c>
      <c r="D31" s="5">
        <v>5</v>
      </c>
      <c r="E31" s="14">
        <v>-1.7414062102108301</v>
      </c>
      <c r="F31" s="9">
        <v>8.1612400412668706E-2</v>
      </c>
    </row>
    <row r="32" spans="1:6" ht="15.75" x14ac:dyDescent="0.25">
      <c r="A32" s="5" t="s">
        <v>781</v>
      </c>
      <c r="B32" s="5" t="s">
        <v>785</v>
      </c>
      <c r="C32" s="5">
        <v>17</v>
      </c>
      <c r="D32" s="5">
        <v>9</v>
      </c>
      <c r="E32" s="14">
        <v>1.69117119109525</v>
      </c>
      <c r="F32" s="9">
        <v>9.0804111519441094E-2</v>
      </c>
    </row>
    <row r="33" spans="1:6" ht="15.75" x14ac:dyDescent="0.25">
      <c r="A33" s="5" t="s">
        <v>772</v>
      </c>
      <c r="B33" s="5" t="s">
        <v>776</v>
      </c>
      <c r="C33" s="5">
        <v>4</v>
      </c>
      <c r="D33" s="5">
        <v>18</v>
      </c>
      <c r="E33" s="14">
        <v>-1.67497551700416</v>
      </c>
      <c r="F33" s="9">
        <v>9.3939035404854099E-2</v>
      </c>
    </row>
    <row r="34" spans="1:6" ht="15.75" x14ac:dyDescent="0.25">
      <c r="A34" s="5" t="s">
        <v>771</v>
      </c>
      <c r="B34" s="5" t="s">
        <v>785</v>
      </c>
      <c r="C34" s="5">
        <v>21</v>
      </c>
      <c r="D34" s="5">
        <v>9</v>
      </c>
      <c r="E34" s="14">
        <v>1.6403640330161799</v>
      </c>
      <c r="F34" s="9">
        <v>0.100929498997349</v>
      </c>
    </row>
    <row r="35" spans="1:6" ht="15.75" x14ac:dyDescent="0.25">
      <c r="A35" s="5" t="s">
        <v>776</v>
      </c>
      <c r="B35" s="5" t="s">
        <v>781</v>
      </c>
      <c r="C35" s="5">
        <v>18</v>
      </c>
      <c r="D35" s="5">
        <v>17</v>
      </c>
      <c r="E35" s="14">
        <v>1.62443747398591</v>
      </c>
      <c r="F35" s="9">
        <v>0.104282474718247</v>
      </c>
    </row>
    <row r="36" spans="1:6" ht="15.75" x14ac:dyDescent="0.25">
      <c r="A36" s="5" t="s">
        <v>771</v>
      </c>
      <c r="B36" s="5" t="s">
        <v>779</v>
      </c>
      <c r="C36" s="5">
        <v>21</v>
      </c>
      <c r="D36" s="5">
        <v>31</v>
      </c>
      <c r="E36" s="14">
        <v>-1.6022819026950801</v>
      </c>
      <c r="F36" s="9">
        <v>0.109093285728246</v>
      </c>
    </row>
    <row r="37" spans="1:6" ht="15.75" x14ac:dyDescent="0.25">
      <c r="A37" s="5" t="s">
        <v>800</v>
      </c>
      <c r="B37" s="5" t="s">
        <v>778</v>
      </c>
      <c r="C37" s="5">
        <v>4</v>
      </c>
      <c r="D37" s="5">
        <v>22</v>
      </c>
      <c r="E37" s="14">
        <v>-1.5638496089867999</v>
      </c>
      <c r="F37" s="9">
        <v>0.117852890804665</v>
      </c>
    </row>
    <row r="38" spans="1:6" ht="15.75" x14ac:dyDescent="0.25">
      <c r="A38" s="5" t="s">
        <v>773</v>
      </c>
      <c r="B38" s="5" t="s">
        <v>785</v>
      </c>
      <c r="C38" s="5">
        <v>5</v>
      </c>
      <c r="D38" s="5">
        <v>9</v>
      </c>
      <c r="E38" s="14">
        <v>1.5453149021311301</v>
      </c>
      <c r="F38" s="9">
        <v>0.122270112628775</v>
      </c>
    </row>
    <row r="39" spans="1:6" ht="15.75" x14ac:dyDescent="0.25">
      <c r="A39" s="5" t="s">
        <v>800</v>
      </c>
      <c r="B39" s="5" t="s">
        <v>777</v>
      </c>
      <c r="C39" s="5">
        <v>4</v>
      </c>
      <c r="D39" s="5">
        <v>28</v>
      </c>
      <c r="E39" s="14">
        <v>-1.53688896517944</v>
      </c>
      <c r="F39" s="9">
        <v>0.12432050220197099</v>
      </c>
    </row>
    <row r="40" spans="1:6" ht="15.75" x14ac:dyDescent="0.25">
      <c r="A40" s="5" t="s">
        <v>781</v>
      </c>
      <c r="B40" s="5" t="s">
        <v>782</v>
      </c>
      <c r="C40" s="5">
        <v>17</v>
      </c>
      <c r="D40" s="5">
        <v>7</v>
      </c>
      <c r="E40" s="14">
        <v>1.4898119265146399</v>
      </c>
      <c r="F40" s="9">
        <v>0.13627369431432501</v>
      </c>
    </row>
    <row r="41" spans="1:6" ht="15.75" x14ac:dyDescent="0.25">
      <c r="A41" s="5" t="s">
        <v>772</v>
      </c>
      <c r="B41" s="5" t="s">
        <v>779</v>
      </c>
      <c r="C41" s="5">
        <v>4</v>
      </c>
      <c r="D41" s="5">
        <v>31</v>
      </c>
      <c r="E41" s="14">
        <v>-1.47892303008119</v>
      </c>
      <c r="F41" s="9">
        <v>0.13916088740462099</v>
      </c>
    </row>
    <row r="42" spans="1:6" ht="15.75" x14ac:dyDescent="0.25">
      <c r="A42" s="5" t="s">
        <v>781</v>
      </c>
      <c r="B42" s="5" t="s">
        <v>784</v>
      </c>
      <c r="C42" s="5">
        <v>17</v>
      </c>
      <c r="D42" s="5">
        <v>5</v>
      </c>
      <c r="E42" s="14">
        <v>1.4745434060295699</v>
      </c>
      <c r="F42" s="9">
        <v>0.140335339785469</v>
      </c>
    </row>
    <row r="43" spans="1:6" ht="15.75" x14ac:dyDescent="0.25">
      <c r="A43" s="5" t="s">
        <v>801</v>
      </c>
      <c r="B43" s="5" t="s">
        <v>778</v>
      </c>
      <c r="C43" s="5">
        <v>5</v>
      </c>
      <c r="D43" s="5">
        <v>22</v>
      </c>
      <c r="E43" s="14">
        <v>-1.44823052785922</v>
      </c>
      <c r="F43" s="9">
        <v>0.14755258952303199</v>
      </c>
    </row>
    <row r="44" spans="1:6" ht="15.75" x14ac:dyDescent="0.25">
      <c r="A44" s="5" t="s">
        <v>773</v>
      </c>
      <c r="B44" s="5" t="s">
        <v>784</v>
      </c>
      <c r="C44" s="5">
        <v>5</v>
      </c>
      <c r="D44" s="5">
        <v>5</v>
      </c>
      <c r="E44" s="14">
        <v>1.4466650969919199</v>
      </c>
      <c r="F44" s="9">
        <v>0.14799074444632199</v>
      </c>
    </row>
    <row r="45" spans="1:6" ht="15.75" x14ac:dyDescent="0.25">
      <c r="A45" s="5" t="s">
        <v>771</v>
      </c>
      <c r="B45" s="5" t="s">
        <v>782</v>
      </c>
      <c r="C45" s="5">
        <v>21</v>
      </c>
      <c r="D45" s="5">
        <v>7</v>
      </c>
      <c r="E45" s="14">
        <v>1.43306468630029</v>
      </c>
      <c r="F45" s="9">
        <v>0.15183935218165401</v>
      </c>
    </row>
    <row r="46" spans="1:6" ht="15.75" x14ac:dyDescent="0.25">
      <c r="A46" s="5" t="s">
        <v>773</v>
      </c>
      <c r="B46" s="5" t="s">
        <v>782</v>
      </c>
      <c r="C46" s="5">
        <v>5</v>
      </c>
      <c r="D46" s="5">
        <v>7</v>
      </c>
      <c r="E46" s="14">
        <v>1.4240520542663699</v>
      </c>
      <c r="F46" s="9">
        <v>0.154431404113612</v>
      </c>
    </row>
    <row r="47" spans="1:6" ht="15.75" x14ac:dyDescent="0.25">
      <c r="A47" s="5" t="s">
        <v>771</v>
      </c>
      <c r="B47" s="5" t="s">
        <v>784</v>
      </c>
      <c r="C47" s="5">
        <v>21</v>
      </c>
      <c r="D47" s="5">
        <v>5</v>
      </c>
      <c r="E47" s="14">
        <v>1.4198826138215499</v>
      </c>
      <c r="F47" s="9">
        <v>0.155641858335303</v>
      </c>
    </row>
    <row r="48" spans="1:6" ht="15.75" x14ac:dyDescent="0.25">
      <c r="A48" s="5" t="s">
        <v>801</v>
      </c>
      <c r="B48" s="5" t="s">
        <v>777</v>
      </c>
      <c r="C48" s="5">
        <v>5</v>
      </c>
      <c r="D48" s="5">
        <v>28</v>
      </c>
      <c r="E48" s="14">
        <v>-1.4190651461567301</v>
      </c>
      <c r="F48" s="9">
        <v>0.155880024112936</v>
      </c>
    </row>
    <row r="49" spans="1:6" ht="15.75" x14ac:dyDescent="0.25">
      <c r="A49" s="5" t="s">
        <v>800</v>
      </c>
      <c r="B49" s="5" t="s">
        <v>786</v>
      </c>
      <c r="C49" s="5">
        <v>4</v>
      </c>
      <c r="D49" s="5">
        <v>11</v>
      </c>
      <c r="E49" s="14">
        <v>-1.38397019965673</v>
      </c>
      <c r="F49" s="9">
        <v>0.16636757976883801</v>
      </c>
    </row>
    <row r="50" spans="1:6" ht="15.75" x14ac:dyDescent="0.25">
      <c r="A50" s="5" t="s">
        <v>779</v>
      </c>
      <c r="B50" s="5" t="s">
        <v>781</v>
      </c>
      <c r="C50" s="5">
        <v>31</v>
      </c>
      <c r="D50" s="5">
        <v>17</v>
      </c>
      <c r="E50" s="14">
        <v>1.3559716118630001</v>
      </c>
      <c r="F50" s="9">
        <v>0.17510820056965001</v>
      </c>
    </row>
    <row r="51" spans="1:6" ht="15.75" x14ac:dyDescent="0.25">
      <c r="A51" s="5" t="s">
        <v>801</v>
      </c>
      <c r="B51" s="5" t="s">
        <v>786</v>
      </c>
      <c r="C51" s="5">
        <v>5</v>
      </c>
      <c r="D51" s="5">
        <v>11</v>
      </c>
      <c r="E51" s="14">
        <v>-1.2524565440169899</v>
      </c>
      <c r="F51" s="9">
        <v>0.21040355355884499</v>
      </c>
    </row>
    <row r="52" spans="1:6" ht="15.75" x14ac:dyDescent="0.25">
      <c r="A52" s="5" t="s">
        <v>778</v>
      </c>
      <c r="B52" s="5" t="s">
        <v>785</v>
      </c>
      <c r="C52" s="5">
        <v>22</v>
      </c>
      <c r="D52" s="5">
        <v>9</v>
      </c>
      <c r="E52" s="14">
        <v>1.20822662105482</v>
      </c>
      <c r="F52" s="9">
        <v>0.226960104655485</v>
      </c>
    </row>
    <row r="53" spans="1:6" ht="15.75" x14ac:dyDescent="0.25">
      <c r="A53" s="5" t="s">
        <v>777</v>
      </c>
      <c r="B53" s="5" t="s">
        <v>785</v>
      </c>
      <c r="C53" s="5">
        <v>28</v>
      </c>
      <c r="D53" s="5">
        <v>9</v>
      </c>
      <c r="E53" s="14">
        <v>1.1731766446855001</v>
      </c>
      <c r="F53" s="9">
        <v>0.240724975821757</v>
      </c>
    </row>
    <row r="54" spans="1:6" ht="15.75" x14ac:dyDescent="0.25">
      <c r="A54" s="5" t="s">
        <v>773</v>
      </c>
      <c r="B54" s="5" t="s">
        <v>783</v>
      </c>
      <c r="C54" s="5">
        <v>5</v>
      </c>
      <c r="D54" s="5">
        <v>8</v>
      </c>
      <c r="E54" s="14">
        <v>1.13320115822927</v>
      </c>
      <c r="F54" s="9">
        <v>0.25712978791282898</v>
      </c>
    </row>
    <row r="55" spans="1:6" ht="15.75" x14ac:dyDescent="0.25">
      <c r="A55" s="5" t="s">
        <v>781</v>
      </c>
      <c r="B55" s="5" t="s">
        <v>783</v>
      </c>
      <c r="C55" s="5">
        <v>17</v>
      </c>
      <c r="D55" s="5">
        <v>8</v>
      </c>
      <c r="E55" s="14">
        <v>1.12244022180503</v>
      </c>
      <c r="F55" s="9">
        <v>0.26167531087600698</v>
      </c>
    </row>
    <row r="56" spans="1:6" ht="15.75" x14ac:dyDescent="0.25">
      <c r="A56" s="5" t="s">
        <v>773</v>
      </c>
      <c r="B56" s="5" t="s">
        <v>775</v>
      </c>
      <c r="C56" s="5">
        <v>5</v>
      </c>
      <c r="D56" s="5">
        <v>8</v>
      </c>
      <c r="E56" s="14">
        <v>1.12007672390167</v>
      </c>
      <c r="F56" s="9">
        <v>0.26268106849767597</v>
      </c>
    </row>
    <row r="57" spans="1:6" ht="15.75" x14ac:dyDescent="0.25">
      <c r="A57" s="5" t="s">
        <v>775</v>
      </c>
      <c r="B57" s="5" t="s">
        <v>781</v>
      </c>
      <c r="C57" s="5">
        <v>8</v>
      </c>
      <c r="D57" s="5">
        <v>17</v>
      </c>
      <c r="E57" s="14">
        <v>-1.10498916531237</v>
      </c>
      <c r="F57" s="9">
        <v>0.26916428392609099</v>
      </c>
    </row>
    <row r="58" spans="1:6" ht="15.75" x14ac:dyDescent="0.25">
      <c r="A58" s="5" t="s">
        <v>778</v>
      </c>
      <c r="B58" s="5" t="s">
        <v>784</v>
      </c>
      <c r="C58" s="5">
        <v>22</v>
      </c>
      <c r="D58" s="5">
        <v>5</v>
      </c>
      <c r="E58" s="14">
        <v>1.0719730191044601</v>
      </c>
      <c r="F58" s="9">
        <v>0.28373215096619397</v>
      </c>
    </row>
    <row r="59" spans="1:6" ht="15.75" x14ac:dyDescent="0.25">
      <c r="A59" s="5" t="s">
        <v>800</v>
      </c>
      <c r="B59" s="5" t="s">
        <v>780</v>
      </c>
      <c r="C59" s="5">
        <v>4</v>
      </c>
      <c r="D59" s="5">
        <v>8</v>
      </c>
      <c r="E59" s="14">
        <v>-1.0577455937329201</v>
      </c>
      <c r="F59" s="9">
        <v>0.29017144280871598</v>
      </c>
    </row>
    <row r="60" spans="1:6" ht="15.75" x14ac:dyDescent="0.25">
      <c r="A60" s="5" t="s">
        <v>771</v>
      </c>
      <c r="B60" s="5" t="s">
        <v>783</v>
      </c>
      <c r="C60" s="5">
        <v>21</v>
      </c>
      <c r="D60" s="5">
        <v>8</v>
      </c>
      <c r="E60" s="14">
        <v>1.05331440241393</v>
      </c>
      <c r="F60" s="9">
        <v>0.29219692019886301</v>
      </c>
    </row>
    <row r="61" spans="1:6" ht="15.75" x14ac:dyDescent="0.25">
      <c r="A61" s="5" t="s">
        <v>778</v>
      </c>
      <c r="B61" s="5" t="s">
        <v>782</v>
      </c>
      <c r="C61" s="5">
        <v>22</v>
      </c>
      <c r="D61" s="5">
        <v>7</v>
      </c>
      <c r="E61" s="14">
        <v>1.03694159209842</v>
      </c>
      <c r="F61" s="9">
        <v>0.29976307861732199</v>
      </c>
    </row>
    <row r="62" spans="1:6" ht="15.75" x14ac:dyDescent="0.25">
      <c r="A62" s="5" t="s">
        <v>771</v>
      </c>
      <c r="B62" s="5" t="s">
        <v>775</v>
      </c>
      <c r="C62" s="5">
        <v>21</v>
      </c>
      <c r="D62" s="5">
        <v>8</v>
      </c>
      <c r="E62" s="14">
        <v>1.0353058868109</v>
      </c>
      <c r="F62" s="9">
        <v>0.30052608150251398</v>
      </c>
    </row>
    <row r="63" spans="1:6" ht="15.75" x14ac:dyDescent="0.25">
      <c r="A63" s="5" t="s">
        <v>777</v>
      </c>
      <c r="B63" s="5" t="s">
        <v>784</v>
      </c>
      <c r="C63" s="5">
        <v>28</v>
      </c>
      <c r="D63" s="5">
        <v>5</v>
      </c>
      <c r="E63" s="14">
        <v>1.0351124133490801</v>
      </c>
      <c r="F63" s="9">
        <v>0.30061641605335898</v>
      </c>
    </row>
    <row r="64" spans="1:6" ht="15.75" x14ac:dyDescent="0.25">
      <c r="A64" s="5" t="s">
        <v>773</v>
      </c>
      <c r="B64" s="5" t="s">
        <v>780</v>
      </c>
      <c r="C64" s="5">
        <v>5</v>
      </c>
      <c r="D64" s="5">
        <v>8</v>
      </c>
      <c r="E64" s="14">
        <v>1.0282056836084299</v>
      </c>
      <c r="F64" s="9">
        <v>0.30385308545961698</v>
      </c>
    </row>
    <row r="65" spans="1:6" ht="15.75" x14ac:dyDescent="0.25">
      <c r="A65" s="5" t="s">
        <v>777</v>
      </c>
      <c r="B65" s="5" t="s">
        <v>782</v>
      </c>
      <c r="C65" s="5">
        <v>28</v>
      </c>
      <c r="D65" s="5">
        <v>7</v>
      </c>
      <c r="E65" s="14">
        <v>0.99730797088919099</v>
      </c>
      <c r="F65" s="9">
        <v>0.318615045896391</v>
      </c>
    </row>
    <row r="66" spans="1:6" ht="15.75" x14ac:dyDescent="0.25">
      <c r="A66" s="5" t="s">
        <v>780</v>
      </c>
      <c r="B66" s="5" t="s">
        <v>781</v>
      </c>
      <c r="C66" s="5">
        <v>8</v>
      </c>
      <c r="D66" s="5">
        <v>17</v>
      </c>
      <c r="E66" s="14">
        <v>-0.98283176986377396</v>
      </c>
      <c r="F66" s="9">
        <v>0.32569024293454402</v>
      </c>
    </row>
    <row r="67" spans="1:6" ht="15.75" x14ac:dyDescent="0.25">
      <c r="A67" s="5" t="s">
        <v>800</v>
      </c>
      <c r="B67" s="5" t="s">
        <v>772</v>
      </c>
      <c r="C67" s="5">
        <v>4</v>
      </c>
      <c r="D67" s="5">
        <v>4</v>
      </c>
      <c r="E67" s="14">
        <v>-0.97952209832362902</v>
      </c>
      <c r="F67" s="9">
        <v>0.32732207523504597</v>
      </c>
    </row>
    <row r="68" spans="1:6" ht="15.75" x14ac:dyDescent="0.25">
      <c r="A68" s="5" t="s">
        <v>800</v>
      </c>
      <c r="B68" s="5" t="s">
        <v>775</v>
      </c>
      <c r="C68" s="5">
        <v>4</v>
      </c>
      <c r="D68" s="5">
        <v>8</v>
      </c>
      <c r="E68" s="14">
        <v>-0.97221830975121604</v>
      </c>
      <c r="F68" s="9">
        <v>0.33094195354727701</v>
      </c>
    </row>
    <row r="69" spans="1:6" ht="15.75" x14ac:dyDescent="0.25">
      <c r="A69" s="5" t="s">
        <v>785</v>
      </c>
      <c r="B69" s="5" t="s">
        <v>786</v>
      </c>
      <c r="C69" s="5">
        <v>9</v>
      </c>
      <c r="D69" s="5">
        <v>11</v>
      </c>
      <c r="E69" s="14">
        <v>-0.97025747460556999</v>
      </c>
      <c r="F69" s="9">
        <v>0.33191816857053202</v>
      </c>
    </row>
    <row r="70" spans="1:6" ht="15.75" x14ac:dyDescent="0.25">
      <c r="A70" s="5" t="s">
        <v>800</v>
      </c>
      <c r="B70" s="5" t="s">
        <v>783</v>
      </c>
      <c r="C70" s="5">
        <v>4</v>
      </c>
      <c r="D70" s="5">
        <v>8</v>
      </c>
      <c r="E70" s="14">
        <v>-0.960000126325259</v>
      </c>
      <c r="F70" s="9">
        <v>0.33705515135560599</v>
      </c>
    </row>
    <row r="71" spans="1:6" ht="15.75" x14ac:dyDescent="0.25">
      <c r="A71" s="5" t="s">
        <v>771</v>
      </c>
      <c r="B71" s="5" t="s">
        <v>780</v>
      </c>
      <c r="C71" s="5">
        <v>21</v>
      </c>
      <c r="D71" s="5">
        <v>8</v>
      </c>
      <c r="E71" s="14">
        <v>0.90924627758969101</v>
      </c>
      <c r="F71" s="9">
        <v>0.36322014126891899</v>
      </c>
    </row>
    <row r="72" spans="1:6" ht="15.75" x14ac:dyDescent="0.25">
      <c r="A72" s="5" t="s">
        <v>784</v>
      </c>
      <c r="B72" s="5" t="s">
        <v>786</v>
      </c>
      <c r="C72" s="5">
        <v>5</v>
      </c>
      <c r="D72" s="5">
        <v>11</v>
      </c>
      <c r="E72" s="14">
        <v>-0.90684195338951901</v>
      </c>
      <c r="F72" s="9">
        <v>0.36449038070300399</v>
      </c>
    </row>
    <row r="73" spans="1:6" ht="15.75" x14ac:dyDescent="0.25">
      <c r="A73" s="5" t="s">
        <v>801</v>
      </c>
      <c r="B73" s="5" t="s">
        <v>780</v>
      </c>
      <c r="C73" s="5">
        <v>5</v>
      </c>
      <c r="D73" s="5">
        <v>8</v>
      </c>
      <c r="E73" s="14">
        <v>-0.90371104941513702</v>
      </c>
      <c r="F73" s="9">
        <v>0.366148638571062</v>
      </c>
    </row>
    <row r="74" spans="1:6" ht="15.75" x14ac:dyDescent="0.25">
      <c r="A74" s="5" t="s">
        <v>773</v>
      </c>
      <c r="B74" s="5" t="s">
        <v>777</v>
      </c>
      <c r="C74" s="5">
        <v>5</v>
      </c>
      <c r="D74" s="5">
        <v>28</v>
      </c>
      <c r="E74" s="14">
        <v>0.849426229330696</v>
      </c>
      <c r="F74" s="9">
        <v>0.39564416317761703</v>
      </c>
    </row>
    <row r="75" spans="1:6" ht="15.75" x14ac:dyDescent="0.25">
      <c r="A75" s="5" t="s">
        <v>782</v>
      </c>
      <c r="B75" s="5" t="s">
        <v>786</v>
      </c>
      <c r="C75" s="5">
        <v>7</v>
      </c>
      <c r="D75" s="5">
        <v>11</v>
      </c>
      <c r="E75" s="14">
        <v>-0.84386263693046804</v>
      </c>
      <c r="F75" s="9">
        <v>0.398746168866847</v>
      </c>
    </row>
    <row r="76" spans="1:6" ht="15.75" x14ac:dyDescent="0.25">
      <c r="A76" s="5" t="s">
        <v>772</v>
      </c>
      <c r="B76" s="5" t="s">
        <v>801</v>
      </c>
      <c r="C76" s="5">
        <v>4</v>
      </c>
      <c r="D76" s="5">
        <v>5</v>
      </c>
      <c r="E76" s="14">
        <v>0.83492845934419502</v>
      </c>
      <c r="F76" s="9">
        <v>0.40375798986654399</v>
      </c>
    </row>
    <row r="77" spans="1:6" ht="15.75" x14ac:dyDescent="0.25">
      <c r="A77" s="5" t="s">
        <v>801</v>
      </c>
      <c r="B77" s="5" t="s">
        <v>775</v>
      </c>
      <c r="C77" s="5">
        <v>5</v>
      </c>
      <c r="D77" s="5">
        <v>8</v>
      </c>
      <c r="E77" s="14">
        <v>-0.81184000912189702</v>
      </c>
      <c r="F77" s="9">
        <v>0.416883441234146</v>
      </c>
    </row>
    <row r="78" spans="1:6" ht="15.75" x14ac:dyDescent="0.25">
      <c r="A78" s="5" t="s">
        <v>772</v>
      </c>
      <c r="B78" s="5" t="s">
        <v>773</v>
      </c>
      <c r="C78" s="5">
        <v>4</v>
      </c>
      <c r="D78" s="5">
        <v>5</v>
      </c>
      <c r="E78" s="14">
        <v>-0.80688506070973298</v>
      </c>
      <c r="F78" s="9">
        <v>0.419732706599449</v>
      </c>
    </row>
    <row r="79" spans="1:6" ht="15.75" x14ac:dyDescent="0.25">
      <c r="A79" s="5" t="s">
        <v>777</v>
      </c>
      <c r="B79" s="5" t="s">
        <v>781</v>
      </c>
      <c r="C79" s="5">
        <v>28</v>
      </c>
      <c r="D79" s="5">
        <v>17</v>
      </c>
      <c r="E79" s="14">
        <v>-0.80534089449727897</v>
      </c>
      <c r="F79" s="9">
        <v>0.42062298918267899</v>
      </c>
    </row>
    <row r="80" spans="1:6" ht="15.75" x14ac:dyDescent="0.25">
      <c r="A80" s="5" t="s">
        <v>801</v>
      </c>
      <c r="B80" s="5" t="s">
        <v>783</v>
      </c>
      <c r="C80" s="5">
        <v>5</v>
      </c>
      <c r="D80" s="5">
        <v>8</v>
      </c>
      <c r="E80" s="14">
        <v>-0.79871557479429101</v>
      </c>
      <c r="F80" s="9">
        <v>0.42445535369197601</v>
      </c>
    </row>
    <row r="81" spans="1:6" ht="15.75" x14ac:dyDescent="0.25">
      <c r="A81" s="5" t="s">
        <v>773</v>
      </c>
      <c r="B81" s="5" t="s">
        <v>786</v>
      </c>
      <c r="C81" s="5">
        <v>5</v>
      </c>
      <c r="D81" s="5">
        <v>11</v>
      </c>
      <c r="E81" s="14">
        <v>0.78952323913982703</v>
      </c>
      <c r="F81" s="9">
        <v>0.429806252703966</v>
      </c>
    </row>
    <row r="82" spans="1:6" ht="15.75" x14ac:dyDescent="0.25">
      <c r="A82" s="5" t="s">
        <v>773</v>
      </c>
      <c r="B82" s="5" t="s">
        <v>778</v>
      </c>
      <c r="C82" s="5">
        <v>5</v>
      </c>
      <c r="D82" s="5">
        <v>22</v>
      </c>
      <c r="E82" s="14">
        <v>0.77479548716888902</v>
      </c>
      <c r="F82" s="9">
        <v>0.43846051635458499</v>
      </c>
    </row>
    <row r="83" spans="1:6" ht="15.75" x14ac:dyDescent="0.25">
      <c r="A83" s="5" t="s">
        <v>773</v>
      </c>
      <c r="B83" s="5" t="s">
        <v>776</v>
      </c>
      <c r="C83" s="5">
        <v>5</v>
      </c>
      <c r="D83" s="5">
        <v>18</v>
      </c>
      <c r="E83" s="14">
        <v>-0.76079833354896997</v>
      </c>
      <c r="F83" s="9">
        <v>0.44677752992634001</v>
      </c>
    </row>
    <row r="84" spans="1:6" ht="15.75" x14ac:dyDescent="0.25">
      <c r="A84" s="5" t="s">
        <v>771</v>
      </c>
      <c r="B84" s="5" t="s">
        <v>777</v>
      </c>
      <c r="C84" s="5">
        <v>21</v>
      </c>
      <c r="D84" s="5">
        <v>28</v>
      </c>
      <c r="E84" s="14">
        <v>0.70668077346811498</v>
      </c>
      <c r="F84" s="9">
        <v>0.47976488031950199</v>
      </c>
    </row>
    <row r="85" spans="1:6" ht="15.75" x14ac:dyDescent="0.25">
      <c r="A85" s="5" t="s">
        <v>778</v>
      </c>
      <c r="B85" s="5" t="s">
        <v>781</v>
      </c>
      <c r="C85" s="5">
        <v>22</v>
      </c>
      <c r="D85" s="5">
        <v>17</v>
      </c>
      <c r="E85" s="14">
        <v>-0.67842568755377897</v>
      </c>
      <c r="F85" s="9">
        <v>0.49750182656615799</v>
      </c>
    </row>
    <row r="86" spans="1:6" ht="15.75" x14ac:dyDescent="0.25">
      <c r="A86" s="5" t="s">
        <v>772</v>
      </c>
      <c r="B86" s="5" t="s">
        <v>781</v>
      </c>
      <c r="C86" s="5">
        <v>4</v>
      </c>
      <c r="D86" s="5">
        <v>17</v>
      </c>
      <c r="E86" s="14">
        <v>-0.67748847837991799</v>
      </c>
      <c r="F86" s="9">
        <v>0.49809607782200899</v>
      </c>
    </row>
    <row r="87" spans="1:6" ht="15.75" x14ac:dyDescent="0.25">
      <c r="A87" s="5" t="s">
        <v>781</v>
      </c>
      <c r="B87" s="5" t="s">
        <v>786</v>
      </c>
      <c r="C87" s="5">
        <v>17</v>
      </c>
      <c r="D87" s="5">
        <v>11</v>
      </c>
      <c r="E87" s="14">
        <v>0.67464366342733595</v>
      </c>
      <c r="F87" s="9">
        <v>0.49990218503946399</v>
      </c>
    </row>
    <row r="88" spans="1:6" ht="15.75" x14ac:dyDescent="0.25">
      <c r="A88" s="5" t="s">
        <v>800</v>
      </c>
      <c r="B88" s="5" t="s">
        <v>782</v>
      </c>
      <c r="C88" s="5">
        <v>4</v>
      </c>
      <c r="D88" s="5">
        <v>7</v>
      </c>
      <c r="E88" s="14">
        <v>-0.63827841653416895</v>
      </c>
      <c r="F88" s="9">
        <v>0.52329245929616497</v>
      </c>
    </row>
    <row r="89" spans="1:6" ht="15.75" x14ac:dyDescent="0.25">
      <c r="A89" s="5" t="s">
        <v>778</v>
      </c>
      <c r="B89" s="5" t="s">
        <v>783</v>
      </c>
      <c r="C89" s="5">
        <v>22</v>
      </c>
      <c r="D89" s="5">
        <v>8</v>
      </c>
      <c r="E89" s="14">
        <v>0.63499338529212002</v>
      </c>
      <c r="F89" s="9">
        <v>0.52543272912044403</v>
      </c>
    </row>
    <row r="90" spans="1:6" ht="15.75" x14ac:dyDescent="0.25">
      <c r="A90" s="5" t="s">
        <v>800</v>
      </c>
      <c r="B90" s="5" t="s">
        <v>785</v>
      </c>
      <c r="C90" s="5">
        <v>4</v>
      </c>
      <c r="D90" s="5">
        <v>9</v>
      </c>
      <c r="E90" s="14">
        <v>-0.61898917310717305</v>
      </c>
      <c r="F90" s="9">
        <v>0.53592349140601103</v>
      </c>
    </row>
    <row r="91" spans="1:6" ht="15.75" x14ac:dyDescent="0.25">
      <c r="A91" s="5" t="s">
        <v>775</v>
      </c>
      <c r="B91" s="5" t="s">
        <v>778</v>
      </c>
      <c r="C91" s="5">
        <v>8</v>
      </c>
      <c r="D91" s="5">
        <v>22</v>
      </c>
      <c r="E91" s="14">
        <v>-0.61687089060439104</v>
      </c>
      <c r="F91" s="9">
        <v>0.53731988846455903</v>
      </c>
    </row>
    <row r="92" spans="1:6" ht="15.75" x14ac:dyDescent="0.25">
      <c r="A92" s="5" t="s">
        <v>771</v>
      </c>
      <c r="B92" s="5" t="s">
        <v>772</v>
      </c>
      <c r="C92" s="5">
        <v>21</v>
      </c>
      <c r="D92" s="5">
        <v>4</v>
      </c>
      <c r="E92" s="14">
        <v>0.61017207346379398</v>
      </c>
      <c r="F92" s="9">
        <v>0.54174782703409097</v>
      </c>
    </row>
    <row r="93" spans="1:6" ht="15.75" x14ac:dyDescent="0.25">
      <c r="A93" s="5" t="s">
        <v>771</v>
      </c>
      <c r="B93" s="5" t="s">
        <v>786</v>
      </c>
      <c r="C93" s="5">
        <v>21</v>
      </c>
      <c r="D93" s="5">
        <v>11</v>
      </c>
      <c r="E93" s="14">
        <v>0.584207576037858</v>
      </c>
      <c r="F93" s="9">
        <v>0.55908066504725096</v>
      </c>
    </row>
    <row r="94" spans="1:6" ht="15.75" x14ac:dyDescent="0.25">
      <c r="A94" s="5" t="s">
        <v>777</v>
      </c>
      <c r="B94" s="5" t="s">
        <v>783</v>
      </c>
      <c r="C94" s="5">
        <v>28</v>
      </c>
      <c r="D94" s="5">
        <v>8</v>
      </c>
      <c r="E94" s="14">
        <v>0.58276087155502898</v>
      </c>
      <c r="F94" s="9">
        <v>0.56005428900467302</v>
      </c>
    </row>
    <row r="95" spans="1:6" ht="15.75" x14ac:dyDescent="0.25">
      <c r="A95" s="5" t="s">
        <v>780</v>
      </c>
      <c r="B95" s="5" t="s">
        <v>784</v>
      </c>
      <c r="C95" s="5">
        <v>8</v>
      </c>
      <c r="D95" s="5">
        <v>5</v>
      </c>
      <c r="E95" s="14">
        <v>0.57672514273878805</v>
      </c>
      <c r="F95" s="9">
        <v>0.56412514491455901</v>
      </c>
    </row>
    <row r="96" spans="1:6" ht="15.75" x14ac:dyDescent="0.25">
      <c r="A96" s="5" t="s">
        <v>771</v>
      </c>
      <c r="B96" s="5" t="s">
        <v>778</v>
      </c>
      <c r="C96" s="5">
        <v>21</v>
      </c>
      <c r="D96" s="5">
        <v>22</v>
      </c>
      <c r="E96" s="14">
        <v>0.575131749927414</v>
      </c>
      <c r="F96" s="9">
        <v>0.56520219658733795</v>
      </c>
    </row>
    <row r="97" spans="1:6" ht="15.75" x14ac:dyDescent="0.25">
      <c r="A97" s="5" t="s">
        <v>780</v>
      </c>
      <c r="B97" s="5" t="s">
        <v>785</v>
      </c>
      <c r="C97" s="5">
        <v>8</v>
      </c>
      <c r="D97" s="5">
        <v>9</v>
      </c>
      <c r="E97" s="14">
        <v>0.56752595484524104</v>
      </c>
      <c r="F97" s="9">
        <v>0.57035689783837995</v>
      </c>
    </row>
    <row r="98" spans="1:6" ht="15.75" x14ac:dyDescent="0.25">
      <c r="A98" s="5" t="s">
        <v>775</v>
      </c>
      <c r="B98" s="5" t="s">
        <v>777</v>
      </c>
      <c r="C98" s="5">
        <v>8</v>
      </c>
      <c r="D98" s="5">
        <v>28</v>
      </c>
      <c r="E98" s="14">
        <v>-0.56409728808692705</v>
      </c>
      <c r="F98" s="9">
        <v>0.57268792358258402</v>
      </c>
    </row>
    <row r="99" spans="1:6" ht="15.75" x14ac:dyDescent="0.25">
      <c r="A99" s="5" t="s">
        <v>772</v>
      </c>
      <c r="B99" s="5" t="s">
        <v>784</v>
      </c>
      <c r="C99" s="5">
        <v>4</v>
      </c>
      <c r="D99" s="5">
        <v>5</v>
      </c>
      <c r="E99" s="14">
        <v>0.55704387287543999</v>
      </c>
      <c r="F99" s="9">
        <v>0.57749745405586295</v>
      </c>
    </row>
    <row r="100" spans="1:6" ht="15.75" x14ac:dyDescent="0.25">
      <c r="A100" s="5" t="s">
        <v>772</v>
      </c>
      <c r="B100" s="5" t="s">
        <v>785</v>
      </c>
      <c r="C100" s="5">
        <v>4</v>
      </c>
      <c r="D100" s="5">
        <v>9</v>
      </c>
      <c r="E100" s="14">
        <v>0.53361135612687305</v>
      </c>
      <c r="F100" s="9">
        <v>0.59361044973531796</v>
      </c>
    </row>
    <row r="101" spans="1:6" ht="15.75" x14ac:dyDescent="0.25">
      <c r="A101" s="5" t="s">
        <v>773</v>
      </c>
      <c r="B101" s="5" t="s">
        <v>779</v>
      </c>
      <c r="C101" s="5">
        <v>5</v>
      </c>
      <c r="D101" s="5">
        <v>31</v>
      </c>
      <c r="E101" s="14">
        <v>-0.50722292260382396</v>
      </c>
      <c r="F101" s="9">
        <v>0.61199841302686397</v>
      </c>
    </row>
    <row r="102" spans="1:6" ht="15.75" x14ac:dyDescent="0.25">
      <c r="A102" s="5" t="s">
        <v>778</v>
      </c>
      <c r="B102" s="5" t="s">
        <v>780</v>
      </c>
      <c r="C102" s="5">
        <v>22</v>
      </c>
      <c r="D102" s="5">
        <v>8</v>
      </c>
      <c r="E102" s="14">
        <v>0.490013427790287</v>
      </c>
      <c r="F102" s="9">
        <v>0.62412439702941602</v>
      </c>
    </row>
    <row r="103" spans="1:6" ht="15.75" x14ac:dyDescent="0.25">
      <c r="A103" s="5" t="s">
        <v>775</v>
      </c>
      <c r="B103" s="5" t="s">
        <v>784</v>
      </c>
      <c r="C103" s="5">
        <v>8</v>
      </c>
      <c r="D103" s="5">
        <v>5</v>
      </c>
      <c r="E103" s="14">
        <v>0.484854102445548</v>
      </c>
      <c r="F103" s="9">
        <v>0.62777984185050895</v>
      </c>
    </row>
    <row r="104" spans="1:6" ht="15.75" x14ac:dyDescent="0.25">
      <c r="A104" s="5" t="s">
        <v>780</v>
      </c>
      <c r="B104" s="5" t="s">
        <v>782</v>
      </c>
      <c r="C104" s="5">
        <v>8</v>
      </c>
      <c r="D104" s="5">
        <v>7</v>
      </c>
      <c r="E104" s="14">
        <v>0.47854791501622201</v>
      </c>
      <c r="F104" s="9">
        <v>0.63226027948082297</v>
      </c>
    </row>
    <row r="105" spans="1:6" ht="15.75" x14ac:dyDescent="0.25">
      <c r="A105" s="5" t="s">
        <v>800</v>
      </c>
      <c r="B105" s="5" t="s">
        <v>784</v>
      </c>
      <c r="C105" s="5">
        <v>4</v>
      </c>
      <c r="D105" s="5">
        <v>5</v>
      </c>
      <c r="E105" s="14">
        <v>-0.475463076847916</v>
      </c>
      <c r="F105" s="9">
        <v>0.63445694473728897</v>
      </c>
    </row>
    <row r="106" spans="1:6" ht="15.75" x14ac:dyDescent="0.25">
      <c r="A106" s="5" t="s">
        <v>783</v>
      </c>
      <c r="B106" s="5" t="s">
        <v>786</v>
      </c>
      <c r="C106" s="5">
        <v>8</v>
      </c>
      <c r="D106" s="5">
        <v>11</v>
      </c>
      <c r="E106" s="14">
        <v>-0.47386648166509798</v>
      </c>
      <c r="F106" s="9">
        <v>0.63559512256835804</v>
      </c>
    </row>
    <row r="107" spans="1:6" ht="15.75" x14ac:dyDescent="0.25">
      <c r="A107" s="5" t="s">
        <v>776</v>
      </c>
      <c r="B107" s="5" t="s">
        <v>779</v>
      </c>
      <c r="C107" s="5">
        <v>18</v>
      </c>
      <c r="D107" s="5">
        <v>31</v>
      </c>
      <c r="E107" s="14">
        <v>0.472966389094442</v>
      </c>
      <c r="F107" s="9">
        <v>0.63623715875965603</v>
      </c>
    </row>
    <row r="108" spans="1:6" ht="15.75" x14ac:dyDescent="0.25">
      <c r="A108" s="5" t="s">
        <v>783</v>
      </c>
      <c r="B108" s="5" t="s">
        <v>784</v>
      </c>
      <c r="C108" s="5">
        <v>8</v>
      </c>
      <c r="D108" s="5">
        <v>5</v>
      </c>
      <c r="E108" s="14">
        <v>0.47172966811794298</v>
      </c>
      <c r="F108" s="9">
        <v>0.63711975783577102</v>
      </c>
    </row>
    <row r="109" spans="1:6" ht="15.75" x14ac:dyDescent="0.25">
      <c r="A109" s="5" t="s">
        <v>772</v>
      </c>
      <c r="B109" s="5" t="s">
        <v>782</v>
      </c>
      <c r="C109" s="5">
        <v>4</v>
      </c>
      <c r="D109" s="5">
        <v>7</v>
      </c>
      <c r="E109" s="14">
        <v>0.46677154430514001</v>
      </c>
      <c r="F109" s="9">
        <v>0.64066333667688402</v>
      </c>
    </row>
    <row r="110" spans="1:6" ht="15.75" x14ac:dyDescent="0.25">
      <c r="A110" s="5" t="s">
        <v>775</v>
      </c>
      <c r="B110" s="5" t="s">
        <v>785</v>
      </c>
      <c r="C110" s="5">
        <v>8</v>
      </c>
      <c r="D110" s="5">
        <v>9</v>
      </c>
      <c r="E110" s="14">
        <v>0.45974001768471101</v>
      </c>
      <c r="F110" s="9">
        <v>0.64570284191516802</v>
      </c>
    </row>
    <row r="111" spans="1:6" ht="15.75" x14ac:dyDescent="0.25">
      <c r="A111" s="5" t="s">
        <v>775</v>
      </c>
      <c r="B111" s="5" t="s">
        <v>786</v>
      </c>
      <c r="C111" s="5">
        <v>8</v>
      </c>
      <c r="D111" s="5">
        <v>11</v>
      </c>
      <c r="E111" s="14">
        <v>-0.45776422257939098</v>
      </c>
      <c r="F111" s="9">
        <v>0.64712184229716097</v>
      </c>
    </row>
    <row r="112" spans="1:6" ht="15.75" x14ac:dyDescent="0.25">
      <c r="A112" s="5" t="s">
        <v>801</v>
      </c>
      <c r="B112" s="5" t="s">
        <v>782</v>
      </c>
      <c r="C112" s="5">
        <v>5</v>
      </c>
      <c r="D112" s="5">
        <v>7</v>
      </c>
      <c r="E112" s="14">
        <v>-0.45688162889588901</v>
      </c>
      <c r="F112" s="9">
        <v>0.64775612923322701</v>
      </c>
    </row>
    <row r="113" spans="1:6" ht="15.75" x14ac:dyDescent="0.25">
      <c r="A113" s="5" t="s">
        <v>783</v>
      </c>
      <c r="B113" s="5" t="s">
        <v>785</v>
      </c>
      <c r="C113" s="5">
        <v>8</v>
      </c>
      <c r="D113" s="5">
        <v>9</v>
      </c>
      <c r="E113" s="14">
        <v>0.44434202666177802</v>
      </c>
      <c r="F113" s="9">
        <v>0.65679532070312796</v>
      </c>
    </row>
    <row r="114" spans="1:6" ht="15.75" x14ac:dyDescent="0.25">
      <c r="A114" s="5" t="s">
        <v>777</v>
      </c>
      <c r="B114" s="5" t="s">
        <v>780</v>
      </c>
      <c r="C114" s="5">
        <v>28</v>
      </c>
      <c r="D114" s="5">
        <v>8</v>
      </c>
      <c r="E114" s="14">
        <v>0.43345220381021099</v>
      </c>
      <c r="F114" s="9">
        <v>0.66468628218981696</v>
      </c>
    </row>
    <row r="115" spans="1:6" ht="15.75" x14ac:dyDescent="0.25">
      <c r="A115" s="5" t="s">
        <v>801</v>
      </c>
      <c r="B115" s="5" t="s">
        <v>785</v>
      </c>
      <c r="C115" s="5">
        <v>5</v>
      </c>
      <c r="D115" s="5">
        <v>9</v>
      </c>
      <c r="E115" s="14">
        <v>-0.42925413948086899</v>
      </c>
      <c r="F115" s="9">
        <v>0.66773828738428398</v>
      </c>
    </row>
    <row r="116" spans="1:6" ht="15.75" x14ac:dyDescent="0.25">
      <c r="A116" s="5" t="s">
        <v>771</v>
      </c>
      <c r="B116" s="5" t="s">
        <v>773</v>
      </c>
      <c r="C116" s="5">
        <v>21</v>
      </c>
      <c r="D116" s="5">
        <v>5</v>
      </c>
      <c r="E116" s="14">
        <v>-0.41879663540448803</v>
      </c>
      <c r="F116" s="9">
        <v>0.67536476400966805</v>
      </c>
    </row>
    <row r="117" spans="1:6" ht="15.75" x14ac:dyDescent="0.25">
      <c r="A117" s="5" t="s">
        <v>775</v>
      </c>
      <c r="B117" s="5" t="s">
        <v>782</v>
      </c>
      <c r="C117" s="5">
        <v>8</v>
      </c>
      <c r="D117" s="5">
        <v>7</v>
      </c>
      <c r="E117" s="14">
        <v>0.37735066788270499</v>
      </c>
      <c r="F117" s="9">
        <v>0.70591302291121905</v>
      </c>
    </row>
    <row r="118" spans="1:6" ht="15.75" x14ac:dyDescent="0.25">
      <c r="A118" s="5" t="s">
        <v>782</v>
      </c>
      <c r="B118" s="5" t="s">
        <v>783</v>
      </c>
      <c r="C118" s="5">
        <v>7</v>
      </c>
      <c r="D118" s="5">
        <v>8</v>
      </c>
      <c r="E118" s="14">
        <v>-0.36289391829220302</v>
      </c>
      <c r="F118" s="9">
        <v>0.71668413001846798</v>
      </c>
    </row>
    <row r="119" spans="1:6" ht="15.75" x14ac:dyDescent="0.25">
      <c r="A119" s="5" t="s">
        <v>780</v>
      </c>
      <c r="B119" s="5" t="s">
        <v>786</v>
      </c>
      <c r="C119" s="5">
        <v>8</v>
      </c>
      <c r="D119" s="5">
        <v>11</v>
      </c>
      <c r="E119" s="14">
        <v>-0.345048408979441</v>
      </c>
      <c r="F119" s="9">
        <v>0.73005797785278803</v>
      </c>
    </row>
    <row r="120" spans="1:6" ht="15.75" x14ac:dyDescent="0.25">
      <c r="A120" s="5" t="s">
        <v>773</v>
      </c>
      <c r="B120" s="5" t="s">
        <v>781</v>
      </c>
      <c r="C120" s="5">
        <v>5</v>
      </c>
      <c r="D120" s="5">
        <v>17</v>
      </c>
      <c r="E120" s="14">
        <v>0.32389729101199399</v>
      </c>
      <c r="F120" s="9">
        <v>0.74601579498941695</v>
      </c>
    </row>
    <row r="121" spans="1:6" ht="15.75" x14ac:dyDescent="0.25">
      <c r="A121" s="5" t="s">
        <v>801</v>
      </c>
      <c r="B121" s="5" t="s">
        <v>784</v>
      </c>
      <c r="C121" s="5">
        <v>5</v>
      </c>
      <c r="D121" s="5">
        <v>5</v>
      </c>
      <c r="E121" s="14">
        <v>-0.294741113218914</v>
      </c>
      <c r="F121" s="9">
        <v>0.76819165374366605</v>
      </c>
    </row>
    <row r="122" spans="1:6" ht="15.75" x14ac:dyDescent="0.25">
      <c r="A122" s="5" t="s">
        <v>772</v>
      </c>
      <c r="B122" s="5" t="s">
        <v>778</v>
      </c>
      <c r="C122" s="5">
        <v>4</v>
      </c>
      <c r="D122" s="5">
        <v>22</v>
      </c>
      <c r="E122" s="14">
        <v>-0.289601779441999</v>
      </c>
      <c r="F122" s="9">
        <v>0.77212090551752899</v>
      </c>
    </row>
    <row r="123" spans="1:6" ht="15.75" x14ac:dyDescent="0.25">
      <c r="A123" s="5" t="s">
        <v>772</v>
      </c>
      <c r="B123" s="5" t="s">
        <v>777</v>
      </c>
      <c r="C123" s="5">
        <v>4</v>
      </c>
      <c r="D123" s="5">
        <v>28</v>
      </c>
      <c r="E123" s="14">
        <v>-0.241103027251198</v>
      </c>
      <c r="F123" s="9">
        <v>0.80947526657306201</v>
      </c>
    </row>
    <row r="124" spans="1:6" ht="15.75" x14ac:dyDescent="0.25">
      <c r="A124" s="5" t="s">
        <v>772</v>
      </c>
      <c r="B124" s="5" t="s">
        <v>786</v>
      </c>
      <c r="C124" s="5">
        <v>4</v>
      </c>
      <c r="D124" s="5">
        <v>11</v>
      </c>
      <c r="E124" s="14">
        <v>-0.19771002852239</v>
      </c>
      <c r="F124" s="9">
        <v>0.84327194297323704</v>
      </c>
    </row>
    <row r="125" spans="1:6" ht="15.75" x14ac:dyDescent="0.25">
      <c r="A125" s="5" t="s">
        <v>800</v>
      </c>
      <c r="B125" s="5" t="s">
        <v>801</v>
      </c>
      <c r="C125" s="5">
        <v>4</v>
      </c>
      <c r="D125" s="5">
        <v>5</v>
      </c>
      <c r="E125" s="14">
        <v>-0.197578490379161</v>
      </c>
      <c r="F125" s="9">
        <v>0.843374865227698</v>
      </c>
    </row>
    <row r="126" spans="1:6" ht="15.75" x14ac:dyDescent="0.25">
      <c r="A126" s="5" t="s">
        <v>772</v>
      </c>
      <c r="B126" s="5" t="s">
        <v>783</v>
      </c>
      <c r="C126" s="5">
        <v>4</v>
      </c>
      <c r="D126" s="5">
        <v>8</v>
      </c>
      <c r="E126" s="14">
        <v>0.17105456796341001</v>
      </c>
      <c r="F126" s="9">
        <v>0.86418085879003204</v>
      </c>
    </row>
    <row r="127" spans="1:6" ht="15.75" x14ac:dyDescent="0.25">
      <c r="A127" s="5" t="s">
        <v>772</v>
      </c>
      <c r="B127" s="5" t="s">
        <v>775</v>
      </c>
      <c r="C127" s="5">
        <v>4</v>
      </c>
      <c r="D127" s="5">
        <v>8</v>
      </c>
      <c r="E127" s="14">
        <v>0.158836384537452</v>
      </c>
      <c r="F127" s="9">
        <v>0.87379778197471003</v>
      </c>
    </row>
    <row r="128" spans="1:6" ht="15.75" x14ac:dyDescent="0.25">
      <c r="A128" s="5" t="s">
        <v>782</v>
      </c>
      <c r="B128" s="5" t="s">
        <v>784</v>
      </c>
      <c r="C128" s="5">
        <v>7</v>
      </c>
      <c r="D128" s="5">
        <v>5</v>
      </c>
      <c r="E128" s="14">
        <v>0.13852484090724701</v>
      </c>
      <c r="F128" s="9">
        <v>0.88982563866267195</v>
      </c>
    </row>
    <row r="129" spans="1:6" ht="15.75" x14ac:dyDescent="0.25">
      <c r="A129" s="5" t="s">
        <v>771</v>
      </c>
      <c r="B129" s="5" t="s">
        <v>781</v>
      </c>
      <c r="C129" s="5">
        <v>21</v>
      </c>
      <c r="D129" s="5">
        <v>17</v>
      </c>
      <c r="E129" s="14">
        <v>-0.13368979611992499</v>
      </c>
      <c r="F129" s="9">
        <v>0.89364787424443404</v>
      </c>
    </row>
    <row r="130" spans="1:6" ht="15.75" x14ac:dyDescent="0.25">
      <c r="A130" s="5" t="s">
        <v>780</v>
      </c>
      <c r="B130" s="5" t="s">
        <v>783</v>
      </c>
      <c r="C130" s="5">
        <v>8</v>
      </c>
      <c r="D130" s="5">
        <v>8</v>
      </c>
      <c r="E130" s="14">
        <v>0.11971325990930901</v>
      </c>
      <c r="F130" s="9">
        <v>0.90471029601534603</v>
      </c>
    </row>
    <row r="131" spans="1:6" ht="15.75" x14ac:dyDescent="0.25">
      <c r="A131" s="5" t="s">
        <v>778</v>
      </c>
      <c r="B131" s="5" t="s">
        <v>786</v>
      </c>
      <c r="C131" s="5">
        <v>22</v>
      </c>
      <c r="D131" s="5">
        <v>11</v>
      </c>
      <c r="E131" s="14">
        <v>0.113675273888656</v>
      </c>
      <c r="F131" s="9">
        <v>0.90949521402112199</v>
      </c>
    </row>
    <row r="132" spans="1:6" ht="15.75" x14ac:dyDescent="0.25">
      <c r="A132" s="5" t="s">
        <v>775</v>
      </c>
      <c r="B132" s="5" t="s">
        <v>780</v>
      </c>
      <c r="C132" s="5">
        <v>8</v>
      </c>
      <c r="D132" s="5">
        <v>8</v>
      </c>
      <c r="E132" s="14">
        <v>-0.104749102420645</v>
      </c>
      <c r="F132" s="9">
        <v>0.91657489814934301</v>
      </c>
    </row>
    <row r="133" spans="1:6" ht="15.75" x14ac:dyDescent="0.25">
      <c r="A133" s="5" t="s">
        <v>777</v>
      </c>
      <c r="B133" s="5" t="s">
        <v>778</v>
      </c>
      <c r="C133" s="5">
        <v>28</v>
      </c>
      <c r="D133" s="5">
        <v>22</v>
      </c>
      <c r="E133" s="14">
        <v>-0.10017560491559099</v>
      </c>
      <c r="F133" s="9">
        <v>0.92020491303355101</v>
      </c>
    </row>
    <row r="134" spans="1:6" ht="15.75" x14ac:dyDescent="0.25">
      <c r="A134" s="5" t="s">
        <v>784</v>
      </c>
      <c r="B134" s="5" t="s">
        <v>785</v>
      </c>
      <c r="C134" s="5">
        <v>5</v>
      </c>
      <c r="D134" s="5">
        <v>9</v>
      </c>
      <c r="E134" s="14">
        <v>-9.5049130885049404E-2</v>
      </c>
      <c r="F134" s="9">
        <v>0.92427580273309395</v>
      </c>
    </row>
    <row r="135" spans="1:6" ht="15.75" x14ac:dyDescent="0.25">
      <c r="A135" s="5" t="s">
        <v>772</v>
      </c>
      <c r="B135" s="5" t="s">
        <v>780</v>
      </c>
      <c r="C135" s="5">
        <v>4</v>
      </c>
      <c r="D135" s="5">
        <v>8</v>
      </c>
      <c r="E135" s="14">
        <v>7.3309100555747006E-2</v>
      </c>
      <c r="F135" s="9">
        <v>0.94156014999176796</v>
      </c>
    </row>
    <row r="136" spans="1:6" ht="15.75" x14ac:dyDescent="0.25">
      <c r="A136" s="5" t="s">
        <v>782</v>
      </c>
      <c r="B136" s="5" t="s">
        <v>785</v>
      </c>
      <c r="C136" s="5">
        <v>7</v>
      </c>
      <c r="D136" s="5">
        <v>9</v>
      </c>
      <c r="E136" s="14">
        <v>5.5751210435265097E-2</v>
      </c>
      <c r="F136" s="9">
        <v>0.95554000288150198</v>
      </c>
    </row>
    <row r="137" spans="1:6" ht="15.75" x14ac:dyDescent="0.25">
      <c r="A137" s="5" t="s">
        <v>777</v>
      </c>
      <c r="B137" s="5" t="s">
        <v>786</v>
      </c>
      <c r="C137" s="5">
        <v>28</v>
      </c>
      <c r="D137" s="5">
        <v>11</v>
      </c>
      <c r="E137" s="14">
        <v>3.7761733370514403E-2</v>
      </c>
      <c r="F137" s="9">
        <v>0.96987765494341105</v>
      </c>
    </row>
    <row r="138" spans="1:6" ht="15.75" x14ac:dyDescent="0.25">
      <c r="A138" s="5" t="s">
        <v>775</v>
      </c>
      <c r="B138" s="5" t="s">
        <v>783</v>
      </c>
      <c r="C138" s="5">
        <v>8</v>
      </c>
      <c r="D138" s="5">
        <v>8</v>
      </c>
      <c r="E138" s="14">
        <v>1.49641574886636E-2</v>
      </c>
      <c r="F138" s="9">
        <v>0.98806077535985704</v>
      </c>
    </row>
  </sheetData>
  <mergeCells count="1">
    <mergeCell ref="A1:F1"/>
  </mergeCells>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EED37C-307A-4DFF-9B59-79744BAF0D8E}">
  <dimension ref="A1:F107"/>
  <sheetViews>
    <sheetView workbookViewId="0">
      <selection activeCell="A2" sqref="A2"/>
    </sheetView>
  </sheetViews>
  <sheetFormatPr defaultRowHeight="15" x14ac:dyDescent="0.25"/>
  <cols>
    <col min="1" max="2" width="17.7109375" bestFit="1" customWidth="1"/>
    <col min="3" max="4" width="3.42578125" bestFit="1" customWidth="1"/>
    <col min="5" max="5" width="8.5703125" bestFit="1" customWidth="1"/>
  </cols>
  <sheetData>
    <row r="1" spans="1:6" ht="103.5" customHeight="1" x14ac:dyDescent="0.25">
      <c r="A1" s="42" t="s">
        <v>836</v>
      </c>
      <c r="B1" s="43"/>
      <c r="C1" s="43"/>
      <c r="D1" s="43"/>
      <c r="E1" s="43"/>
      <c r="F1" s="44"/>
    </row>
    <row r="2" spans="1:6" ht="15.75" x14ac:dyDescent="0.25">
      <c r="A2" s="2" t="s">
        <v>795</v>
      </c>
      <c r="B2" s="2" t="s">
        <v>796</v>
      </c>
      <c r="C2" s="2" t="s">
        <v>797</v>
      </c>
      <c r="D2" s="2" t="s">
        <v>798</v>
      </c>
      <c r="E2" s="2" t="s">
        <v>799</v>
      </c>
      <c r="F2" s="13" t="s">
        <v>793</v>
      </c>
    </row>
    <row r="3" spans="1:6" ht="15.75" x14ac:dyDescent="0.25">
      <c r="A3" s="15" t="s">
        <v>773</v>
      </c>
      <c r="B3" s="15" t="s">
        <v>784</v>
      </c>
      <c r="C3" s="15">
        <v>5</v>
      </c>
      <c r="D3" s="15">
        <v>5</v>
      </c>
      <c r="E3" s="16">
        <v>3.8289644605145199</v>
      </c>
      <c r="F3" s="17">
        <v>1.2868358638895799E-4</v>
      </c>
    </row>
    <row r="4" spans="1:6" ht="15.75" x14ac:dyDescent="0.25">
      <c r="A4" s="15" t="s">
        <v>773</v>
      </c>
      <c r="B4" s="15" t="s">
        <v>780</v>
      </c>
      <c r="C4" s="15">
        <v>5</v>
      </c>
      <c r="D4" s="15">
        <v>8</v>
      </c>
      <c r="E4" s="16">
        <v>3.6451049746912099</v>
      </c>
      <c r="F4" s="17">
        <v>2.67282678204416E-4</v>
      </c>
    </row>
    <row r="5" spans="1:6" ht="15.75" x14ac:dyDescent="0.25">
      <c r="A5" s="15" t="s">
        <v>773</v>
      </c>
      <c r="B5" s="15" t="s">
        <v>775</v>
      </c>
      <c r="C5" s="15">
        <v>5</v>
      </c>
      <c r="D5" s="15">
        <v>7</v>
      </c>
      <c r="E5" s="16">
        <v>3.4773618739627699</v>
      </c>
      <c r="F5" s="17">
        <v>5.0637388029824604E-4</v>
      </c>
    </row>
    <row r="6" spans="1:6" ht="15.75" x14ac:dyDescent="0.25">
      <c r="A6" s="15" t="s">
        <v>783</v>
      </c>
      <c r="B6" s="15" t="s">
        <v>784</v>
      </c>
      <c r="C6" s="15">
        <v>7</v>
      </c>
      <c r="D6" s="15">
        <v>5</v>
      </c>
      <c r="E6" s="16">
        <v>3.19926227331504</v>
      </c>
      <c r="F6" s="17">
        <v>1.3777976418091001E-3</v>
      </c>
    </row>
    <row r="7" spans="1:6" ht="15.75" x14ac:dyDescent="0.25">
      <c r="A7" s="15" t="s">
        <v>773</v>
      </c>
      <c r="B7" s="15" t="s">
        <v>776</v>
      </c>
      <c r="C7" s="15">
        <v>5</v>
      </c>
      <c r="D7" s="15">
        <v>4</v>
      </c>
      <c r="E7" s="16">
        <v>3.0998761168292299</v>
      </c>
      <c r="F7" s="17">
        <v>1.9360159896821901E-3</v>
      </c>
    </row>
    <row r="8" spans="1:6" ht="15.75" x14ac:dyDescent="0.25">
      <c r="A8" s="15" t="s">
        <v>773</v>
      </c>
      <c r="B8" s="15" t="s">
        <v>785</v>
      </c>
      <c r="C8" s="15">
        <v>5</v>
      </c>
      <c r="D8" s="15">
        <v>9</v>
      </c>
      <c r="E8" s="16">
        <v>3.0043110868780301</v>
      </c>
      <c r="F8" s="17">
        <v>2.6618300555215002E-3</v>
      </c>
    </row>
    <row r="9" spans="1:6" ht="15.75" x14ac:dyDescent="0.25">
      <c r="A9" s="15" t="s">
        <v>780</v>
      </c>
      <c r="B9" s="15" t="s">
        <v>783</v>
      </c>
      <c r="C9" s="15">
        <v>8</v>
      </c>
      <c r="D9" s="15">
        <v>7</v>
      </c>
      <c r="E9" s="16">
        <v>-2.95561477765601</v>
      </c>
      <c r="F9" s="17">
        <v>3.1204656642188802E-3</v>
      </c>
    </row>
    <row r="10" spans="1:6" ht="15.75" x14ac:dyDescent="0.25">
      <c r="A10" s="15" t="s">
        <v>771</v>
      </c>
      <c r="B10" s="15" t="s">
        <v>773</v>
      </c>
      <c r="C10" s="15">
        <v>17</v>
      </c>
      <c r="D10" s="15">
        <v>5</v>
      </c>
      <c r="E10" s="16">
        <v>-2.90905266761101</v>
      </c>
      <c r="F10" s="17">
        <v>3.6252578131777502E-3</v>
      </c>
    </row>
    <row r="11" spans="1:6" ht="15.75" x14ac:dyDescent="0.25">
      <c r="A11" s="15" t="s">
        <v>773</v>
      </c>
      <c r="B11" s="15" t="s">
        <v>779</v>
      </c>
      <c r="C11" s="15">
        <v>5</v>
      </c>
      <c r="D11" s="15">
        <v>15</v>
      </c>
      <c r="E11" s="16">
        <v>2.9002827668048798</v>
      </c>
      <c r="F11" s="17">
        <v>3.7282616235355202E-3</v>
      </c>
    </row>
    <row r="12" spans="1:6" ht="15.75" x14ac:dyDescent="0.25">
      <c r="A12" s="5" t="s">
        <v>775</v>
      </c>
      <c r="B12" s="5" t="s">
        <v>783</v>
      </c>
      <c r="C12" s="5">
        <v>7</v>
      </c>
      <c r="D12" s="5">
        <v>7</v>
      </c>
      <c r="E12" s="14">
        <v>-2.7833834598841198</v>
      </c>
      <c r="F12" s="18">
        <v>5.3795184689318801E-3</v>
      </c>
    </row>
    <row r="13" spans="1:6" ht="15.75" x14ac:dyDescent="0.25">
      <c r="A13" s="5" t="s">
        <v>773</v>
      </c>
      <c r="B13" s="5" t="s">
        <v>777</v>
      </c>
      <c r="C13" s="5">
        <v>5</v>
      </c>
      <c r="D13" s="5">
        <v>27</v>
      </c>
      <c r="E13" s="14">
        <v>2.7035932112322998</v>
      </c>
      <c r="F13" s="18">
        <v>6.8594206294220897E-3</v>
      </c>
    </row>
    <row r="14" spans="1:6" ht="15.75" x14ac:dyDescent="0.25">
      <c r="A14" s="5" t="s">
        <v>772</v>
      </c>
      <c r="B14" s="5" t="s">
        <v>773</v>
      </c>
      <c r="C14" s="5">
        <v>4</v>
      </c>
      <c r="D14" s="5">
        <v>5</v>
      </c>
      <c r="E14" s="14">
        <v>-2.5112920440135502</v>
      </c>
      <c r="F14" s="18">
        <v>1.20290135914907E-2</v>
      </c>
    </row>
    <row r="15" spans="1:6" ht="15.75" x14ac:dyDescent="0.25">
      <c r="A15" s="5" t="s">
        <v>781</v>
      </c>
      <c r="B15" s="5" t="s">
        <v>784</v>
      </c>
      <c r="C15" s="5">
        <v>17</v>
      </c>
      <c r="D15" s="5">
        <v>5</v>
      </c>
      <c r="E15" s="14">
        <v>2.44776456720653</v>
      </c>
      <c r="F15" s="18">
        <v>1.4374554855001701E-2</v>
      </c>
    </row>
    <row r="16" spans="1:6" ht="15.75" x14ac:dyDescent="0.25">
      <c r="A16" s="5" t="s">
        <v>776</v>
      </c>
      <c r="B16" s="5" t="s">
        <v>783</v>
      </c>
      <c r="C16" s="5">
        <v>4</v>
      </c>
      <c r="D16" s="5">
        <v>7</v>
      </c>
      <c r="E16" s="14">
        <v>-2.4428009625093798</v>
      </c>
      <c r="F16" s="18">
        <v>1.45737723899557E-2</v>
      </c>
    </row>
    <row r="17" spans="1:6" ht="15.75" x14ac:dyDescent="0.25">
      <c r="A17" s="5" t="s">
        <v>787</v>
      </c>
      <c r="B17" s="5" t="s">
        <v>773</v>
      </c>
      <c r="C17" s="5">
        <v>5</v>
      </c>
      <c r="D17" s="5">
        <v>5</v>
      </c>
      <c r="E17" s="14">
        <v>-2.4066742592080899</v>
      </c>
      <c r="F17" s="18">
        <v>1.6098521703446701E-2</v>
      </c>
    </row>
    <row r="18" spans="1:6" ht="15.75" x14ac:dyDescent="0.25">
      <c r="A18" s="5" t="s">
        <v>773</v>
      </c>
      <c r="B18" s="5" t="s">
        <v>782</v>
      </c>
      <c r="C18" s="5">
        <v>5</v>
      </c>
      <c r="D18" s="5">
        <v>6</v>
      </c>
      <c r="E18" s="14">
        <v>2.3977697764078498</v>
      </c>
      <c r="F18" s="18">
        <v>1.6495229194679401E-2</v>
      </c>
    </row>
    <row r="19" spans="1:6" ht="15.75" x14ac:dyDescent="0.25">
      <c r="A19" s="5" t="s">
        <v>773</v>
      </c>
      <c r="B19" s="5" t="s">
        <v>781</v>
      </c>
      <c r="C19" s="5">
        <v>5</v>
      </c>
      <c r="D19" s="5">
        <v>17</v>
      </c>
      <c r="E19" s="14">
        <v>2.3122628417865201</v>
      </c>
      <c r="F19" s="18">
        <v>2.07632030713172E-2</v>
      </c>
    </row>
    <row r="20" spans="1:6" ht="15.75" x14ac:dyDescent="0.25">
      <c r="A20" s="5" t="s">
        <v>773</v>
      </c>
      <c r="B20" s="5" t="s">
        <v>786</v>
      </c>
      <c r="C20" s="5">
        <v>5</v>
      </c>
      <c r="D20" s="5">
        <v>11</v>
      </c>
      <c r="E20" s="14">
        <v>2.2881382210044299</v>
      </c>
      <c r="F20" s="18">
        <v>2.2129473048226302E-2</v>
      </c>
    </row>
    <row r="21" spans="1:6" ht="15.75" x14ac:dyDescent="0.25">
      <c r="A21" s="5" t="s">
        <v>777</v>
      </c>
      <c r="B21" s="5" t="s">
        <v>784</v>
      </c>
      <c r="C21" s="5">
        <v>27</v>
      </c>
      <c r="D21" s="5">
        <v>5</v>
      </c>
      <c r="E21" s="14">
        <v>2.2703775282577401</v>
      </c>
      <c r="F21" s="18">
        <v>2.3184686737968401E-2</v>
      </c>
    </row>
    <row r="22" spans="1:6" ht="15.75" x14ac:dyDescent="0.25">
      <c r="A22" s="5" t="s">
        <v>783</v>
      </c>
      <c r="B22" s="5" t="s">
        <v>785</v>
      </c>
      <c r="C22" s="5">
        <v>7</v>
      </c>
      <c r="D22" s="5">
        <v>9</v>
      </c>
      <c r="E22" s="14">
        <v>2.2370576326921801</v>
      </c>
      <c r="F22" s="18">
        <v>2.52825735263187E-2</v>
      </c>
    </row>
    <row r="23" spans="1:6" ht="15.75" x14ac:dyDescent="0.25">
      <c r="A23" s="5" t="s">
        <v>784</v>
      </c>
      <c r="B23" s="5" t="s">
        <v>786</v>
      </c>
      <c r="C23" s="5">
        <v>5</v>
      </c>
      <c r="D23" s="5">
        <v>11</v>
      </c>
      <c r="E23" s="14">
        <v>-2.2017205913458602</v>
      </c>
      <c r="F23" s="18">
        <v>2.7685051285377099E-2</v>
      </c>
    </row>
    <row r="24" spans="1:6" ht="15.75" x14ac:dyDescent="0.25">
      <c r="A24" s="5" t="s">
        <v>780</v>
      </c>
      <c r="B24" s="5" t="s">
        <v>781</v>
      </c>
      <c r="C24" s="5">
        <v>8</v>
      </c>
      <c r="D24" s="5">
        <v>17</v>
      </c>
      <c r="E24" s="14">
        <v>-2.1030441229872898</v>
      </c>
      <c r="F24" s="18">
        <v>3.5461912687543201E-2</v>
      </c>
    </row>
    <row r="25" spans="1:6" ht="15.75" x14ac:dyDescent="0.25">
      <c r="A25" s="5" t="s">
        <v>771</v>
      </c>
      <c r="B25" s="5" t="s">
        <v>783</v>
      </c>
      <c r="C25" s="5">
        <v>17</v>
      </c>
      <c r="D25" s="5">
        <v>7</v>
      </c>
      <c r="E25" s="14">
        <v>-2.0744638247161702</v>
      </c>
      <c r="F25" s="18">
        <v>3.8036255084510098E-2</v>
      </c>
    </row>
    <row r="26" spans="1:6" ht="15.75" x14ac:dyDescent="0.25">
      <c r="A26" s="5" t="s">
        <v>804</v>
      </c>
      <c r="B26" s="5" t="s">
        <v>783</v>
      </c>
      <c r="C26" s="5">
        <v>15</v>
      </c>
      <c r="D26" s="5">
        <v>7</v>
      </c>
      <c r="E26" s="14">
        <v>-2.0739956096571599</v>
      </c>
      <c r="F26" s="18">
        <v>3.8079718603219098E-2</v>
      </c>
    </row>
    <row r="27" spans="1:6" ht="15.75" x14ac:dyDescent="0.25">
      <c r="A27" s="5" t="s">
        <v>775</v>
      </c>
      <c r="B27" s="5" t="s">
        <v>781</v>
      </c>
      <c r="C27" s="5">
        <v>7</v>
      </c>
      <c r="D27" s="5">
        <v>17</v>
      </c>
      <c r="E27" s="14">
        <v>-1.91449433188423</v>
      </c>
      <c r="F27" s="9">
        <v>5.5557022683093399E-2</v>
      </c>
    </row>
    <row r="28" spans="1:6" ht="15.75" x14ac:dyDescent="0.25">
      <c r="A28" s="5" t="s">
        <v>777</v>
      </c>
      <c r="B28" s="5" t="s">
        <v>780</v>
      </c>
      <c r="C28" s="5">
        <v>27</v>
      </c>
      <c r="D28" s="5">
        <v>8</v>
      </c>
      <c r="E28" s="14">
        <v>1.89235687634649</v>
      </c>
      <c r="F28" s="9">
        <v>5.8443447606124903E-2</v>
      </c>
    </row>
    <row r="29" spans="1:6" ht="15.75" x14ac:dyDescent="0.25">
      <c r="A29" s="5" t="s">
        <v>771</v>
      </c>
      <c r="B29" s="5" t="s">
        <v>784</v>
      </c>
      <c r="C29" s="5">
        <v>17</v>
      </c>
      <c r="D29" s="5">
        <v>5</v>
      </c>
      <c r="E29" s="14">
        <v>1.8509747413820401</v>
      </c>
      <c r="F29" s="9">
        <v>6.41731869770409E-2</v>
      </c>
    </row>
    <row r="30" spans="1:6" ht="15.75" x14ac:dyDescent="0.25">
      <c r="A30" s="5" t="s">
        <v>780</v>
      </c>
      <c r="B30" s="5" t="s">
        <v>786</v>
      </c>
      <c r="C30" s="5">
        <v>8</v>
      </c>
      <c r="D30" s="5">
        <v>11</v>
      </c>
      <c r="E30" s="14">
        <v>-1.8161650137751799</v>
      </c>
      <c r="F30" s="9">
        <v>6.9345063138057994E-2</v>
      </c>
    </row>
    <row r="31" spans="1:6" ht="15.75" x14ac:dyDescent="0.25">
      <c r="A31" s="5" t="s">
        <v>772</v>
      </c>
      <c r="B31" s="5" t="s">
        <v>783</v>
      </c>
      <c r="C31" s="5">
        <v>4</v>
      </c>
      <c r="D31" s="5">
        <v>7</v>
      </c>
      <c r="E31" s="14">
        <v>-1.8128635012749801</v>
      </c>
      <c r="F31" s="9">
        <v>6.9852876848693998E-2</v>
      </c>
    </row>
    <row r="32" spans="1:6" ht="15.75" x14ac:dyDescent="0.25">
      <c r="A32" s="5" t="s">
        <v>777</v>
      </c>
      <c r="B32" s="5" t="s">
        <v>783</v>
      </c>
      <c r="C32" s="5">
        <v>27</v>
      </c>
      <c r="D32" s="5">
        <v>7</v>
      </c>
      <c r="E32" s="14">
        <v>-1.81056056054853</v>
      </c>
      <c r="F32" s="9">
        <v>7.0208901891085307E-2</v>
      </c>
    </row>
    <row r="33" spans="1:6" ht="15.75" x14ac:dyDescent="0.25">
      <c r="A33" s="5" t="s">
        <v>804</v>
      </c>
      <c r="B33" s="5" t="s">
        <v>784</v>
      </c>
      <c r="C33" s="5">
        <v>15</v>
      </c>
      <c r="D33" s="5">
        <v>5</v>
      </c>
      <c r="E33" s="14">
        <v>1.7892218189509499</v>
      </c>
      <c r="F33" s="9">
        <v>7.3579099109498003E-2</v>
      </c>
    </row>
    <row r="34" spans="1:6" ht="15.75" x14ac:dyDescent="0.25">
      <c r="A34" s="5" t="s">
        <v>775</v>
      </c>
      <c r="B34" s="5" t="s">
        <v>777</v>
      </c>
      <c r="C34" s="5">
        <v>7</v>
      </c>
      <c r="D34" s="5">
        <v>27</v>
      </c>
      <c r="E34" s="14">
        <v>-1.6972042220312999</v>
      </c>
      <c r="F34" s="9">
        <v>8.96580571975788E-2</v>
      </c>
    </row>
    <row r="35" spans="1:6" ht="15.75" x14ac:dyDescent="0.25">
      <c r="A35" s="5" t="s">
        <v>787</v>
      </c>
      <c r="B35" s="5" t="s">
        <v>783</v>
      </c>
      <c r="C35" s="5">
        <v>5</v>
      </c>
      <c r="D35" s="5">
        <v>7</v>
      </c>
      <c r="E35" s="14">
        <v>-1.6630132745561499</v>
      </c>
      <c r="F35" s="9">
        <v>9.6309778322066594E-2</v>
      </c>
    </row>
    <row r="36" spans="1:6" ht="15.75" x14ac:dyDescent="0.25">
      <c r="A36" s="5" t="s">
        <v>775</v>
      </c>
      <c r="B36" s="5" t="s">
        <v>786</v>
      </c>
      <c r="C36" s="5">
        <v>7</v>
      </c>
      <c r="D36" s="5">
        <v>11</v>
      </c>
      <c r="E36" s="14">
        <v>-1.65876931734581</v>
      </c>
      <c r="F36" s="9">
        <v>9.7162285335396295E-2</v>
      </c>
    </row>
    <row r="37" spans="1:6" ht="15.75" x14ac:dyDescent="0.25">
      <c r="A37" s="5" t="s">
        <v>776</v>
      </c>
      <c r="B37" s="5" t="s">
        <v>781</v>
      </c>
      <c r="C37" s="5">
        <v>4</v>
      </c>
      <c r="D37" s="5">
        <v>17</v>
      </c>
      <c r="E37" s="14">
        <v>-1.6251080151013699</v>
      </c>
      <c r="F37" s="9">
        <v>0.10413954536659201</v>
      </c>
    </row>
    <row r="38" spans="1:6" ht="15.75" x14ac:dyDescent="0.25">
      <c r="A38" s="5" t="s">
        <v>782</v>
      </c>
      <c r="B38" s="5" t="s">
        <v>783</v>
      </c>
      <c r="C38" s="5">
        <v>6</v>
      </c>
      <c r="D38" s="5">
        <v>7</v>
      </c>
      <c r="E38" s="14">
        <v>-1.6241041204325699</v>
      </c>
      <c r="F38" s="9">
        <v>0.10435358873737</v>
      </c>
    </row>
    <row r="39" spans="1:6" ht="15.75" x14ac:dyDescent="0.25">
      <c r="A39" s="5" t="s">
        <v>782</v>
      </c>
      <c r="B39" s="5" t="s">
        <v>784</v>
      </c>
      <c r="C39" s="5">
        <v>6</v>
      </c>
      <c r="D39" s="5">
        <v>5</v>
      </c>
      <c r="E39" s="14">
        <v>1.6014531717364</v>
      </c>
      <c r="F39" s="9">
        <v>0.1092765839501</v>
      </c>
    </row>
    <row r="40" spans="1:6" ht="15.75" x14ac:dyDescent="0.25">
      <c r="A40" s="5" t="s">
        <v>776</v>
      </c>
      <c r="B40" s="5" t="s">
        <v>786</v>
      </c>
      <c r="C40" s="5">
        <v>4</v>
      </c>
      <c r="D40" s="5">
        <v>11</v>
      </c>
      <c r="E40" s="14">
        <v>-1.44779496138254</v>
      </c>
      <c r="F40" s="9">
        <v>0.14767440234627499</v>
      </c>
    </row>
    <row r="41" spans="1:6" ht="15.75" x14ac:dyDescent="0.25">
      <c r="A41" s="5" t="s">
        <v>776</v>
      </c>
      <c r="B41" s="5" t="s">
        <v>777</v>
      </c>
      <c r="C41" s="5">
        <v>4</v>
      </c>
      <c r="D41" s="5">
        <v>27</v>
      </c>
      <c r="E41" s="14">
        <v>-1.4244790291165501</v>
      </c>
      <c r="F41" s="9">
        <v>0.15430785143640999</v>
      </c>
    </row>
    <row r="42" spans="1:6" ht="15.75" x14ac:dyDescent="0.25">
      <c r="A42" s="5" t="s">
        <v>787</v>
      </c>
      <c r="B42" s="5" t="s">
        <v>784</v>
      </c>
      <c r="C42" s="5">
        <v>5</v>
      </c>
      <c r="D42" s="5">
        <v>5</v>
      </c>
      <c r="E42" s="14">
        <v>1.42229020130643</v>
      </c>
      <c r="F42" s="9">
        <v>0.15494202229029599</v>
      </c>
    </row>
    <row r="43" spans="1:6" ht="15.75" x14ac:dyDescent="0.25">
      <c r="A43" s="5" t="s">
        <v>783</v>
      </c>
      <c r="B43" s="5" t="s">
        <v>786</v>
      </c>
      <c r="C43" s="5">
        <v>7</v>
      </c>
      <c r="D43" s="5">
        <v>11</v>
      </c>
      <c r="E43" s="14">
        <v>1.41837687735981</v>
      </c>
      <c r="F43" s="9">
        <v>0.15608076269354601</v>
      </c>
    </row>
    <row r="44" spans="1:6" ht="15.75" x14ac:dyDescent="0.25">
      <c r="A44" s="5" t="s">
        <v>781</v>
      </c>
      <c r="B44" s="5" t="s">
        <v>783</v>
      </c>
      <c r="C44" s="5">
        <v>17</v>
      </c>
      <c r="D44" s="5">
        <v>7</v>
      </c>
      <c r="E44" s="14">
        <v>-1.39839462944117</v>
      </c>
      <c r="F44" s="9">
        <v>0.16199459502775601</v>
      </c>
    </row>
    <row r="45" spans="1:6" ht="15.75" x14ac:dyDescent="0.25">
      <c r="A45" s="5" t="s">
        <v>771</v>
      </c>
      <c r="B45" s="5" t="s">
        <v>780</v>
      </c>
      <c r="C45" s="5">
        <v>17</v>
      </c>
      <c r="D45" s="5">
        <v>8</v>
      </c>
      <c r="E45" s="14">
        <v>1.3948982344442999</v>
      </c>
      <c r="F45" s="9">
        <v>0.16304652962285701</v>
      </c>
    </row>
    <row r="46" spans="1:6" ht="15.75" x14ac:dyDescent="0.25">
      <c r="A46" s="5" t="s">
        <v>784</v>
      </c>
      <c r="B46" s="5" t="s">
        <v>785</v>
      </c>
      <c r="C46" s="5">
        <v>5</v>
      </c>
      <c r="D46" s="5">
        <v>9</v>
      </c>
      <c r="E46" s="14">
        <v>-1.3373265165902699</v>
      </c>
      <c r="F46" s="9">
        <v>0.181116079136559</v>
      </c>
    </row>
    <row r="47" spans="1:6" ht="15.75" x14ac:dyDescent="0.25">
      <c r="A47" s="5" t="s">
        <v>804</v>
      </c>
      <c r="B47" s="5" t="s">
        <v>780</v>
      </c>
      <c r="C47" s="5">
        <v>15</v>
      </c>
      <c r="D47" s="5">
        <v>8</v>
      </c>
      <c r="E47" s="14">
        <v>1.32556707754773</v>
      </c>
      <c r="F47" s="9">
        <v>0.184983137301719</v>
      </c>
    </row>
    <row r="48" spans="1:6" ht="15.75" x14ac:dyDescent="0.25">
      <c r="A48" s="5" t="s">
        <v>771</v>
      </c>
      <c r="B48" s="5" t="s">
        <v>775</v>
      </c>
      <c r="C48" s="5">
        <v>17</v>
      </c>
      <c r="D48" s="5">
        <v>7</v>
      </c>
      <c r="E48" s="14">
        <v>1.23842513660923</v>
      </c>
      <c r="F48" s="9">
        <v>0.21555846494897901</v>
      </c>
    </row>
    <row r="49" spans="1:6" ht="15.75" x14ac:dyDescent="0.25">
      <c r="A49" s="5" t="s">
        <v>781</v>
      </c>
      <c r="B49" s="5" t="s">
        <v>785</v>
      </c>
      <c r="C49" s="5">
        <v>17</v>
      </c>
      <c r="D49" s="5">
        <v>9</v>
      </c>
      <c r="E49" s="14">
        <v>1.2113777884317201</v>
      </c>
      <c r="F49" s="9">
        <v>0.225750648098936</v>
      </c>
    </row>
    <row r="50" spans="1:6" ht="15.75" x14ac:dyDescent="0.25">
      <c r="A50" s="5" t="s">
        <v>775</v>
      </c>
      <c r="B50" s="5" t="s">
        <v>804</v>
      </c>
      <c r="C50" s="5">
        <v>7</v>
      </c>
      <c r="D50" s="5">
        <v>15</v>
      </c>
      <c r="E50" s="14">
        <v>-1.1762960174174899</v>
      </c>
      <c r="F50" s="9">
        <v>0.23947660668128401</v>
      </c>
    </row>
    <row r="51" spans="1:6" ht="15.75" x14ac:dyDescent="0.25">
      <c r="A51" s="5" t="s">
        <v>780</v>
      </c>
      <c r="B51" s="5" t="s">
        <v>782</v>
      </c>
      <c r="C51" s="5">
        <v>8</v>
      </c>
      <c r="D51" s="5">
        <v>6</v>
      </c>
      <c r="E51" s="14">
        <v>-1.15932647265733</v>
      </c>
      <c r="F51" s="9">
        <v>0.24632313502584899</v>
      </c>
    </row>
    <row r="52" spans="1:6" ht="15.75" x14ac:dyDescent="0.25">
      <c r="A52" s="5" t="s">
        <v>772</v>
      </c>
      <c r="B52" s="5" t="s">
        <v>784</v>
      </c>
      <c r="C52" s="5">
        <v>4</v>
      </c>
      <c r="D52" s="5">
        <v>5</v>
      </c>
      <c r="E52" s="14">
        <v>1.0986902692559299</v>
      </c>
      <c r="F52" s="9">
        <v>0.27190318838746402</v>
      </c>
    </row>
    <row r="53" spans="1:6" ht="15.75" x14ac:dyDescent="0.25">
      <c r="A53" s="5" t="s">
        <v>771</v>
      </c>
      <c r="B53" s="5" t="s">
        <v>776</v>
      </c>
      <c r="C53" s="5">
        <v>17</v>
      </c>
      <c r="D53" s="5">
        <v>4</v>
      </c>
      <c r="E53" s="14">
        <v>1.0787616007810501</v>
      </c>
      <c r="F53" s="9">
        <v>0.28069401682497402</v>
      </c>
    </row>
    <row r="54" spans="1:6" ht="15.75" x14ac:dyDescent="0.25">
      <c r="A54" s="5" t="s">
        <v>775</v>
      </c>
      <c r="B54" s="5" t="s">
        <v>782</v>
      </c>
      <c r="C54" s="5">
        <v>7</v>
      </c>
      <c r="D54" s="5">
        <v>6</v>
      </c>
      <c r="E54" s="14">
        <v>-1.05008420814458</v>
      </c>
      <c r="F54" s="9">
        <v>0.29367939856630898</v>
      </c>
    </row>
    <row r="55" spans="1:6" ht="15.75" x14ac:dyDescent="0.25">
      <c r="A55" s="5" t="s">
        <v>776</v>
      </c>
      <c r="B55" s="5" t="s">
        <v>804</v>
      </c>
      <c r="C55" s="5">
        <v>4</v>
      </c>
      <c r="D55" s="5">
        <v>15</v>
      </c>
      <c r="E55" s="14">
        <v>-1.03381560015537</v>
      </c>
      <c r="F55" s="9">
        <v>0.30122237722211498</v>
      </c>
    </row>
    <row r="56" spans="1:6" ht="15.75" x14ac:dyDescent="0.25">
      <c r="A56" s="5" t="s">
        <v>785</v>
      </c>
      <c r="B56" s="5" t="s">
        <v>786</v>
      </c>
      <c r="C56" s="5">
        <v>9</v>
      </c>
      <c r="D56" s="5">
        <v>11</v>
      </c>
      <c r="E56" s="14">
        <v>-0.98248614671352996</v>
      </c>
      <c r="F56" s="9">
        <v>0.32586040449704301</v>
      </c>
    </row>
    <row r="57" spans="1:6" ht="15.75" x14ac:dyDescent="0.25">
      <c r="A57" s="5" t="s">
        <v>787</v>
      </c>
      <c r="B57" s="5" t="s">
        <v>780</v>
      </c>
      <c r="C57" s="5">
        <v>5</v>
      </c>
      <c r="D57" s="5">
        <v>8</v>
      </c>
      <c r="E57" s="14">
        <v>0.97513960702533597</v>
      </c>
      <c r="F57" s="9">
        <v>0.32949101436095801</v>
      </c>
    </row>
    <row r="58" spans="1:6" ht="15.75" x14ac:dyDescent="0.25">
      <c r="A58" s="5" t="s">
        <v>776</v>
      </c>
      <c r="B58" s="5" t="s">
        <v>782</v>
      </c>
      <c r="C58" s="5">
        <v>4</v>
      </c>
      <c r="D58" s="5">
        <v>6</v>
      </c>
      <c r="E58" s="14">
        <v>-0.97217832937219095</v>
      </c>
      <c r="F58" s="9">
        <v>0.33096183948173102</v>
      </c>
    </row>
    <row r="59" spans="1:6" ht="15.75" x14ac:dyDescent="0.25">
      <c r="A59" s="5" t="s">
        <v>773</v>
      </c>
      <c r="B59" s="5" t="s">
        <v>783</v>
      </c>
      <c r="C59" s="5">
        <v>5</v>
      </c>
      <c r="D59" s="5">
        <v>7</v>
      </c>
      <c r="E59" s="14">
        <v>0.93649202868726</v>
      </c>
      <c r="F59" s="9">
        <v>0.34901991486251599</v>
      </c>
    </row>
    <row r="60" spans="1:6" ht="15.75" x14ac:dyDescent="0.25">
      <c r="A60" s="5" t="s">
        <v>777</v>
      </c>
      <c r="B60" s="5" t="s">
        <v>785</v>
      </c>
      <c r="C60" s="5">
        <v>27</v>
      </c>
      <c r="D60" s="5">
        <v>9</v>
      </c>
      <c r="E60" s="14">
        <v>0.93385541664522997</v>
      </c>
      <c r="F60" s="9">
        <v>0.35037847910877601</v>
      </c>
    </row>
    <row r="61" spans="1:6" ht="15.75" x14ac:dyDescent="0.25">
      <c r="A61" s="5" t="s">
        <v>772</v>
      </c>
      <c r="B61" s="5" t="s">
        <v>781</v>
      </c>
      <c r="C61" s="5">
        <v>4</v>
      </c>
      <c r="D61" s="5">
        <v>17</v>
      </c>
      <c r="E61" s="14">
        <v>-0.91461539426130201</v>
      </c>
      <c r="F61" s="9">
        <v>0.36039357420934598</v>
      </c>
    </row>
    <row r="62" spans="1:6" ht="15.75" x14ac:dyDescent="0.25">
      <c r="A62" s="5" t="s">
        <v>804</v>
      </c>
      <c r="B62" s="5" t="s">
        <v>781</v>
      </c>
      <c r="C62" s="5">
        <v>15</v>
      </c>
      <c r="D62" s="5">
        <v>17</v>
      </c>
      <c r="E62" s="14">
        <v>-0.90711763619584795</v>
      </c>
      <c r="F62" s="9">
        <v>0.36434459271562403</v>
      </c>
    </row>
    <row r="63" spans="1:6" ht="15.75" x14ac:dyDescent="0.25">
      <c r="A63" s="5" t="s">
        <v>771</v>
      </c>
      <c r="B63" s="5" t="s">
        <v>781</v>
      </c>
      <c r="C63" s="5">
        <v>17</v>
      </c>
      <c r="D63" s="5">
        <v>17</v>
      </c>
      <c r="E63" s="14">
        <v>-0.88518236067873701</v>
      </c>
      <c r="F63" s="9">
        <v>0.37605828437268202</v>
      </c>
    </row>
    <row r="64" spans="1:6" ht="15.75" x14ac:dyDescent="0.25">
      <c r="A64" s="5" t="s">
        <v>787</v>
      </c>
      <c r="B64" s="5" t="s">
        <v>775</v>
      </c>
      <c r="C64" s="5">
        <v>5</v>
      </c>
      <c r="D64" s="5">
        <v>7</v>
      </c>
      <c r="E64" s="14">
        <v>0.87785657071936396</v>
      </c>
      <c r="F64" s="9">
        <v>0.38002155998445197</v>
      </c>
    </row>
    <row r="65" spans="1:6" ht="15.75" x14ac:dyDescent="0.25">
      <c r="A65" s="5" t="s">
        <v>787</v>
      </c>
      <c r="B65" s="5" t="s">
        <v>776</v>
      </c>
      <c r="C65" s="5">
        <v>5</v>
      </c>
      <c r="D65" s="5">
        <v>4</v>
      </c>
      <c r="E65" s="14">
        <v>0.830841865105027</v>
      </c>
      <c r="F65" s="9">
        <v>0.40606296872943298</v>
      </c>
    </row>
    <row r="66" spans="1:6" ht="15.75" x14ac:dyDescent="0.25">
      <c r="A66" s="5" t="s">
        <v>780</v>
      </c>
      <c r="B66" s="5" t="s">
        <v>785</v>
      </c>
      <c r="C66" s="5">
        <v>8</v>
      </c>
      <c r="D66" s="5">
        <v>9</v>
      </c>
      <c r="E66" s="14">
        <v>-0.82793664260084399</v>
      </c>
      <c r="F66" s="9">
        <v>0.40770638185164998</v>
      </c>
    </row>
    <row r="67" spans="1:6" ht="15.75" x14ac:dyDescent="0.25">
      <c r="A67" s="5" t="s">
        <v>772</v>
      </c>
      <c r="B67" s="5" t="s">
        <v>786</v>
      </c>
      <c r="C67" s="5">
        <v>4</v>
      </c>
      <c r="D67" s="5">
        <v>11</v>
      </c>
      <c r="E67" s="14">
        <v>-0.77156334557371198</v>
      </c>
      <c r="F67" s="9">
        <v>0.440373090811012</v>
      </c>
    </row>
    <row r="68" spans="1:6" ht="15.75" x14ac:dyDescent="0.25">
      <c r="A68" s="5" t="s">
        <v>775</v>
      </c>
      <c r="B68" s="5" t="s">
        <v>785</v>
      </c>
      <c r="C68" s="5">
        <v>7</v>
      </c>
      <c r="D68" s="5">
        <v>9</v>
      </c>
      <c r="E68" s="14">
        <v>-0.71516634599762796</v>
      </c>
      <c r="F68" s="9">
        <v>0.47450626165213</v>
      </c>
    </row>
    <row r="69" spans="1:6" ht="15.75" x14ac:dyDescent="0.25">
      <c r="A69" s="5" t="s">
        <v>772</v>
      </c>
      <c r="B69" s="5" t="s">
        <v>777</v>
      </c>
      <c r="C69" s="5">
        <v>4</v>
      </c>
      <c r="D69" s="5">
        <v>27</v>
      </c>
      <c r="E69" s="14">
        <v>-0.68751584354472794</v>
      </c>
      <c r="F69" s="9">
        <v>0.49175772022028602</v>
      </c>
    </row>
    <row r="70" spans="1:6" ht="15.75" x14ac:dyDescent="0.25">
      <c r="A70" s="5" t="s">
        <v>787</v>
      </c>
      <c r="B70" s="5" t="s">
        <v>781</v>
      </c>
      <c r="C70" s="5">
        <v>5</v>
      </c>
      <c r="D70" s="5">
        <v>17</v>
      </c>
      <c r="E70" s="14">
        <v>-0.67962584155977701</v>
      </c>
      <c r="F70" s="9">
        <v>0.49674140285970703</v>
      </c>
    </row>
    <row r="71" spans="1:6" ht="15.75" x14ac:dyDescent="0.25">
      <c r="A71" s="5" t="s">
        <v>776</v>
      </c>
      <c r="B71" s="5" t="s">
        <v>785</v>
      </c>
      <c r="C71" s="5">
        <v>4</v>
      </c>
      <c r="D71" s="5">
        <v>9</v>
      </c>
      <c r="E71" s="14">
        <v>-0.67185640546385705</v>
      </c>
      <c r="F71" s="9">
        <v>0.50167511579207402</v>
      </c>
    </row>
    <row r="72" spans="1:6" ht="15.75" x14ac:dyDescent="0.25">
      <c r="A72" s="5" t="s">
        <v>804</v>
      </c>
      <c r="B72" s="5" t="s">
        <v>786</v>
      </c>
      <c r="C72" s="5">
        <v>15</v>
      </c>
      <c r="D72" s="5">
        <v>11</v>
      </c>
      <c r="E72" s="14">
        <v>-0.66397330383738196</v>
      </c>
      <c r="F72" s="9">
        <v>0.50670739759742001</v>
      </c>
    </row>
    <row r="73" spans="1:6" ht="15.75" x14ac:dyDescent="0.25">
      <c r="A73" s="5" t="s">
        <v>775</v>
      </c>
      <c r="B73" s="5" t="s">
        <v>784</v>
      </c>
      <c r="C73" s="5">
        <v>7</v>
      </c>
      <c r="D73" s="5">
        <v>5</v>
      </c>
      <c r="E73" s="14">
        <v>0.65839242803952303</v>
      </c>
      <c r="F73" s="9">
        <v>0.51028599967460897</v>
      </c>
    </row>
    <row r="74" spans="1:6" ht="15.75" x14ac:dyDescent="0.25">
      <c r="A74" s="5" t="s">
        <v>772</v>
      </c>
      <c r="B74" s="5" t="s">
        <v>780</v>
      </c>
      <c r="C74" s="5">
        <v>4</v>
      </c>
      <c r="D74" s="5">
        <v>8</v>
      </c>
      <c r="E74" s="14">
        <v>0.642425454775996</v>
      </c>
      <c r="F74" s="9">
        <v>0.520596976518368</v>
      </c>
    </row>
    <row r="75" spans="1:6" ht="15.75" x14ac:dyDescent="0.25">
      <c r="A75" s="5" t="s">
        <v>771</v>
      </c>
      <c r="B75" s="5" t="s">
        <v>786</v>
      </c>
      <c r="C75" s="5">
        <v>17</v>
      </c>
      <c r="D75" s="5">
        <v>11</v>
      </c>
      <c r="E75" s="14">
        <v>-0.63532753857903401</v>
      </c>
      <c r="F75" s="9">
        <v>0.52521481651958202</v>
      </c>
    </row>
    <row r="76" spans="1:6" ht="15.75" x14ac:dyDescent="0.25">
      <c r="A76" s="5" t="s">
        <v>780</v>
      </c>
      <c r="B76" s="5" t="s">
        <v>784</v>
      </c>
      <c r="C76" s="5">
        <v>8</v>
      </c>
      <c r="D76" s="5">
        <v>5</v>
      </c>
      <c r="E76" s="14">
        <v>0.60274970048246401</v>
      </c>
      <c r="F76" s="9">
        <v>0.54667521295016597</v>
      </c>
    </row>
    <row r="77" spans="1:6" ht="15.75" x14ac:dyDescent="0.25">
      <c r="A77" s="5" t="s">
        <v>781</v>
      </c>
      <c r="B77" s="5" t="s">
        <v>782</v>
      </c>
      <c r="C77" s="5">
        <v>17</v>
      </c>
      <c r="D77" s="5">
        <v>6</v>
      </c>
      <c r="E77" s="14">
        <v>0.58030996227801201</v>
      </c>
      <c r="F77" s="9">
        <v>0.561705610461537</v>
      </c>
    </row>
    <row r="78" spans="1:6" ht="15.75" x14ac:dyDescent="0.25">
      <c r="A78" s="5" t="s">
        <v>777</v>
      </c>
      <c r="B78" s="5" t="s">
        <v>804</v>
      </c>
      <c r="C78" s="5">
        <v>27</v>
      </c>
      <c r="D78" s="5">
        <v>15</v>
      </c>
      <c r="E78" s="14">
        <v>0.56335031166188998</v>
      </c>
      <c r="F78" s="9">
        <v>0.57319636499651005</v>
      </c>
    </row>
    <row r="79" spans="1:6" ht="15.75" x14ac:dyDescent="0.25">
      <c r="A79" s="5" t="s">
        <v>772</v>
      </c>
      <c r="B79" s="5" t="s">
        <v>775</v>
      </c>
      <c r="C79" s="5">
        <v>4</v>
      </c>
      <c r="D79" s="5">
        <v>7</v>
      </c>
      <c r="E79" s="14">
        <v>0.56081388888362704</v>
      </c>
      <c r="F79" s="9">
        <v>0.57492441749953205</v>
      </c>
    </row>
    <row r="80" spans="1:6" ht="15.75" x14ac:dyDescent="0.25">
      <c r="A80" s="5" t="s">
        <v>772</v>
      </c>
      <c r="B80" s="5" t="s">
        <v>776</v>
      </c>
      <c r="C80" s="5">
        <v>4</v>
      </c>
      <c r="D80" s="5">
        <v>4</v>
      </c>
      <c r="E80" s="14">
        <v>0.55837987937877998</v>
      </c>
      <c r="F80" s="9">
        <v>0.57658500929317402</v>
      </c>
    </row>
    <row r="81" spans="1:6" ht="15.75" x14ac:dyDescent="0.25">
      <c r="A81" s="5" t="s">
        <v>787</v>
      </c>
      <c r="B81" s="5" t="s">
        <v>786</v>
      </c>
      <c r="C81" s="5">
        <v>5</v>
      </c>
      <c r="D81" s="5">
        <v>11</v>
      </c>
      <c r="E81" s="14">
        <v>-0.53393749753332198</v>
      </c>
      <c r="F81" s="9">
        <v>0.59338477784666299</v>
      </c>
    </row>
    <row r="82" spans="1:6" ht="15.75" x14ac:dyDescent="0.25">
      <c r="A82" s="5" t="s">
        <v>771</v>
      </c>
      <c r="B82" s="5" t="s">
        <v>777</v>
      </c>
      <c r="C82" s="5">
        <v>17</v>
      </c>
      <c r="D82" s="5">
        <v>27</v>
      </c>
      <c r="E82" s="14">
        <v>-0.52868588673043604</v>
      </c>
      <c r="F82" s="9">
        <v>0.59702336919542798</v>
      </c>
    </row>
    <row r="83" spans="1:6" ht="15.75" x14ac:dyDescent="0.25">
      <c r="A83" s="5" t="s">
        <v>776</v>
      </c>
      <c r="B83" s="5" t="s">
        <v>784</v>
      </c>
      <c r="C83" s="5">
        <v>4</v>
      </c>
      <c r="D83" s="5">
        <v>5</v>
      </c>
      <c r="E83" s="14">
        <v>0.51010619644025301</v>
      </c>
      <c r="F83" s="9">
        <v>0.60997706430877596</v>
      </c>
    </row>
    <row r="84" spans="1:6" ht="15.75" x14ac:dyDescent="0.25">
      <c r="A84" s="5" t="s">
        <v>771</v>
      </c>
      <c r="B84" s="5" t="s">
        <v>785</v>
      </c>
      <c r="C84" s="5">
        <v>17</v>
      </c>
      <c r="D84" s="5">
        <v>9</v>
      </c>
      <c r="E84" s="14">
        <v>0.47486154468631198</v>
      </c>
      <c r="F84" s="9">
        <v>0.63488566259485002</v>
      </c>
    </row>
    <row r="85" spans="1:6" ht="15.75" x14ac:dyDescent="0.25">
      <c r="A85" s="5" t="s">
        <v>777</v>
      </c>
      <c r="B85" s="5" t="s">
        <v>781</v>
      </c>
      <c r="C85" s="5">
        <v>27</v>
      </c>
      <c r="D85" s="5">
        <v>17</v>
      </c>
      <c r="E85" s="14">
        <v>-0.45193986235052602</v>
      </c>
      <c r="F85" s="9">
        <v>0.65131230642229299</v>
      </c>
    </row>
    <row r="86" spans="1:6" ht="15.75" x14ac:dyDescent="0.25">
      <c r="A86" s="5" t="s">
        <v>782</v>
      </c>
      <c r="B86" s="5" t="s">
        <v>786</v>
      </c>
      <c r="C86" s="5">
        <v>6</v>
      </c>
      <c r="D86" s="5">
        <v>11</v>
      </c>
      <c r="E86" s="14">
        <v>-0.429130001935696</v>
      </c>
      <c r="F86" s="9">
        <v>0.66782861975864105</v>
      </c>
    </row>
    <row r="87" spans="1:6" ht="15.75" x14ac:dyDescent="0.25">
      <c r="A87" s="5" t="s">
        <v>782</v>
      </c>
      <c r="B87" s="5" t="s">
        <v>785</v>
      </c>
      <c r="C87" s="5">
        <v>6</v>
      </c>
      <c r="D87" s="5">
        <v>9</v>
      </c>
      <c r="E87" s="14">
        <v>0.42463626027130202</v>
      </c>
      <c r="F87" s="9">
        <v>0.67110185557861002</v>
      </c>
    </row>
    <row r="88" spans="1:6" ht="15.75" x14ac:dyDescent="0.25">
      <c r="A88" s="5" t="s">
        <v>787</v>
      </c>
      <c r="B88" s="5" t="s">
        <v>777</v>
      </c>
      <c r="C88" s="5">
        <v>5</v>
      </c>
      <c r="D88" s="5">
        <v>27</v>
      </c>
      <c r="E88" s="14">
        <v>-0.42276835943015501</v>
      </c>
      <c r="F88" s="9">
        <v>0.67246427480156101</v>
      </c>
    </row>
    <row r="89" spans="1:6" ht="15.75" x14ac:dyDescent="0.25">
      <c r="A89" s="5" t="s">
        <v>804</v>
      </c>
      <c r="B89" s="5" t="s">
        <v>785</v>
      </c>
      <c r="C89" s="5">
        <v>15</v>
      </c>
      <c r="D89" s="5">
        <v>9</v>
      </c>
      <c r="E89" s="14">
        <v>0.42222355424703401</v>
      </c>
      <c r="F89" s="9">
        <v>0.67286185055436099</v>
      </c>
    </row>
    <row r="90" spans="1:6" ht="15.75" x14ac:dyDescent="0.25">
      <c r="A90" s="5" t="s">
        <v>771</v>
      </c>
      <c r="B90" s="5" t="s">
        <v>772</v>
      </c>
      <c r="C90" s="5">
        <v>17</v>
      </c>
      <c r="D90" s="5">
        <v>4</v>
      </c>
      <c r="E90" s="14">
        <v>0.36826897994097402</v>
      </c>
      <c r="F90" s="9">
        <v>0.71267268010676199</v>
      </c>
    </row>
    <row r="91" spans="1:6" ht="15.75" x14ac:dyDescent="0.25">
      <c r="A91" s="5" t="s">
        <v>772</v>
      </c>
      <c r="B91" s="5" t="s">
        <v>782</v>
      </c>
      <c r="C91" s="5">
        <v>4</v>
      </c>
      <c r="D91" s="5">
        <v>6</v>
      </c>
      <c r="E91" s="14">
        <v>-0.36050381818664801</v>
      </c>
      <c r="F91" s="9">
        <v>0.71847040181942801</v>
      </c>
    </row>
    <row r="92" spans="1:6" ht="15.75" x14ac:dyDescent="0.25">
      <c r="A92" s="5" t="s">
        <v>772</v>
      </c>
      <c r="B92" s="5" t="s">
        <v>804</v>
      </c>
      <c r="C92" s="5">
        <v>4</v>
      </c>
      <c r="D92" s="5">
        <v>15</v>
      </c>
      <c r="E92" s="14">
        <v>-0.33217681578762698</v>
      </c>
      <c r="F92" s="9">
        <v>0.73975574909322295</v>
      </c>
    </row>
    <row r="93" spans="1:6" ht="15.75" x14ac:dyDescent="0.25">
      <c r="A93" s="5" t="s">
        <v>777</v>
      </c>
      <c r="B93" s="5" t="s">
        <v>782</v>
      </c>
      <c r="C93" s="5">
        <v>27</v>
      </c>
      <c r="D93" s="5">
        <v>6</v>
      </c>
      <c r="E93" s="14">
        <v>0.30052625479445999</v>
      </c>
      <c r="F93" s="9">
        <v>0.76377577299301602</v>
      </c>
    </row>
    <row r="94" spans="1:6" ht="15.75" x14ac:dyDescent="0.25">
      <c r="A94" s="5" t="s">
        <v>787</v>
      </c>
      <c r="B94" s="5" t="s">
        <v>785</v>
      </c>
      <c r="C94" s="5">
        <v>5</v>
      </c>
      <c r="D94" s="5">
        <v>9</v>
      </c>
      <c r="E94" s="14">
        <v>0.27539898261865697</v>
      </c>
      <c r="F94" s="9">
        <v>0.78300972563025595</v>
      </c>
    </row>
    <row r="95" spans="1:6" ht="15.75" x14ac:dyDescent="0.25">
      <c r="A95" s="5" t="s">
        <v>772</v>
      </c>
      <c r="B95" s="5" t="s">
        <v>787</v>
      </c>
      <c r="C95" s="5">
        <v>4</v>
      </c>
      <c r="D95" s="5">
        <v>5</v>
      </c>
      <c r="E95" s="14">
        <v>-0.24225779228935099</v>
      </c>
      <c r="F95" s="9">
        <v>0.80858041661741797</v>
      </c>
    </row>
    <row r="96" spans="1:6" ht="15.75" x14ac:dyDescent="0.25">
      <c r="A96" s="5" t="s">
        <v>777</v>
      </c>
      <c r="B96" s="5" t="s">
        <v>786</v>
      </c>
      <c r="C96" s="5">
        <v>27</v>
      </c>
      <c r="D96" s="5">
        <v>11</v>
      </c>
      <c r="E96" s="14">
        <v>-0.22967453461328599</v>
      </c>
      <c r="F96" s="9">
        <v>0.81834468439016606</v>
      </c>
    </row>
    <row r="97" spans="1:6" ht="15.75" x14ac:dyDescent="0.25">
      <c r="A97" s="5" t="s">
        <v>781</v>
      </c>
      <c r="B97" s="5" t="s">
        <v>786</v>
      </c>
      <c r="C97" s="5">
        <v>17</v>
      </c>
      <c r="D97" s="5">
        <v>11</v>
      </c>
      <c r="E97" s="14">
        <v>0.14930276236460199</v>
      </c>
      <c r="F97" s="9">
        <v>0.88131473565358198</v>
      </c>
    </row>
    <row r="98" spans="1:6" ht="15.75" x14ac:dyDescent="0.25">
      <c r="A98" s="5" t="s">
        <v>787</v>
      </c>
      <c r="B98" s="5" t="s">
        <v>782</v>
      </c>
      <c r="C98" s="5">
        <v>5</v>
      </c>
      <c r="D98" s="5">
        <v>6</v>
      </c>
      <c r="E98" s="14">
        <v>-0.115919505743312</v>
      </c>
      <c r="F98" s="9">
        <v>0.90771633656227102</v>
      </c>
    </row>
    <row r="99" spans="1:6" ht="15.75" x14ac:dyDescent="0.25">
      <c r="A99" s="5" t="s">
        <v>804</v>
      </c>
      <c r="B99" s="5" t="s">
        <v>782</v>
      </c>
      <c r="C99" s="5">
        <v>15</v>
      </c>
      <c r="D99" s="5">
        <v>6</v>
      </c>
      <c r="E99" s="14">
        <v>-9.4769211307607695E-2</v>
      </c>
      <c r="F99" s="9">
        <v>0.92449814259200302</v>
      </c>
    </row>
    <row r="100" spans="1:6" ht="15.75" x14ac:dyDescent="0.25">
      <c r="A100" s="5" t="s">
        <v>771</v>
      </c>
      <c r="B100" s="5" t="s">
        <v>787</v>
      </c>
      <c r="C100" s="5">
        <v>17</v>
      </c>
      <c r="D100" s="5">
        <v>5</v>
      </c>
      <c r="E100" s="14">
        <v>8.2836015735284402E-2</v>
      </c>
      <c r="F100" s="9">
        <v>0.93398193111010996</v>
      </c>
    </row>
    <row r="101" spans="1:6" ht="15.75" x14ac:dyDescent="0.25">
      <c r="A101" s="5" t="s">
        <v>775</v>
      </c>
      <c r="B101" s="5" t="s">
        <v>780</v>
      </c>
      <c r="C101" s="5">
        <v>7</v>
      </c>
      <c r="D101" s="5">
        <v>8</v>
      </c>
      <c r="E101" s="14">
        <v>8.0948701325247993E-2</v>
      </c>
      <c r="F101" s="9">
        <v>0.93548274895918804</v>
      </c>
    </row>
    <row r="102" spans="1:6" ht="15.75" x14ac:dyDescent="0.25">
      <c r="A102" s="5" t="s">
        <v>775</v>
      </c>
      <c r="B102" s="5" t="s">
        <v>776</v>
      </c>
      <c r="C102" s="5">
        <v>7</v>
      </c>
      <c r="D102" s="5">
        <v>4</v>
      </c>
      <c r="E102" s="14">
        <v>6.9123572350772503E-2</v>
      </c>
      <c r="F102" s="9">
        <v>0.94489125787942096</v>
      </c>
    </row>
    <row r="103" spans="1:6" ht="15.75" x14ac:dyDescent="0.25">
      <c r="A103" s="5" t="s">
        <v>771</v>
      </c>
      <c r="B103" s="5" t="s">
        <v>782</v>
      </c>
      <c r="C103" s="5">
        <v>17</v>
      </c>
      <c r="D103" s="5">
        <v>6</v>
      </c>
      <c r="E103" s="14">
        <v>-5.9070639482697099E-2</v>
      </c>
      <c r="F103" s="9">
        <v>0.95289584409106998</v>
      </c>
    </row>
    <row r="104" spans="1:6" ht="15.75" x14ac:dyDescent="0.25">
      <c r="A104" s="5" t="s">
        <v>771</v>
      </c>
      <c r="B104" s="5" t="s">
        <v>804</v>
      </c>
      <c r="C104" s="5">
        <v>17</v>
      </c>
      <c r="D104" s="5">
        <v>15</v>
      </c>
      <c r="E104" s="14">
        <v>5.0043500879519101E-2</v>
      </c>
      <c r="F104" s="9">
        <v>0.96008772303956103</v>
      </c>
    </row>
    <row r="105" spans="1:6" ht="15.75" x14ac:dyDescent="0.25">
      <c r="A105" s="5" t="s">
        <v>787</v>
      </c>
      <c r="B105" s="5" t="s">
        <v>804</v>
      </c>
      <c r="C105" s="5">
        <v>5</v>
      </c>
      <c r="D105" s="5">
        <v>15</v>
      </c>
      <c r="E105" s="14">
        <v>-4.7279189270380599E-2</v>
      </c>
      <c r="F105" s="9">
        <v>0.962290714088059</v>
      </c>
    </row>
    <row r="106" spans="1:6" ht="15.75" x14ac:dyDescent="0.25">
      <c r="A106" s="5" t="s">
        <v>772</v>
      </c>
      <c r="B106" s="5" t="s">
        <v>785</v>
      </c>
      <c r="C106" s="5">
        <v>4</v>
      </c>
      <c r="D106" s="5">
        <v>9</v>
      </c>
      <c r="E106" s="14">
        <v>-1.4812582167707001E-2</v>
      </c>
      <c r="F106" s="9">
        <v>0.98818170156492202</v>
      </c>
    </row>
    <row r="107" spans="1:6" ht="15.75" x14ac:dyDescent="0.25">
      <c r="A107" s="5" t="s">
        <v>776</v>
      </c>
      <c r="B107" s="5" t="s">
        <v>780</v>
      </c>
      <c r="C107" s="5">
        <v>4</v>
      </c>
      <c r="D107" s="5">
        <v>8</v>
      </c>
      <c r="E107" s="14">
        <v>-2.3360925628218101E-3</v>
      </c>
      <c r="F107" s="9">
        <v>0.99813606950686495</v>
      </c>
    </row>
  </sheetData>
  <mergeCells count="1">
    <mergeCell ref="A1:F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0C9C16-AD7F-459F-A9DE-20F8B6BC4590}">
  <dimension ref="A1:F107"/>
  <sheetViews>
    <sheetView workbookViewId="0">
      <selection activeCell="K8" sqref="K8"/>
    </sheetView>
  </sheetViews>
  <sheetFormatPr defaultRowHeight="15" x14ac:dyDescent="0.25"/>
  <cols>
    <col min="1" max="2" width="17.7109375" bestFit="1" customWidth="1"/>
    <col min="3" max="4" width="3.42578125" bestFit="1" customWidth="1"/>
    <col min="5" max="5" width="8.5703125" bestFit="1" customWidth="1"/>
  </cols>
  <sheetData>
    <row r="1" spans="1:6" ht="105.75" customHeight="1" x14ac:dyDescent="0.25">
      <c r="A1" s="42" t="s">
        <v>805</v>
      </c>
      <c r="B1" s="43"/>
      <c r="C1" s="43"/>
      <c r="D1" s="43"/>
      <c r="E1" s="43"/>
      <c r="F1" s="43"/>
    </row>
    <row r="2" spans="1:6" ht="15.75" x14ac:dyDescent="0.25">
      <c r="A2" s="19" t="s">
        <v>795</v>
      </c>
      <c r="B2" s="19" t="s">
        <v>796</v>
      </c>
      <c r="C2" s="19" t="s">
        <v>797</v>
      </c>
      <c r="D2" s="19" t="s">
        <v>798</v>
      </c>
      <c r="E2" s="19" t="s">
        <v>799</v>
      </c>
      <c r="F2" s="19" t="s">
        <v>793</v>
      </c>
    </row>
    <row r="3" spans="1:6" ht="15.75" x14ac:dyDescent="0.25">
      <c r="A3" s="21" t="s">
        <v>773</v>
      </c>
      <c r="B3" s="21" t="s">
        <v>772</v>
      </c>
      <c r="C3" s="21">
        <v>4</v>
      </c>
      <c r="D3" s="21">
        <v>5</v>
      </c>
      <c r="E3" s="22">
        <v>-3.9077264065107502</v>
      </c>
      <c r="F3" s="23">
        <v>9.3168721866339002E-5</v>
      </c>
    </row>
    <row r="4" spans="1:6" ht="15.75" x14ac:dyDescent="0.25">
      <c r="A4" s="21" t="s">
        <v>773</v>
      </c>
      <c r="B4" s="21" t="s">
        <v>785</v>
      </c>
      <c r="C4" s="21">
        <v>5</v>
      </c>
      <c r="D4" s="21">
        <v>9</v>
      </c>
      <c r="E4" s="22">
        <v>-3.3829347408736101</v>
      </c>
      <c r="F4" s="23">
        <v>7.1715671390303601E-4</v>
      </c>
    </row>
    <row r="5" spans="1:6" ht="15.75" x14ac:dyDescent="0.25">
      <c r="A5" s="21" t="s">
        <v>773</v>
      </c>
      <c r="B5" s="21" t="s">
        <v>782</v>
      </c>
      <c r="C5" s="21">
        <v>5</v>
      </c>
      <c r="D5" s="21">
        <v>6</v>
      </c>
      <c r="E5" s="22">
        <v>-3.3036987654893499</v>
      </c>
      <c r="F5" s="23">
        <v>9.5418300959499499E-4</v>
      </c>
    </row>
    <row r="6" spans="1:6" ht="15.75" x14ac:dyDescent="0.25">
      <c r="A6" s="21" t="s">
        <v>772</v>
      </c>
      <c r="B6" s="21" t="s">
        <v>804</v>
      </c>
      <c r="C6" s="21">
        <v>4</v>
      </c>
      <c r="D6" s="21">
        <v>15</v>
      </c>
      <c r="E6" s="22">
        <v>3.1970439310717902</v>
      </c>
      <c r="F6" s="23">
        <v>1.38843778951168E-3</v>
      </c>
    </row>
    <row r="7" spans="1:6" ht="15.75" x14ac:dyDescent="0.25">
      <c r="A7" s="6" t="s">
        <v>772</v>
      </c>
      <c r="B7" s="6" t="s">
        <v>783</v>
      </c>
      <c r="C7" s="6">
        <v>4</v>
      </c>
      <c r="D7" s="6">
        <v>7</v>
      </c>
      <c r="E7" s="20">
        <v>2.8786179049902301</v>
      </c>
      <c r="F7" s="7">
        <v>3.9942194358928203E-3</v>
      </c>
    </row>
    <row r="8" spans="1:6" ht="15.75" x14ac:dyDescent="0.25">
      <c r="A8" s="6" t="s">
        <v>772</v>
      </c>
      <c r="B8" s="6" t="s">
        <v>781</v>
      </c>
      <c r="C8" s="6">
        <v>4</v>
      </c>
      <c r="D8" s="6">
        <v>17</v>
      </c>
      <c r="E8" s="20">
        <v>2.8216528377735699</v>
      </c>
      <c r="F8" s="7">
        <v>4.7776865685703902E-3</v>
      </c>
    </row>
    <row r="9" spans="1:6" ht="15.75" x14ac:dyDescent="0.25">
      <c r="A9" s="6" t="s">
        <v>773</v>
      </c>
      <c r="B9" s="6" t="s">
        <v>777</v>
      </c>
      <c r="C9" s="6">
        <v>5</v>
      </c>
      <c r="D9" s="6">
        <v>27</v>
      </c>
      <c r="E9" s="20">
        <v>-2.7506873424698099</v>
      </c>
      <c r="F9" s="7">
        <v>5.9470374946723201E-3</v>
      </c>
    </row>
    <row r="10" spans="1:6" ht="15.75" x14ac:dyDescent="0.25">
      <c r="A10" s="6" t="s">
        <v>773</v>
      </c>
      <c r="B10" s="6" t="s">
        <v>784</v>
      </c>
      <c r="C10" s="6">
        <v>5</v>
      </c>
      <c r="D10" s="6">
        <v>5</v>
      </c>
      <c r="E10" s="20">
        <v>-2.7152911089846299</v>
      </c>
      <c r="F10" s="7">
        <v>6.6217535620802497E-3</v>
      </c>
    </row>
    <row r="11" spans="1:6" ht="15.75" x14ac:dyDescent="0.25">
      <c r="A11" s="6" t="s">
        <v>773</v>
      </c>
      <c r="B11" s="6" t="s">
        <v>780</v>
      </c>
      <c r="C11" s="6">
        <v>5</v>
      </c>
      <c r="D11" s="6">
        <v>8</v>
      </c>
      <c r="E11" s="20">
        <v>-2.7055321030250399</v>
      </c>
      <c r="F11" s="7">
        <v>6.8195056410698101E-3</v>
      </c>
    </row>
    <row r="12" spans="1:6" ht="15.75" x14ac:dyDescent="0.25">
      <c r="A12" s="6" t="s">
        <v>773</v>
      </c>
      <c r="B12" s="6" t="s">
        <v>776</v>
      </c>
      <c r="C12" s="6">
        <v>5</v>
      </c>
      <c r="D12" s="6">
        <v>4</v>
      </c>
      <c r="E12" s="20">
        <v>-2.6802126956267398</v>
      </c>
      <c r="F12" s="7">
        <v>7.3575393507617302E-3</v>
      </c>
    </row>
    <row r="13" spans="1:6" ht="15.75" x14ac:dyDescent="0.25">
      <c r="A13" s="6" t="s">
        <v>804</v>
      </c>
      <c r="B13" s="6" t="s">
        <v>785</v>
      </c>
      <c r="C13" s="6">
        <v>15</v>
      </c>
      <c r="D13" s="6">
        <v>9</v>
      </c>
      <c r="E13" s="20">
        <v>-2.5249333989632201</v>
      </c>
      <c r="F13" s="7">
        <v>1.157202177594E-2</v>
      </c>
    </row>
    <row r="14" spans="1:6" ht="15.75" x14ac:dyDescent="0.25">
      <c r="A14" s="6" t="s">
        <v>772</v>
      </c>
      <c r="B14" s="6" t="s">
        <v>786</v>
      </c>
      <c r="C14" s="6">
        <v>4</v>
      </c>
      <c r="D14" s="6">
        <v>11</v>
      </c>
      <c r="E14" s="20">
        <v>2.5182138889530701</v>
      </c>
      <c r="F14" s="7">
        <v>1.17951669184092E-2</v>
      </c>
    </row>
    <row r="15" spans="1:6" ht="15.75" x14ac:dyDescent="0.25">
      <c r="A15" s="6" t="s">
        <v>771</v>
      </c>
      <c r="B15" s="6" t="s">
        <v>772</v>
      </c>
      <c r="C15" s="6">
        <v>17</v>
      </c>
      <c r="D15" s="6">
        <v>4</v>
      </c>
      <c r="E15" s="20">
        <v>-2.5054642155603402</v>
      </c>
      <c r="F15" s="7">
        <v>1.22290772177392E-2</v>
      </c>
    </row>
    <row r="16" spans="1:6" ht="15.75" x14ac:dyDescent="0.25">
      <c r="A16" s="6" t="s">
        <v>772</v>
      </c>
      <c r="B16" s="6" t="s">
        <v>775</v>
      </c>
      <c r="C16" s="6">
        <v>4</v>
      </c>
      <c r="D16" s="6">
        <v>7</v>
      </c>
      <c r="E16" s="20">
        <v>2.49808118553559</v>
      </c>
      <c r="F16" s="7">
        <v>1.2486759322856301E-2</v>
      </c>
    </row>
    <row r="17" spans="1:6" ht="15.75" x14ac:dyDescent="0.25">
      <c r="A17" s="6" t="s">
        <v>804</v>
      </c>
      <c r="B17" s="6" t="s">
        <v>782</v>
      </c>
      <c r="C17" s="6">
        <v>15</v>
      </c>
      <c r="D17" s="6">
        <v>6</v>
      </c>
      <c r="E17" s="20">
        <v>-2.43907156404972</v>
      </c>
      <c r="F17" s="7">
        <v>1.4725051846016199E-2</v>
      </c>
    </row>
    <row r="18" spans="1:6" ht="15.75" x14ac:dyDescent="0.25">
      <c r="A18" s="6" t="s">
        <v>771</v>
      </c>
      <c r="B18" s="6" t="s">
        <v>773</v>
      </c>
      <c r="C18" s="6">
        <v>17</v>
      </c>
      <c r="D18" s="6">
        <v>5</v>
      </c>
      <c r="E18" s="20">
        <v>2.4158346389649399</v>
      </c>
      <c r="F18" s="7">
        <v>1.5699189210688299E-2</v>
      </c>
    </row>
    <row r="19" spans="1:6" ht="15.75" x14ac:dyDescent="0.25">
      <c r="A19" s="6" t="s">
        <v>772</v>
      </c>
      <c r="B19" s="6" t="s">
        <v>777</v>
      </c>
      <c r="C19" s="6">
        <v>4</v>
      </c>
      <c r="D19" s="6">
        <v>27</v>
      </c>
      <c r="E19" s="20">
        <v>2.3931880819070499</v>
      </c>
      <c r="F19" s="7">
        <v>1.67026764941146E-2</v>
      </c>
    </row>
    <row r="20" spans="1:6" ht="15.75" x14ac:dyDescent="0.25">
      <c r="A20" s="6" t="s">
        <v>772</v>
      </c>
      <c r="B20" s="6" t="s">
        <v>787</v>
      </c>
      <c r="C20" s="6">
        <v>4</v>
      </c>
      <c r="D20" s="6">
        <v>5</v>
      </c>
      <c r="E20" s="20">
        <v>2.3094188988217801</v>
      </c>
      <c r="F20" s="7">
        <v>2.0920347306985498E-2</v>
      </c>
    </row>
    <row r="21" spans="1:6" ht="15.75" x14ac:dyDescent="0.25">
      <c r="A21" s="6" t="s">
        <v>773</v>
      </c>
      <c r="B21" s="6" t="s">
        <v>786</v>
      </c>
      <c r="C21" s="6">
        <v>5</v>
      </c>
      <c r="D21" s="6">
        <v>11</v>
      </c>
      <c r="E21" s="20">
        <v>-2.1341268526647799</v>
      </c>
      <c r="F21" s="7">
        <v>3.2832398319496699E-2</v>
      </c>
    </row>
    <row r="22" spans="1:6" ht="15.75" x14ac:dyDescent="0.25">
      <c r="A22" s="6" t="s">
        <v>782</v>
      </c>
      <c r="B22" s="6" t="s">
        <v>783</v>
      </c>
      <c r="C22" s="6">
        <v>6</v>
      </c>
      <c r="D22" s="6">
        <v>7</v>
      </c>
      <c r="E22" s="20">
        <v>2.12703969110248</v>
      </c>
      <c r="F22" s="7">
        <v>3.3416785481011901E-2</v>
      </c>
    </row>
    <row r="23" spans="1:6" ht="15.75" x14ac:dyDescent="0.25">
      <c r="A23" s="6" t="s">
        <v>783</v>
      </c>
      <c r="B23" s="6" t="s">
        <v>785</v>
      </c>
      <c r="C23" s="6">
        <v>7</v>
      </c>
      <c r="D23" s="6">
        <v>9</v>
      </c>
      <c r="E23" s="20">
        <v>-2.1228136814499399</v>
      </c>
      <c r="F23" s="7">
        <v>3.37694679160008E-2</v>
      </c>
    </row>
    <row r="24" spans="1:6" ht="15.75" x14ac:dyDescent="0.25">
      <c r="A24" s="6" t="s">
        <v>773</v>
      </c>
      <c r="B24" s="6" t="s">
        <v>781</v>
      </c>
      <c r="C24" s="6">
        <v>5</v>
      </c>
      <c r="D24" s="6">
        <v>17</v>
      </c>
      <c r="E24" s="20">
        <v>-2.0704527570081201</v>
      </c>
      <c r="F24" s="7">
        <v>3.8409965765866201E-2</v>
      </c>
    </row>
    <row r="25" spans="1:6" ht="15.75" x14ac:dyDescent="0.25">
      <c r="A25" s="6" t="s">
        <v>781</v>
      </c>
      <c r="B25" s="6" t="s">
        <v>785</v>
      </c>
      <c r="C25" s="6">
        <v>17</v>
      </c>
      <c r="D25" s="6">
        <v>9</v>
      </c>
      <c r="E25" s="20">
        <v>-2.0221030977051102</v>
      </c>
      <c r="F25" s="7">
        <v>4.3165702077052601E-2</v>
      </c>
    </row>
    <row r="26" spans="1:6" ht="15.75" x14ac:dyDescent="0.25">
      <c r="A26" s="6" t="s">
        <v>781</v>
      </c>
      <c r="B26" s="6" t="s">
        <v>782</v>
      </c>
      <c r="C26" s="6">
        <v>17</v>
      </c>
      <c r="D26" s="6">
        <v>6</v>
      </c>
      <c r="E26" s="20">
        <v>-1.9946007432655299</v>
      </c>
      <c r="F26" s="7">
        <v>4.6086442467629198E-2</v>
      </c>
    </row>
    <row r="27" spans="1:6" ht="15.75" x14ac:dyDescent="0.25">
      <c r="A27" s="6" t="s">
        <v>773</v>
      </c>
      <c r="B27" s="6" t="s">
        <v>775</v>
      </c>
      <c r="C27" s="6">
        <v>5</v>
      </c>
      <c r="D27" s="6">
        <v>7</v>
      </c>
      <c r="E27" s="20">
        <v>-1.8028268608706399</v>
      </c>
      <c r="F27" s="7">
        <v>7.1415410291432793E-2</v>
      </c>
    </row>
    <row r="28" spans="1:6" ht="15.75" x14ac:dyDescent="0.25">
      <c r="A28" s="6" t="s">
        <v>772</v>
      </c>
      <c r="B28" s="6" t="s">
        <v>780</v>
      </c>
      <c r="C28" s="6">
        <v>4</v>
      </c>
      <c r="D28" s="6">
        <v>8</v>
      </c>
      <c r="E28" s="20">
        <v>1.7619864872914299</v>
      </c>
      <c r="F28" s="7">
        <v>7.8071580569719606E-2</v>
      </c>
    </row>
    <row r="29" spans="1:6" ht="15.75" x14ac:dyDescent="0.25">
      <c r="A29" s="6" t="s">
        <v>776</v>
      </c>
      <c r="B29" s="6" t="s">
        <v>804</v>
      </c>
      <c r="C29" s="6">
        <v>4</v>
      </c>
      <c r="D29" s="6">
        <v>15</v>
      </c>
      <c r="E29" s="20">
        <v>1.7337504651456299</v>
      </c>
      <c r="F29" s="7">
        <v>8.2962368149457497E-2</v>
      </c>
    </row>
    <row r="30" spans="1:6" ht="15.75" x14ac:dyDescent="0.25">
      <c r="A30" s="6" t="s">
        <v>804</v>
      </c>
      <c r="B30" s="6" t="s">
        <v>784</v>
      </c>
      <c r="C30" s="6">
        <v>15</v>
      </c>
      <c r="D30" s="6">
        <v>5</v>
      </c>
      <c r="E30" s="20">
        <v>-1.7331512048482201</v>
      </c>
      <c r="F30" s="7">
        <v>8.30687972281616E-2</v>
      </c>
    </row>
    <row r="31" spans="1:6" ht="15.75" x14ac:dyDescent="0.25">
      <c r="A31" s="6" t="s">
        <v>775</v>
      </c>
      <c r="B31" s="6" t="s">
        <v>782</v>
      </c>
      <c r="C31" s="6">
        <v>7</v>
      </c>
      <c r="D31" s="6">
        <v>6</v>
      </c>
      <c r="E31" s="20">
        <v>-1.6983264809671099</v>
      </c>
      <c r="F31" s="7">
        <v>8.9446159416897E-2</v>
      </c>
    </row>
    <row r="32" spans="1:6" ht="15.75" x14ac:dyDescent="0.25">
      <c r="A32" s="6" t="s">
        <v>787</v>
      </c>
      <c r="B32" s="6" t="s">
        <v>773</v>
      </c>
      <c r="C32" s="6">
        <v>5</v>
      </c>
      <c r="D32" s="6">
        <v>5</v>
      </c>
      <c r="E32" s="20">
        <v>1.69526111566236</v>
      </c>
      <c r="F32" s="7">
        <v>9.0025897727564003E-2</v>
      </c>
    </row>
    <row r="33" spans="1:6" ht="15.75" x14ac:dyDescent="0.25">
      <c r="A33" s="6" t="s">
        <v>782</v>
      </c>
      <c r="B33" s="6" t="s">
        <v>786</v>
      </c>
      <c r="C33" s="6">
        <v>6</v>
      </c>
      <c r="D33" s="6">
        <v>11</v>
      </c>
      <c r="E33" s="20">
        <v>1.67368346128801</v>
      </c>
      <c r="F33" s="7">
        <v>9.4192825863617394E-2</v>
      </c>
    </row>
    <row r="34" spans="1:6" ht="15.75" x14ac:dyDescent="0.25">
      <c r="A34" s="6" t="s">
        <v>775</v>
      </c>
      <c r="B34" s="6" t="s">
        <v>785</v>
      </c>
      <c r="C34" s="6">
        <v>7</v>
      </c>
      <c r="D34" s="6">
        <v>9</v>
      </c>
      <c r="E34" s="20">
        <v>-1.64952711243102</v>
      </c>
      <c r="F34" s="7">
        <v>9.9039693430086201E-2</v>
      </c>
    </row>
    <row r="35" spans="1:6" ht="15.75" x14ac:dyDescent="0.25">
      <c r="A35" s="6" t="s">
        <v>804</v>
      </c>
      <c r="B35" s="6" t="s">
        <v>780</v>
      </c>
      <c r="C35" s="6">
        <v>15</v>
      </c>
      <c r="D35" s="6">
        <v>8</v>
      </c>
      <c r="E35" s="20">
        <v>-1.64479040921314</v>
      </c>
      <c r="F35" s="7">
        <v>0.100013040681841</v>
      </c>
    </row>
    <row r="36" spans="1:6" ht="15.75" x14ac:dyDescent="0.25">
      <c r="A36" s="6" t="s">
        <v>785</v>
      </c>
      <c r="B36" s="6" t="s">
        <v>786</v>
      </c>
      <c r="C36" s="6">
        <v>9</v>
      </c>
      <c r="D36" s="6">
        <v>11</v>
      </c>
      <c r="E36" s="20">
        <v>1.6371593867948699</v>
      </c>
      <c r="F36" s="7">
        <v>0.10159717055841699</v>
      </c>
    </row>
    <row r="37" spans="1:6" ht="15.75" x14ac:dyDescent="0.25">
      <c r="A37" s="6" t="s">
        <v>771</v>
      </c>
      <c r="B37" s="6" t="s">
        <v>782</v>
      </c>
      <c r="C37" s="6">
        <v>17</v>
      </c>
      <c r="D37" s="6">
        <v>6</v>
      </c>
      <c r="E37" s="20">
        <v>-1.62457017979586</v>
      </c>
      <c r="F37" s="7">
        <v>0.104254175419369</v>
      </c>
    </row>
    <row r="38" spans="1:6" ht="15.75" x14ac:dyDescent="0.25">
      <c r="A38" s="6" t="s">
        <v>777</v>
      </c>
      <c r="B38" s="6" t="s">
        <v>804</v>
      </c>
      <c r="C38" s="6">
        <v>27</v>
      </c>
      <c r="D38" s="6">
        <v>15</v>
      </c>
      <c r="E38" s="20">
        <v>1.60514735320496</v>
      </c>
      <c r="F38" s="7">
        <v>0.108461380300065</v>
      </c>
    </row>
    <row r="39" spans="1:6" ht="15.75" x14ac:dyDescent="0.25">
      <c r="A39" s="6" t="s">
        <v>771</v>
      </c>
      <c r="B39" s="6" t="s">
        <v>785</v>
      </c>
      <c r="C39" s="6">
        <v>17</v>
      </c>
      <c r="D39" s="6">
        <v>9</v>
      </c>
      <c r="E39" s="20">
        <v>-1.59585694646564</v>
      </c>
      <c r="F39" s="7">
        <v>0.110520735722066</v>
      </c>
    </row>
    <row r="40" spans="1:6" ht="15.75" x14ac:dyDescent="0.25">
      <c r="A40" s="6" t="s">
        <v>773</v>
      </c>
      <c r="B40" s="6" t="s">
        <v>804</v>
      </c>
      <c r="C40" s="6">
        <v>5</v>
      </c>
      <c r="D40" s="6">
        <v>15</v>
      </c>
      <c r="E40" s="20">
        <v>-1.59238765521588</v>
      </c>
      <c r="F40" s="7">
        <v>0.11129762828296701</v>
      </c>
    </row>
    <row r="41" spans="1:6" ht="15.75" x14ac:dyDescent="0.25">
      <c r="A41" s="6" t="s">
        <v>776</v>
      </c>
      <c r="B41" s="6" t="s">
        <v>783</v>
      </c>
      <c r="C41" s="6">
        <v>4</v>
      </c>
      <c r="D41" s="6">
        <v>7</v>
      </c>
      <c r="E41" s="20">
        <v>1.5648601830634801</v>
      </c>
      <c r="F41" s="7">
        <v>0.117615696553713</v>
      </c>
    </row>
    <row r="42" spans="1:6" ht="15.75" x14ac:dyDescent="0.25">
      <c r="A42" s="6" t="s">
        <v>783</v>
      </c>
      <c r="B42" s="6" t="s">
        <v>784</v>
      </c>
      <c r="C42" s="6">
        <v>7</v>
      </c>
      <c r="D42" s="6">
        <v>5</v>
      </c>
      <c r="E42" s="20">
        <v>-1.5373629609760699</v>
      </c>
      <c r="F42" s="7">
        <v>0.12420445128888601</v>
      </c>
    </row>
    <row r="43" spans="1:6" ht="15.75" x14ac:dyDescent="0.25">
      <c r="A43" s="6" t="s">
        <v>787</v>
      </c>
      <c r="B43" s="6" t="s">
        <v>782</v>
      </c>
      <c r="C43" s="6">
        <v>5</v>
      </c>
      <c r="D43" s="6">
        <v>6</v>
      </c>
      <c r="E43" s="20">
        <v>-1.5330562780052801</v>
      </c>
      <c r="F43" s="7">
        <v>0.12526198911802999</v>
      </c>
    </row>
    <row r="44" spans="1:6" ht="15.75" x14ac:dyDescent="0.25">
      <c r="A44" s="6" t="s">
        <v>777</v>
      </c>
      <c r="B44" s="6" t="s">
        <v>782</v>
      </c>
      <c r="C44" s="6">
        <v>27</v>
      </c>
      <c r="D44" s="6">
        <v>6</v>
      </c>
      <c r="E44" s="20">
        <v>-1.4651561653337399</v>
      </c>
      <c r="F44" s="7">
        <v>0.14287831593200601</v>
      </c>
    </row>
    <row r="45" spans="1:6" ht="15.75" x14ac:dyDescent="0.25">
      <c r="A45" s="6" t="s">
        <v>787</v>
      </c>
      <c r="B45" s="6" t="s">
        <v>785</v>
      </c>
      <c r="C45" s="6">
        <v>5</v>
      </c>
      <c r="D45" s="6">
        <v>9</v>
      </c>
      <c r="E45" s="20">
        <v>-1.4606893182905301</v>
      </c>
      <c r="F45" s="7">
        <v>0.144100721777321</v>
      </c>
    </row>
    <row r="46" spans="1:6" ht="15.75" x14ac:dyDescent="0.25">
      <c r="A46" s="6" t="s">
        <v>777</v>
      </c>
      <c r="B46" s="6" t="s">
        <v>785</v>
      </c>
      <c r="C46" s="6">
        <v>27</v>
      </c>
      <c r="D46" s="6">
        <v>9</v>
      </c>
      <c r="E46" s="20">
        <v>-1.4229633304971301</v>
      </c>
      <c r="F46" s="7">
        <v>0.15474678562657501</v>
      </c>
    </row>
    <row r="47" spans="1:6" ht="15.75" x14ac:dyDescent="0.25">
      <c r="A47" s="6" t="s">
        <v>780</v>
      </c>
      <c r="B47" s="6" t="s">
        <v>783</v>
      </c>
      <c r="C47" s="6">
        <v>8</v>
      </c>
      <c r="D47" s="6">
        <v>7</v>
      </c>
      <c r="E47" s="20">
        <v>1.4013688806301099</v>
      </c>
      <c r="F47" s="7">
        <v>0.161103793079791</v>
      </c>
    </row>
    <row r="48" spans="1:6" ht="15.75" x14ac:dyDescent="0.25">
      <c r="A48" s="6" t="s">
        <v>773</v>
      </c>
      <c r="B48" s="6" t="s">
        <v>783</v>
      </c>
      <c r="C48" s="6">
        <v>5</v>
      </c>
      <c r="D48" s="6">
        <v>7</v>
      </c>
      <c r="E48" s="20">
        <v>-1.39548663869421</v>
      </c>
      <c r="F48" s="7">
        <v>0.162869141182727</v>
      </c>
    </row>
    <row r="49" spans="1:6" ht="15.75" x14ac:dyDescent="0.25">
      <c r="A49" s="6" t="s">
        <v>772</v>
      </c>
      <c r="B49" s="6" t="s">
        <v>784</v>
      </c>
      <c r="C49" s="6">
        <v>4</v>
      </c>
      <c r="D49" s="6">
        <v>5</v>
      </c>
      <c r="E49" s="20">
        <v>1.34772539843265</v>
      </c>
      <c r="F49" s="7">
        <v>0.17774671994806901</v>
      </c>
    </row>
    <row r="50" spans="1:6" ht="15.75" x14ac:dyDescent="0.25">
      <c r="A50" s="6" t="s">
        <v>776</v>
      </c>
      <c r="B50" s="6" t="s">
        <v>781</v>
      </c>
      <c r="C50" s="6">
        <v>4</v>
      </c>
      <c r="D50" s="6">
        <v>17</v>
      </c>
      <c r="E50" s="20">
        <v>1.3398943705575801</v>
      </c>
      <c r="F50" s="7">
        <v>0.18027968855903301</v>
      </c>
    </row>
    <row r="51" spans="1:6" ht="15.75" x14ac:dyDescent="0.25">
      <c r="A51" s="6" t="s">
        <v>781</v>
      </c>
      <c r="B51" s="6" t="s">
        <v>784</v>
      </c>
      <c r="C51" s="6">
        <v>17</v>
      </c>
      <c r="D51" s="6">
        <v>5</v>
      </c>
      <c r="E51" s="20">
        <v>-1.30509701250454</v>
      </c>
      <c r="F51" s="7">
        <v>0.19185981592207699</v>
      </c>
    </row>
    <row r="52" spans="1:6" ht="15.75" x14ac:dyDescent="0.25">
      <c r="A52" s="6" t="s">
        <v>777</v>
      </c>
      <c r="B52" s="6" t="s">
        <v>783</v>
      </c>
      <c r="C52" s="6">
        <v>27</v>
      </c>
      <c r="D52" s="6">
        <v>7</v>
      </c>
      <c r="E52" s="20">
        <v>1.23096032003291</v>
      </c>
      <c r="F52" s="7">
        <v>0.218337705362742</v>
      </c>
    </row>
    <row r="53" spans="1:6" ht="15.75" x14ac:dyDescent="0.25">
      <c r="A53" s="6" t="s">
        <v>772</v>
      </c>
      <c r="B53" s="6" t="s">
        <v>785</v>
      </c>
      <c r="C53" s="6">
        <v>4</v>
      </c>
      <c r="D53" s="6">
        <v>9</v>
      </c>
      <c r="E53" s="20">
        <v>1.2222348183234899</v>
      </c>
      <c r="F53" s="7">
        <v>0.22161884042622801</v>
      </c>
    </row>
    <row r="54" spans="1:6" ht="15.75" x14ac:dyDescent="0.25">
      <c r="A54" s="6" t="s">
        <v>775</v>
      </c>
      <c r="B54" s="6" t="s">
        <v>776</v>
      </c>
      <c r="C54" s="6">
        <v>7</v>
      </c>
      <c r="D54" s="6">
        <v>4</v>
      </c>
      <c r="E54" s="20">
        <v>-1.18432346360884</v>
      </c>
      <c r="F54" s="7">
        <v>0.23628504419323201</v>
      </c>
    </row>
    <row r="55" spans="1:6" ht="15.75" x14ac:dyDescent="0.25">
      <c r="A55" s="6" t="s">
        <v>772</v>
      </c>
      <c r="B55" s="6" t="s">
        <v>776</v>
      </c>
      <c r="C55" s="6">
        <v>4</v>
      </c>
      <c r="D55" s="6">
        <v>4</v>
      </c>
      <c r="E55" s="20">
        <v>1.16452175564367</v>
      </c>
      <c r="F55" s="7">
        <v>0.24421263201378501</v>
      </c>
    </row>
    <row r="56" spans="1:6" ht="15.75" x14ac:dyDescent="0.25">
      <c r="A56" s="6" t="s">
        <v>771</v>
      </c>
      <c r="B56" s="6" t="s">
        <v>804</v>
      </c>
      <c r="C56" s="6">
        <v>17</v>
      </c>
      <c r="D56" s="6">
        <v>15</v>
      </c>
      <c r="E56" s="20">
        <v>1.1481944029253499</v>
      </c>
      <c r="F56" s="7">
        <v>0.25088831935088701</v>
      </c>
    </row>
    <row r="57" spans="1:6" ht="15.75" x14ac:dyDescent="0.25">
      <c r="A57" s="6" t="s">
        <v>780</v>
      </c>
      <c r="B57" s="6" t="s">
        <v>781</v>
      </c>
      <c r="C57" s="6">
        <v>8</v>
      </c>
      <c r="D57" s="6">
        <v>17</v>
      </c>
      <c r="E57" s="20">
        <v>1.1406599982971699</v>
      </c>
      <c r="F57" s="7">
        <v>0.25401143898795697</v>
      </c>
    </row>
    <row r="58" spans="1:6" ht="15.75" x14ac:dyDescent="0.25">
      <c r="A58" s="6" t="s">
        <v>775</v>
      </c>
      <c r="B58" s="6" t="s">
        <v>784</v>
      </c>
      <c r="C58" s="6">
        <v>7</v>
      </c>
      <c r="D58" s="6">
        <v>5</v>
      </c>
      <c r="E58" s="20">
        <v>-1.13002273879964</v>
      </c>
      <c r="F58" s="7">
        <v>0.25846664313003598</v>
      </c>
    </row>
    <row r="59" spans="1:6" ht="15.75" x14ac:dyDescent="0.25">
      <c r="A59" s="6" t="s">
        <v>776</v>
      </c>
      <c r="B59" s="6" t="s">
        <v>786</v>
      </c>
      <c r="C59" s="6">
        <v>4</v>
      </c>
      <c r="D59" s="6">
        <v>11</v>
      </c>
      <c r="E59" s="20">
        <v>1.1079080066215601</v>
      </c>
      <c r="F59" s="7">
        <v>0.26790154739514399</v>
      </c>
    </row>
    <row r="60" spans="1:6" ht="15.75" x14ac:dyDescent="0.25">
      <c r="A60" s="6" t="s">
        <v>787</v>
      </c>
      <c r="B60" s="6" t="s">
        <v>776</v>
      </c>
      <c r="C60" s="6">
        <v>5</v>
      </c>
      <c r="D60" s="6">
        <v>4</v>
      </c>
      <c r="E60" s="20">
        <v>-1.0819051879377699</v>
      </c>
      <c r="F60" s="7">
        <v>0.27929465939991799</v>
      </c>
    </row>
    <row r="61" spans="1:6" ht="15.75" x14ac:dyDescent="0.25">
      <c r="A61" s="6" t="s">
        <v>784</v>
      </c>
      <c r="B61" s="6" t="s">
        <v>786</v>
      </c>
      <c r="C61" s="6">
        <v>5</v>
      </c>
      <c r="D61" s="6">
        <v>11</v>
      </c>
      <c r="E61" s="20">
        <v>1.0498341998577001</v>
      </c>
      <c r="F61" s="7">
        <v>0.29379434837045898</v>
      </c>
    </row>
    <row r="62" spans="1:6" ht="15.75" x14ac:dyDescent="0.25">
      <c r="A62" s="6" t="s">
        <v>771</v>
      </c>
      <c r="B62" s="6" t="s">
        <v>776</v>
      </c>
      <c r="C62" s="6">
        <v>17</v>
      </c>
      <c r="D62" s="6">
        <v>4</v>
      </c>
      <c r="E62" s="20">
        <v>-1.0237057483443499</v>
      </c>
      <c r="F62" s="7">
        <v>0.30597427945828498</v>
      </c>
    </row>
    <row r="63" spans="1:6" ht="15.75" x14ac:dyDescent="0.25">
      <c r="A63" s="6" t="s">
        <v>787</v>
      </c>
      <c r="B63" s="6" t="s">
        <v>784</v>
      </c>
      <c r="C63" s="6">
        <v>5</v>
      </c>
      <c r="D63" s="6">
        <v>5</v>
      </c>
      <c r="E63" s="20">
        <v>-1.0200299933222701</v>
      </c>
      <c r="F63" s="7">
        <v>0.30771423621294602</v>
      </c>
    </row>
    <row r="64" spans="1:6" ht="15.75" x14ac:dyDescent="0.25">
      <c r="A64" s="6" t="s">
        <v>772</v>
      </c>
      <c r="B64" s="6" t="s">
        <v>782</v>
      </c>
      <c r="C64" s="6">
        <v>4</v>
      </c>
      <c r="D64" s="6">
        <v>6</v>
      </c>
      <c r="E64" s="20">
        <v>0.961884255821011</v>
      </c>
      <c r="F64" s="7">
        <v>0.33610774805344301</v>
      </c>
    </row>
    <row r="65" spans="1:6" ht="15.75" x14ac:dyDescent="0.25">
      <c r="A65" s="6" t="s">
        <v>771</v>
      </c>
      <c r="B65" s="6" t="s">
        <v>784</v>
      </c>
      <c r="C65" s="6">
        <v>17</v>
      </c>
      <c r="D65" s="6">
        <v>5</v>
      </c>
      <c r="E65" s="20">
        <v>-0.95971513054771695</v>
      </c>
      <c r="F65" s="7">
        <v>0.33719860610900798</v>
      </c>
    </row>
    <row r="66" spans="1:6" ht="15.75" x14ac:dyDescent="0.25">
      <c r="A66" s="6" t="s">
        <v>775</v>
      </c>
      <c r="B66" s="6" t="s">
        <v>780</v>
      </c>
      <c r="C66" s="6">
        <v>7</v>
      </c>
      <c r="D66" s="6">
        <v>8</v>
      </c>
      <c r="E66" s="20">
        <v>-0.94051602726853001</v>
      </c>
      <c r="F66" s="7">
        <v>0.34695293251215997</v>
      </c>
    </row>
    <row r="67" spans="1:6" ht="15.75" x14ac:dyDescent="0.25">
      <c r="A67" s="6" t="s">
        <v>777</v>
      </c>
      <c r="B67" s="6" t="s">
        <v>781</v>
      </c>
      <c r="C67" s="6">
        <v>27</v>
      </c>
      <c r="D67" s="6">
        <v>17</v>
      </c>
      <c r="E67" s="20">
        <v>0.92332946400236304</v>
      </c>
      <c r="F67" s="7">
        <v>0.35583553777797</v>
      </c>
    </row>
    <row r="68" spans="1:6" ht="15.75" x14ac:dyDescent="0.25">
      <c r="A68" s="6" t="s">
        <v>771</v>
      </c>
      <c r="B68" s="6" t="s">
        <v>783</v>
      </c>
      <c r="C68" s="6">
        <v>17</v>
      </c>
      <c r="D68" s="6">
        <v>7</v>
      </c>
      <c r="E68" s="20">
        <v>0.91726946499690198</v>
      </c>
      <c r="F68" s="7">
        <v>0.35900145399245398</v>
      </c>
    </row>
    <row r="69" spans="1:6" ht="15.75" x14ac:dyDescent="0.25">
      <c r="A69" s="6" t="s">
        <v>776</v>
      </c>
      <c r="B69" s="6" t="s">
        <v>777</v>
      </c>
      <c r="C69" s="6">
        <v>4</v>
      </c>
      <c r="D69" s="6">
        <v>27</v>
      </c>
      <c r="E69" s="20">
        <v>0.85622427930434197</v>
      </c>
      <c r="F69" s="7">
        <v>0.39187373538619502</v>
      </c>
    </row>
    <row r="70" spans="1:6" ht="15.75" x14ac:dyDescent="0.25">
      <c r="A70" s="6" t="s">
        <v>780</v>
      </c>
      <c r="B70" s="6" t="s">
        <v>782</v>
      </c>
      <c r="C70" s="6">
        <v>8</v>
      </c>
      <c r="D70" s="6">
        <v>6</v>
      </c>
      <c r="E70" s="20">
        <v>-0.84823330092986005</v>
      </c>
      <c r="F70" s="7">
        <v>0.39630805488835003</v>
      </c>
    </row>
    <row r="71" spans="1:6" ht="15.75" x14ac:dyDescent="0.25">
      <c r="A71" s="6" t="s">
        <v>780</v>
      </c>
      <c r="B71" s="6" t="s">
        <v>786</v>
      </c>
      <c r="C71" s="6">
        <v>8</v>
      </c>
      <c r="D71" s="6">
        <v>11</v>
      </c>
      <c r="E71" s="20">
        <v>0.84218143273655499</v>
      </c>
      <c r="F71" s="7">
        <v>0.39968640508104802</v>
      </c>
    </row>
    <row r="72" spans="1:6" ht="15.75" x14ac:dyDescent="0.25">
      <c r="A72" s="6" t="s">
        <v>804</v>
      </c>
      <c r="B72" s="6" t="s">
        <v>786</v>
      </c>
      <c r="C72" s="6">
        <v>15</v>
      </c>
      <c r="D72" s="6">
        <v>11</v>
      </c>
      <c r="E72" s="20">
        <v>-0.82819055642023798</v>
      </c>
      <c r="F72" s="7">
        <v>0.40756259113298998</v>
      </c>
    </row>
    <row r="73" spans="1:6" ht="15.75" x14ac:dyDescent="0.25">
      <c r="A73" s="6" t="s">
        <v>787</v>
      </c>
      <c r="B73" s="6" t="s">
        <v>780</v>
      </c>
      <c r="C73" s="6">
        <v>5</v>
      </c>
      <c r="D73" s="6">
        <v>8</v>
      </c>
      <c r="E73" s="20">
        <v>-0.82480875600321601</v>
      </c>
      <c r="F73" s="7">
        <v>0.40948017480811699</v>
      </c>
    </row>
    <row r="74" spans="1:6" ht="15.75" x14ac:dyDescent="0.25">
      <c r="A74" s="6" t="s">
        <v>777</v>
      </c>
      <c r="B74" s="6" t="s">
        <v>784</v>
      </c>
      <c r="C74" s="6">
        <v>27</v>
      </c>
      <c r="D74" s="6">
        <v>5</v>
      </c>
      <c r="E74" s="20">
        <v>-0.77657927610625299</v>
      </c>
      <c r="F74" s="7">
        <v>0.43740703226044397</v>
      </c>
    </row>
    <row r="75" spans="1:6" ht="15.75" x14ac:dyDescent="0.25">
      <c r="A75" s="6" t="s">
        <v>771</v>
      </c>
      <c r="B75" s="6" t="s">
        <v>780</v>
      </c>
      <c r="C75" s="6">
        <v>17</v>
      </c>
      <c r="D75" s="6">
        <v>8</v>
      </c>
      <c r="E75" s="20">
        <v>-0.73083270382700904</v>
      </c>
      <c r="F75" s="7">
        <v>0.46488134510343299</v>
      </c>
    </row>
    <row r="76" spans="1:6" ht="15.75" x14ac:dyDescent="0.25">
      <c r="A76" s="6" t="s">
        <v>780</v>
      </c>
      <c r="B76" s="6" t="s">
        <v>785</v>
      </c>
      <c r="C76" s="6">
        <v>8</v>
      </c>
      <c r="D76" s="6">
        <v>9</v>
      </c>
      <c r="E76" s="20">
        <v>-0.709016802220232</v>
      </c>
      <c r="F76" s="7">
        <v>0.47831405010567901</v>
      </c>
    </row>
    <row r="77" spans="1:6" ht="15.75" x14ac:dyDescent="0.25">
      <c r="A77" s="6" t="s">
        <v>783</v>
      </c>
      <c r="B77" s="6" t="s">
        <v>786</v>
      </c>
      <c r="C77" s="6">
        <v>7</v>
      </c>
      <c r="D77" s="6">
        <v>11</v>
      </c>
      <c r="E77" s="20">
        <v>-0.69069992592445995</v>
      </c>
      <c r="F77" s="7">
        <v>0.48975413591783201</v>
      </c>
    </row>
    <row r="78" spans="1:6" ht="15.75" x14ac:dyDescent="0.25">
      <c r="A78" s="6" t="s">
        <v>775</v>
      </c>
      <c r="B78" s="6" t="s">
        <v>777</v>
      </c>
      <c r="C78" s="6">
        <v>7</v>
      </c>
      <c r="D78" s="6">
        <v>27</v>
      </c>
      <c r="E78" s="20">
        <v>-0.66861207990738003</v>
      </c>
      <c r="F78" s="7">
        <v>0.50374296476499802</v>
      </c>
    </row>
    <row r="79" spans="1:6" ht="15.75" x14ac:dyDescent="0.25">
      <c r="A79" s="6" t="s">
        <v>804</v>
      </c>
      <c r="B79" s="6" t="s">
        <v>781</v>
      </c>
      <c r="C79" s="6">
        <v>15</v>
      </c>
      <c r="D79" s="6">
        <v>17</v>
      </c>
      <c r="E79" s="20">
        <v>-0.65217743845529697</v>
      </c>
      <c r="F79" s="7">
        <v>0.51428671271847204</v>
      </c>
    </row>
    <row r="80" spans="1:6" ht="15.75" x14ac:dyDescent="0.25">
      <c r="A80" s="6" t="s">
        <v>787</v>
      </c>
      <c r="B80" s="6" t="s">
        <v>777</v>
      </c>
      <c r="C80" s="6">
        <v>5</v>
      </c>
      <c r="D80" s="6">
        <v>27</v>
      </c>
      <c r="E80" s="20">
        <v>-0.54847855415248103</v>
      </c>
      <c r="F80" s="7">
        <v>0.58336335091901903</v>
      </c>
    </row>
    <row r="81" spans="1:6" ht="15.75" x14ac:dyDescent="0.25">
      <c r="A81" s="6" t="s">
        <v>781</v>
      </c>
      <c r="B81" s="6" t="s">
        <v>783</v>
      </c>
      <c r="C81" s="6">
        <v>17</v>
      </c>
      <c r="D81" s="6">
        <v>7</v>
      </c>
      <c r="E81" s="20">
        <v>0.52600600692014199</v>
      </c>
      <c r="F81" s="7">
        <v>0.59888403336448903</v>
      </c>
    </row>
    <row r="82" spans="1:6" ht="15.75" x14ac:dyDescent="0.25">
      <c r="A82" s="6" t="s">
        <v>777</v>
      </c>
      <c r="B82" s="6" t="s">
        <v>786</v>
      </c>
      <c r="C82" s="6">
        <v>27</v>
      </c>
      <c r="D82" s="6">
        <v>11</v>
      </c>
      <c r="E82" s="20">
        <v>0.52600476920251105</v>
      </c>
      <c r="F82" s="7">
        <v>0.59888489332988903</v>
      </c>
    </row>
    <row r="83" spans="1:6" ht="15.75" x14ac:dyDescent="0.25">
      <c r="A83" s="6" t="s">
        <v>771</v>
      </c>
      <c r="B83" s="6" t="s">
        <v>781</v>
      </c>
      <c r="C83" s="6">
        <v>17</v>
      </c>
      <c r="D83" s="6">
        <v>17</v>
      </c>
      <c r="E83" s="20">
        <v>0.51228411808769503</v>
      </c>
      <c r="F83" s="7">
        <v>0.60845217883774305</v>
      </c>
    </row>
    <row r="84" spans="1:6" ht="15.75" x14ac:dyDescent="0.25">
      <c r="A84" s="6" t="s">
        <v>775</v>
      </c>
      <c r="B84" s="6" t="s">
        <v>804</v>
      </c>
      <c r="C84" s="6">
        <v>7</v>
      </c>
      <c r="D84" s="6">
        <v>15</v>
      </c>
      <c r="E84" s="20">
        <v>0.50972831293166099</v>
      </c>
      <c r="F84" s="7">
        <v>0.61024181452718196</v>
      </c>
    </row>
    <row r="85" spans="1:6" ht="15.75" x14ac:dyDescent="0.25">
      <c r="A85" s="6" t="s">
        <v>777</v>
      </c>
      <c r="B85" s="6" t="s">
        <v>780</v>
      </c>
      <c r="C85" s="6">
        <v>27</v>
      </c>
      <c r="D85" s="6">
        <v>8</v>
      </c>
      <c r="E85" s="20">
        <v>-0.504743601300778</v>
      </c>
      <c r="F85" s="7">
        <v>0.61373893278590097</v>
      </c>
    </row>
    <row r="86" spans="1:6" ht="15.75" x14ac:dyDescent="0.25">
      <c r="A86" s="6" t="s">
        <v>787</v>
      </c>
      <c r="B86" s="6" t="s">
        <v>804</v>
      </c>
      <c r="C86" s="6">
        <v>5</v>
      </c>
      <c r="D86" s="6">
        <v>15</v>
      </c>
      <c r="E86" s="20">
        <v>0.48387470186117898</v>
      </c>
      <c r="F86" s="7">
        <v>0.62847479533577899</v>
      </c>
    </row>
    <row r="87" spans="1:6" ht="15.75" x14ac:dyDescent="0.25">
      <c r="A87" s="6" t="s">
        <v>782</v>
      </c>
      <c r="B87" s="6" t="s">
        <v>784</v>
      </c>
      <c r="C87" s="6">
        <v>6</v>
      </c>
      <c r="D87" s="6">
        <v>5</v>
      </c>
      <c r="E87" s="20">
        <v>0.46766969655299601</v>
      </c>
      <c r="F87" s="7">
        <v>0.64002081493096996</v>
      </c>
    </row>
    <row r="88" spans="1:6" ht="15.75" x14ac:dyDescent="0.25">
      <c r="A88" s="6" t="s">
        <v>775</v>
      </c>
      <c r="B88" s="6" t="s">
        <v>783</v>
      </c>
      <c r="C88" s="6">
        <v>7</v>
      </c>
      <c r="D88" s="6">
        <v>7</v>
      </c>
      <c r="E88" s="20">
        <v>0.44621885653039201</v>
      </c>
      <c r="F88" s="7">
        <v>0.65543916323828499</v>
      </c>
    </row>
    <row r="89" spans="1:6" ht="15.75" x14ac:dyDescent="0.25">
      <c r="A89" s="6" t="s">
        <v>787</v>
      </c>
      <c r="B89" s="6" t="s">
        <v>783</v>
      </c>
      <c r="C89" s="6">
        <v>5</v>
      </c>
      <c r="D89" s="6">
        <v>7</v>
      </c>
      <c r="E89" s="20">
        <v>0.43560464575601698</v>
      </c>
      <c r="F89" s="7">
        <v>0.66312359952518996</v>
      </c>
    </row>
    <row r="90" spans="1:6" ht="15.75" x14ac:dyDescent="0.25">
      <c r="A90" s="6" t="s">
        <v>776</v>
      </c>
      <c r="B90" s="6" t="s">
        <v>780</v>
      </c>
      <c r="C90" s="6">
        <v>4</v>
      </c>
      <c r="D90" s="6">
        <v>8</v>
      </c>
      <c r="E90" s="20">
        <v>0.41731258909533903</v>
      </c>
      <c r="F90" s="7">
        <v>0.67644978148385004</v>
      </c>
    </row>
    <row r="91" spans="1:6" ht="15.75" x14ac:dyDescent="0.25">
      <c r="A91" s="6" t="s">
        <v>771</v>
      </c>
      <c r="B91" s="6" t="s">
        <v>775</v>
      </c>
      <c r="C91" s="6">
        <v>17</v>
      </c>
      <c r="D91" s="6">
        <v>7</v>
      </c>
      <c r="E91" s="20">
        <v>0.38616279376723101</v>
      </c>
      <c r="F91" s="7">
        <v>0.69937610689569996</v>
      </c>
    </row>
    <row r="92" spans="1:6" ht="15.75" x14ac:dyDescent="0.25">
      <c r="A92" s="6" t="s">
        <v>771</v>
      </c>
      <c r="B92" s="6" t="s">
        <v>777</v>
      </c>
      <c r="C92" s="6">
        <v>17</v>
      </c>
      <c r="D92" s="6">
        <v>27</v>
      </c>
      <c r="E92" s="20">
        <v>-0.35580912089833999</v>
      </c>
      <c r="F92" s="7">
        <v>0.72198351803294503</v>
      </c>
    </row>
    <row r="93" spans="1:6" ht="15.75" x14ac:dyDescent="0.25">
      <c r="A93" s="6" t="s">
        <v>776</v>
      </c>
      <c r="B93" s="6" t="s">
        <v>782</v>
      </c>
      <c r="C93" s="6">
        <v>4</v>
      </c>
      <c r="D93" s="6">
        <v>6</v>
      </c>
      <c r="E93" s="20">
        <v>-0.31378541272209798</v>
      </c>
      <c r="F93" s="7">
        <v>0.75368402420598601</v>
      </c>
    </row>
    <row r="94" spans="1:6" ht="15.75" x14ac:dyDescent="0.25">
      <c r="A94" s="6" t="s">
        <v>771</v>
      </c>
      <c r="B94" s="6" t="s">
        <v>787</v>
      </c>
      <c r="C94" s="6">
        <v>17</v>
      </c>
      <c r="D94" s="6">
        <v>5</v>
      </c>
      <c r="E94" s="20">
        <v>0.30834853948084801</v>
      </c>
      <c r="F94" s="7">
        <v>0.75781713493606895</v>
      </c>
    </row>
    <row r="95" spans="1:6" ht="15.75" x14ac:dyDescent="0.25">
      <c r="A95" s="6" t="s">
        <v>780</v>
      </c>
      <c r="B95" s="6" t="s">
        <v>784</v>
      </c>
      <c r="C95" s="6">
        <v>8</v>
      </c>
      <c r="D95" s="6">
        <v>5</v>
      </c>
      <c r="E95" s="20">
        <v>-0.30681291889974699</v>
      </c>
      <c r="F95" s="7">
        <v>0.75898577436701897</v>
      </c>
    </row>
    <row r="96" spans="1:6" ht="15.75" x14ac:dyDescent="0.25">
      <c r="A96" s="6" t="s">
        <v>784</v>
      </c>
      <c r="B96" s="6" t="s">
        <v>785</v>
      </c>
      <c r="C96" s="6">
        <v>5</v>
      </c>
      <c r="D96" s="6">
        <v>9</v>
      </c>
      <c r="E96" s="20">
        <v>-0.30408402165156001</v>
      </c>
      <c r="F96" s="7">
        <v>0.76106387967969902</v>
      </c>
    </row>
    <row r="97" spans="1:6" ht="15.75" x14ac:dyDescent="0.25">
      <c r="A97" s="6" t="s">
        <v>781</v>
      </c>
      <c r="B97" s="6" t="s">
        <v>786</v>
      </c>
      <c r="C97" s="6">
        <v>17</v>
      </c>
      <c r="D97" s="6">
        <v>11</v>
      </c>
      <c r="E97" s="20">
        <v>-0.25255200878138101</v>
      </c>
      <c r="F97" s="7">
        <v>0.80061441935043498</v>
      </c>
    </row>
    <row r="98" spans="1:6" ht="15.75" x14ac:dyDescent="0.25">
      <c r="A98" s="6" t="s">
        <v>782</v>
      </c>
      <c r="B98" s="6" t="s">
        <v>785</v>
      </c>
      <c r="C98" s="6">
        <v>6</v>
      </c>
      <c r="D98" s="6">
        <v>9</v>
      </c>
      <c r="E98" s="20">
        <v>0.21549929436385901</v>
      </c>
      <c r="F98" s="7">
        <v>0.829378062156087</v>
      </c>
    </row>
    <row r="99" spans="1:6" ht="15.75" x14ac:dyDescent="0.25">
      <c r="A99" s="6" t="s">
        <v>771</v>
      </c>
      <c r="B99" s="6" t="s">
        <v>786</v>
      </c>
      <c r="C99" s="6">
        <v>17</v>
      </c>
      <c r="D99" s="6">
        <v>11</v>
      </c>
      <c r="E99" s="20">
        <v>0.201539328325229</v>
      </c>
      <c r="F99" s="7">
        <v>0.84027688070529905</v>
      </c>
    </row>
    <row r="100" spans="1:6" ht="15.75" x14ac:dyDescent="0.25">
      <c r="A100" s="6" t="s">
        <v>775</v>
      </c>
      <c r="B100" s="6" t="s">
        <v>786</v>
      </c>
      <c r="C100" s="6">
        <v>7</v>
      </c>
      <c r="D100" s="6">
        <v>11</v>
      </c>
      <c r="E100" s="20">
        <v>-0.19738641876021401</v>
      </c>
      <c r="F100" s="7">
        <v>0.84352515681218598</v>
      </c>
    </row>
    <row r="101" spans="1:6" ht="15.75" x14ac:dyDescent="0.25">
      <c r="A101" s="6" t="s">
        <v>776</v>
      </c>
      <c r="B101" s="6" t="s">
        <v>785</v>
      </c>
      <c r="C101" s="6">
        <v>4</v>
      </c>
      <c r="D101" s="6">
        <v>9</v>
      </c>
      <c r="E101" s="20">
        <v>-0.14805421768351601</v>
      </c>
      <c r="F101" s="7">
        <v>0.88229998015389099</v>
      </c>
    </row>
    <row r="102" spans="1:6" ht="15.75" x14ac:dyDescent="0.25">
      <c r="A102" s="6" t="s">
        <v>787</v>
      </c>
      <c r="B102" s="6" t="s">
        <v>786</v>
      </c>
      <c r="C102" s="6">
        <v>5</v>
      </c>
      <c r="D102" s="6">
        <v>11</v>
      </c>
      <c r="E102" s="20">
        <v>-0.14625698918513599</v>
      </c>
      <c r="F102" s="7">
        <v>0.88371851832594905</v>
      </c>
    </row>
    <row r="103" spans="1:6" ht="15.75" x14ac:dyDescent="0.25">
      <c r="A103" s="6" t="s">
        <v>776</v>
      </c>
      <c r="B103" s="6" t="s">
        <v>784</v>
      </c>
      <c r="C103" s="6">
        <v>4</v>
      </c>
      <c r="D103" s="6">
        <v>5</v>
      </c>
      <c r="E103" s="20">
        <v>0.12021168754864101</v>
      </c>
      <c r="F103" s="7">
        <v>0.90431545959174697</v>
      </c>
    </row>
    <row r="104" spans="1:6" ht="15.75" x14ac:dyDescent="0.25">
      <c r="A104" s="6" t="s">
        <v>787</v>
      </c>
      <c r="B104" s="6" t="s">
        <v>781</v>
      </c>
      <c r="C104" s="6">
        <v>5</v>
      </c>
      <c r="D104" s="6">
        <v>17</v>
      </c>
      <c r="E104" s="20">
        <v>3.7033342475979197E-2</v>
      </c>
      <c r="F104" s="7">
        <v>0.97045842051518005</v>
      </c>
    </row>
    <row r="105" spans="1:6" ht="15.75" x14ac:dyDescent="0.25">
      <c r="A105" s="6" t="s">
        <v>787</v>
      </c>
      <c r="B105" s="6" t="s">
        <v>775</v>
      </c>
      <c r="C105" s="6">
        <v>5</v>
      </c>
      <c r="D105" s="6">
        <v>7</v>
      </c>
      <c r="E105" s="20">
        <v>2.8264423579588902E-2</v>
      </c>
      <c r="F105" s="7">
        <v>0.97745125512716902</v>
      </c>
    </row>
    <row r="106" spans="1:6" ht="15.75" x14ac:dyDescent="0.25">
      <c r="A106" s="6" t="s">
        <v>804</v>
      </c>
      <c r="B106" s="6" t="s">
        <v>783</v>
      </c>
      <c r="C106" s="6">
        <v>15</v>
      </c>
      <c r="D106" s="6">
        <v>7</v>
      </c>
      <c r="E106" s="20">
        <v>1.1343050079146801E-2</v>
      </c>
      <c r="F106" s="7">
        <v>0.99094974954460602</v>
      </c>
    </row>
    <row r="107" spans="1:6" ht="15.75" x14ac:dyDescent="0.25">
      <c r="A107" s="6" t="s">
        <v>775</v>
      </c>
      <c r="B107" s="6" t="s">
        <v>781</v>
      </c>
      <c r="C107" s="6">
        <v>7</v>
      </c>
      <c r="D107" s="6">
        <v>17</v>
      </c>
      <c r="E107" s="20">
        <v>5.1006643095286297E-3</v>
      </c>
      <c r="F107" s="7">
        <v>0.99593027634444498</v>
      </c>
    </row>
  </sheetData>
  <mergeCells count="1">
    <mergeCell ref="A1:F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A79324-CFFF-4C4E-B8F8-7B8BF3B8EADE}">
  <dimension ref="A1:D5"/>
  <sheetViews>
    <sheetView workbookViewId="0">
      <selection activeCell="B2" sqref="B2"/>
    </sheetView>
  </sheetViews>
  <sheetFormatPr defaultRowHeight="15" x14ac:dyDescent="0.25"/>
  <cols>
    <col min="1" max="4" width="13.5703125" customWidth="1"/>
  </cols>
  <sheetData>
    <row r="1" spans="1:4" ht="120" customHeight="1" x14ac:dyDescent="0.25">
      <c r="A1" s="45" t="s">
        <v>807</v>
      </c>
      <c r="B1" s="45"/>
      <c r="C1" s="45"/>
      <c r="D1" s="45"/>
    </row>
    <row r="2" spans="1:4" ht="25.5" customHeight="1" x14ac:dyDescent="0.25">
      <c r="A2" s="2" t="s">
        <v>789</v>
      </c>
      <c r="B2" s="2" t="s">
        <v>791</v>
      </c>
      <c r="C2" s="2" t="s">
        <v>792</v>
      </c>
      <c r="D2" s="2" t="s">
        <v>793</v>
      </c>
    </row>
    <row r="3" spans="1:4" ht="25.5" customHeight="1" x14ac:dyDescent="0.25">
      <c r="A3" s="5" t="s">
        <v>806</v>
      </c>
      <c r="B3" s="25">
        <v>1.51715089290243</v>
      </c>
      <c r="C3" s="5">
        <v>1</v>
      </c>
      <c r="D3" s="9">
        <v>0.218</v>
      </c>
    </row>
    <row r="4" spans="1:4" ht="25.5" customHeight="1" x14ac:dyDescent="0.25">
      <c r="A4" s="5" t="s">
        <v>794</v>
      </c>
      <c r="B4" s="25">
        <v>1.65130557787461</v>
      </c>
      <c r="C4" s="5">
        <v>1</v>
      </c>
      <c r="D4" s="9">
        <v>0.19900000000000001</v>
      </c>
    </row>
    <row r="5" spans="1:4" ht="25.5" customHeight="1" x14ac:dyDescent="0.25">
      <c r="A5" s="15" t="s">
        <v>7</v>
      </c>
      <c r="B5" s="24">
        <v>8.7868775516484305</v>
      </c>
      <c r="C5" s="15">
        <v>1</v>
      </c>
      <c r="D5" s="17">
        <v>3.0300000000000001E-3</v>
      </c>
    </row>
  </sheetData>
  <mergeCells count="1">
    <mergeCell ref="A1:D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8B3D7C-9451-477C-8D21-13992C30641A}">
  <dimension ref="A1:D17"/>
  <sheetViews>
    <sheetView workbookViewId="0">
      <selection activeCell="J8" sqref="J8"/>
    </sheetView>
  </sheetViews>
  <sheetFormatPr defaultRowHeight="15" x14ac:dyDescent="0.25"/>
  <cols>
    <col min="1" max="1" width="16.85546875" bestFit="1" customWidth="1"/>
    <col min="4" max="4" width="9.5703125" customWidth="1"/>
  </cols>
  <sheetData>
    <row r="1" spans="1:4" ht="115.5" customHeight="1" x14ac:dyDescent="0.25">
      <c r="A1" s="41" t="s">
        <v>826</v>
      </c>
      <c r="B1" s="41"/>
      <c r="C1" s="41"/>
      <c r="D1" s="41"/>
    </row>
    <row r="2" spans="1:4" ht="15.75" x14ac:dyDescent="0.25">
      <c r="A2" s="2" t="s">
        <v>769</v>
      </c>
      <c r="B2" s="2" t="s">
        <v>791</v>
      </c>
      <c r="C2" s="2" t="s">
        <v>792</v>
      </c>
      <c r="D2" s="2" t="s">
        <v>793</v>
      </c>
    </row>
    <row r="3" spans="1:4" ht="15.75" x14ac:dyDescent="0.25">
      <c r="A3" s="24" t="s">
        <v>779</v>
      </c>
      <c r="B3" s="24">
        <v>5.2199512965696604</v>
      </c>
      <c r="C3" s="30">
        <v>1</v>
      </c>
      <c r="D3" s="16">
        <v>2.23E-2</v>
      </c>
    </row>
    <row r="4" spans="1:4" ht="15.75" x14ac:dyDescent="0.25">
      <c r="A4" s="24" t="s">
        <v>786</v>
      </c>
      <c r="B4" s="24">
        <v>4.0833333333333304</v>
      </c>
      <c r="C4" s="30">
        <v>1</v>
      </c>
      <c r="D4" s="16">
        <v>4.3299999999999998E-2</v>
      </c>
    </row>
    <row r="5" spans="1:4" ht="15.75" x14ac:dyDescent="0.25">
      <c r="A5" s="25" t="s">
        <v>783</v>
      </c>
      <c r="B5" s="25">
        <v>2.2674418604651199</v>
      </c>
      <c r="C5" s="31">
        <v>1</v>
      </c>
      <c r="D5" s="14">
        <v>0.13200000000000001</v>
      </c>
    </row>
    <row r="6" spans="1:4" ht="15.75" x14ac:dyDescent="0.25">
      <c r="A6" s="25" t="s">
        <v>772</v>
      </c>
      <c r="B6" s="25">
        <v>2.0833333333333299</v>
      </c>
      <c r="C6" s="31">
        <v>1</v>
      </c>
      <c r="D6" s="14">
        <v>0.14899999999999999</v>
      </c>
    </row>
    <row r="7" spans="1:4" ht="15.75" x14ac:dyDescent="0.25">
      <c r="A7" s="25" t="s">
        <v>771</v>
      </c>
      <c r="B7" s="25">
        <v>1.9987092995818201</v>
      </c>
      <c r="C7" s="31">
        <v>1</v>
      </c>
      <c r="D7" s="14">
        <v>0.157</v>
      </c>
    </row>
    <row r="8" spans="1:4" ht="15.75" x14ac:dyDescent="0.25">
      <c r="A8" s="25" t="s">
        <v>775</v>
      </c>
      <c r="B8" s="25">
        <v>1.9285714285714299</v>
      </c>
      <c r="C8" s="31">
        <v>1</v>
      </c>
      <c r="D8" s="14">
        <v>0.16500000000000001</v>
      </c>
    </row>
    <row r="9" spans="1:4" ht="15.75" x14ac:dyDescent="0.25">
      <c r="A9" s="25" t="s">
        <v>820</v>
      </c>
      <c r="B9" s="25">
        <v>1.84363636363636</v>
      </c>
      <c r="C9" s="31">
        <v>1</v>
      </c>
      <c r="D9" s="14">
        <v>0.17499999999999999</v>
      </c>
    </row>
    <row r="10" spans="1:4" ht="15.75" x14ac:dyDescent="0.25">
      <c r="A10" s="25" t="s">
        <v>777</v>
      </c>
      <c r="B10" s="25">
        <v>0.87314973251008399</v>
      </c>
      <c r="C10" s="31">
        <v>1</v>
      </c>
      <c r="D10" s="14">
        <v>0.35</v>
      </c>
    </row>
    <row r="11" spans="1:4" ht="15.75" x14ac:dyDescent="0.25">
      <c r="A11" s="25" t="s">
        <v>781</v>
      </c>
      <c r="B11" s="25">
        <v>0.80209981303035105</v>
      </c>
      <c r="C11" s="31">
        <v>1</v>
      </c>
      <c r="D11" s="14">
        <v>0.37</v>
      </c>
    </row>
    <row r="12" spans="1:4" ht="15.75" x14ac:dyDescent="0.25">
      <c r="A12" s="25" t="s">
        <v>785</v>
      </c>
      <c r="B12" s="25">
        <v>0.43859649122806799</v>
      </c>
      <c r="C12" s="31">
        <v>1</v>
      </c>
      <c r="D12" s="14">
        <v>0.50800000000000001</v>
      </c>
    </row>
    <row r="13" spans="1:4" ht="15.75" x14ac:dyDescent="0.25">
      <c r="A13" s="25" t="s">
        <v>782</v>
      </c>
      <c r="B13" s="25">
        <v>0.32653061224490199</v>
      </c>
      <c r="C13" s="31">
        <v>1</v>
      </c>
      <c r="D13" s="14">
        <v>0.56799999999999995</v>
      </c>
    </row>
    <row r="14" spans="1:4" ht="15.75" x14ac:dyDescent="0.25">
      <c r="A14" s="25" t="s">
        <v>773</v>
      </c>
      <c r="B14" s="25">
        <v>0.27272727272727298</v>
      </c>
      <c r="C14" s="31">
        <v>1</v>
      </c>
      <c r="D14" s="14">
        <v>0.60199999999999998</v>
      </c>
    </row>
    <row r="15" spans="1:4" ht="15.75" x14ac:dyDescent="0.25">
      <c r="A15" s="25" t="s">
        <v>784</v>
      </c>
      <c r="B15" s="25">
        <v>0.27272727272727298</v>
      </c>
      <c r="C15" s="31">
        <v>1</v>
      </c>
      <c r="D15" s="14">
        <v>0.60199999999999998</v>
      </c>
    </row>
    <row r="16" spans="1:4" ht="15.75" x14ac:dyDescent="0.25">
      <c r="A16" s="25" t="s">
        <v>780</v>
      </c>
      <c r="B16" s="25">
        <v>0.23586744639375501</v>
      </c>
      <c r="C16" s="31">
        <v>1</v>
      </c>
      <c r="D16" s="14">
        <v>0.627</v>
      </c>
    </row>
    <row r="17" spans="1:4" ht="15.75" x14ac:dyDescent="0.25">
      <c r="A17" s="25" t="s">
        <v>776</v>
      </c>
      <c r="B17" s="25">
        <v>2.8985507246375199E-2</v>
      </c>
      <c r="C17" s="31">
        <v>1</v>
      </c>
      <c r="D17" s="14">
        <v>0.86499999999999999</v>
      </c>
    </row>
  </sheetData>
  <mergeCells count="1">
    <mergeCell ref="A1:D1"/>
  </mergeCells>
  <conditionalFormatting sqref="A1">
    <cfRule type="duplicateValues" dxfId="4" priority="1"/>
  </conditionalFormatting>
  <pageMargins left="0.7" right="0.7" top="0.75" bottom="0.75" header="0.3" footer="0.3"/>
  <pageSetup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E4C2D4-BE27-4C8B-A3A4-F70FA991552F}">
  <dimension ref="A1:I165"/>
  <sheetViews>
    <sheetView workbookViewId="0">
      <selection sqref="A1:I1"/>
    </sheetView>
  </sheetViews>
  <sheetFormatPr defaultRowHeight="15" x14ac:dyDescent="0.25"/>
  <cols>
    <col min="1" max="1" width="43.7109375" bestFit="1" customWidth="1"/>
    <col min="2" max="2" width="37.42578125" bestFit="1" customWidth="1"/>
    <col min="3" max="3" width="17.7109375" bestFit="1" customWidth="1"/>
    <col min="4" max="4" width="39" bestFit="1" customWidth="1"/>
    <col min="5" max="6" width="11.42578125" bestFit="1" customWidth="1"/>
    <col min="7" max="7" width="38.5703125" bestFit="1" customWidth="1"/>
    <col min="8" max="9" width="11.5703125" bestFit="1" customWidth="1"/>
  </cols>
  <sheetData>
    <row r="1" spans="1:9" ht="45.75" customHeight="1" x14ac:dyDescent="0.25">
      <c r="A1" s="46" t="s">
        <v>824</v>
      </c>
      <c r="B1" s="47"/>
      <c r="C1" s="47"/>
      <c r="D1" s="47"/>
      <c r="E1" s="47"/>
      <c r="F1" s="47"/>
      <c r="G1" s="47"/>
      <c r="H1" s="47"/>
      <c r="I1" s="47"/>
    </row>
    <row r="2" spans="1:9" ht="18.75" x14ac:dyDescent="0.35">
      <c r="A2" s="19" t="s">
        <v>1</v>
      </c>
      <c r="B2" s="19" t="s">
        <v>0</v>
      </c>
      <c r="C2" s="19" t="s">
        <v>769</v>
      </c>
      <c r="D2" s="19" t="s">
        <v>812</v>
      </c>
      <c r="E2" s="19" t="s">
        <v>808</v>
      </c>
      <c r="F2" s="19" t="s">
        <v>809</v>
      </c>
      <c r="G2" s="2" t="s">
        <v>813</v>
      </c>
      <c r="H2" s="19" t="s">
        <v>810</v>
      </c>
      <c r="I2" s="19" t="s">
        <v>811</v>
      </c>
    </row>
    <row r="3" spans="1:9" ht="15.75" x14ac:dyDescent="0.25">
      <c r="A3" s="11" t="s">
        <v>14</v>
      </c>
      <c r="B3" s="5" t="s">
        <v>13</v>
      </c>
      <c r="C3" s="5" t="s">
        <v>780</v>
      </c>
      <c r="D3" s="14" t="s">
        <v>768</v>
      </c>
      <c r="E3" s="14" t="s">
        <v>768</v>
      </c>
      <c r="F3" s="14" t="s">
        <v>768</v>
      </c>
      <c r="G3" s="14">
        <v>0.258974494</v>
      </c>
      <c r="H3" s="14">
        <v>88.650335760000004</v>
      </c>
      <c r="I3" s="14">
        <v>98.791814990000006</v>
      </c>
    </row>
    <row r="4" spans="1:9" ht="15.75" x14ac:dyDescent="0.25">
      <c r="A4" s="11" t="s">
        <v>20</v>
      </c>
      <c r="B4" s="5" t="s">
        <v>19</v>
      </c>
      <c r="C4" s="5" t="s">
        <v>779</v>
      </c>
      <c r="D4" s="14" t="s">
        <v>768</v>
      </c>
      <c r="E4" s="14" t="s">
        <v>768</v>
      </c>
      <c r="F4" s="14" t="s">
        <v>768</v>
      </c>
      <c r="G4" s="14">
        <v>0.31560646799999997</v>
      </c>
      <c r="H4" s="14">
        <v>91.25433477</v>
      </c>
      <c r="I4" s="14">
        <v>99.096885180000001</v>
      </c>
    </row>
    <row r="5" spans="1:9" ht="15.75" x14ac:dyDescent="0.25">
      <c r="A5" s="11" t="s">
        <v>23</v>
      </c>
      <c r="B5" s="5" t="s">
        <v>22</v>
      </c>
      <c r="C5" s="5" t="s">
        <v>779</v>
      </c>
      <c r="D5" s="14" t="s">
        <v>768</v>
      </c>
      <c r="E5" s="14" t="s">
        <v>768</v>
      </c>
      <c r="F5" s="14" t="s">
        <v>768</v>
      </c>
      <c r="G5" s="14">
        <v>0.29095438499999998</v>
      </c>
      <c r="H5" s="14">
        <v>90.259311530000005</v>
      </c>
      <c r="I5" s="14">
        <v>98.982203080000005</v>
      </c>
    </row>
    <row r="6" spans="1:9" ht="15.75" x14ac:dyDescent="0.25">
      <c r="A6" s="11" t="s">
        <v>116</v>
      </c>
      <c r="B6" s="6" t="s">
        <v>115</v>
      </c>
      <c r="C6" s="6" t="s">
        <v>778</v>
      </c>
      <c r="D6" s="20">
        <v>0.43648698899999999</v>
      </c>
      <c r="E6" s="20">
        <v>99.05731188</v>
      </c>
      <c r="F6" s="14">
        <v>99.9130799</v>
      </c>
      <c r="G6" s="14" t="s">
        <v>768</v>
      </c>
      <c r="H6" s="14" t="s">
        <v>768</v>
      </c>
      <c r="I6" s="14" t="s">
        <v>768</v>
      </c>
    </row>
    <row r="7" spans="1:9" ht="15.75" x14ac:dyDescent="0.25">
      <c r="A7" s="11" t="s">
        <v>83</v>
      </c>
      <c r="B7" s="6" t="s">
        <v>82</v>
      </c>
      <c r="C7" s="6" t="s">
        <v>778</v>
      </c>
      <c r="D7" s="20">
        <v>0.25365856599999997</v>
      </c>
      <c r="E7" s="20">
        <v>86.725632140000002</v>
      </c>
      <c r="F7" s="14">
        <v>98.55596706</v>
      </c>
      <c r="G7" s="14" t="s">
        <v>768</v>
      </c>
      <c r="H7" s="14" t="s">
        <v>768</v>
      </c>
      <c r="I7" s="14" t="s">
        <v>768</v>
      </c>
    </row>
    <row r="8" spans="1:9" ht="15.75" x14ac:dyDescent="0.25">
      <c r="A8" s="11" t="s">
        <v>45</v>
      </c>
      <c r="B8" s="6" t="s">
        <v>44</v>
      </c>
      <c r="C8" s="6" t="s">
        <v>779</v>
      </c>
      <c r="D8" s="20">
        <v>4.5522805E-2</v>
      </c>
      <c r="E8" s="20">
        <v>92.422934659999996</v>
      </c>
      <c r="F8" s="14">
        <v>99.228597260000001</v>
      </c>
      <c r="G8" s="14" t="s">
        <v>768</v>
      </c>
      <c r="H8" s="14" t="s">
        <v>768</v>
      </c>
      <c r="I8" s="14" t="s">
        <v>768</v>
      </c>
    </row>
    <row r="9" spans="1:9" ht="15.75" x14ac:dyDescent="0.25">
      <c r="A9" s="11" t="s">
        <v>32</v>
      </c>
      <c r="B9" s="6" t="s">
        <v>31</v>
      </c>
      <c r="C9" s="6" t="s">
        <v>779</v>
      </c>
      <c r="D9" s="20">
        <v>6.1336440999999998E-2</v>
      </c>
      <c r="E9" s="20">
        <v>83.821720880000001</v>
      </c>
      <c r="F9" s="14">
        <v>98.183073530000001</v>
      </c>
      <c r="G9" s="14" t="s">
        <v>768</v>
      </c>
      <c r="H9" s="14" t="s">
        <v>768</v>
      </c>
      <c r="I9" s="14" t="s">
        <v>768</v>
      </c>
    </row>
    <row r="10" spans="1:9" ht="15.75" x14ac:dyDescent="0.25">
      <c r="A10" s="11" t="s">
        <v>42</v>
      </c>
      <c r="B10" s="6" t="s">
        <v>41</v>
      </c>
      <c r="C10" s="6" t="s">
        <v>779</v>
      </c>
      <c r="D10" s="20">
        <v>8.1894818999999994E-2</v>
      </c>
      <c r="E10" s="20">
        <v>99.656031400000003</v>
      </c>
      <c r="F10" s="14">
        <v>99.968757409999995</v>
      </c>
      <c r="G10" s="14" t="s">
        <v>768</v>
      </c>
      <c r="H10" s="14" t="s">
        <v>768</v>
      </c>
      <c r="I10" s="14" t="s">
        <v>768</v>
      </c>
    </row>
    <row r="11" spans="1:9" ht="15.75" x14ac:dyDescent="0.25">
      <c r="A11" s="11" t="s">
        <v>39</v>
      </c>
      <c r="B11" s="5" t="s">
        <v>38</v>
      </c>
      <c r="C11" s="5" t="s">
        <v>783</v>
      </c>
      <c r="D11" s="14" t="s">
        <v>768</v>
      </c>
      <c r="E11" s="14" t="s">
        <v>768</v>
      </c>
      <c r="F11" s="14" t="s">
        <v>768</v>
      </c>
      <c r="G11" s="14">
        <v>0.53352433200000005</v>
      </c>
      <c r="H11" s="14">
        <v>95.731398859999999</v>
      </c>
      <c r="I11" s="14">
        <v>99.583892289999994</v>
      </c>
    </row>
    <row r="12" spans="1:9" ht="15.75" x14ac:dyDescent="0.25">
      <c r="A12" s="11" t="s">
        <v>48</v>
      </c>
      <c r="B12" s="6" t="s">
        <v>47</v>
      </c>
      <c r="C12" s="6" t="s">
        <v>771</v>
      </c>
      <c r="D12" s="20">
        <v>0.30995358899999997</v>
      </c>
      <c r="E12" s="20">
        <v>99.286474639999994</v>
      </c>
      <c r="F12" s="14">
        <v>99.934553100000002</v>
      </c>
      <c r="G12" s="14">
        <v>0.434418366</v>
      </c>
      <c r="H12" s="14">
        <v>96.303981030000003</v>
      </c>
      <c r="I12" s="14">
        <v>99.642673810000005</v>
      </c>
    </row>
    <row r="13" spans="1:9" ht="15.75" x14ac:dyDescent="0.25">
      <c r="A13" s="11" t="s">
        <v>107</v>
      </c>
      <c r="B13" s="6" t="s">
        <v>106</v>
      </c>
      <c r="C13" s="6" t="s">
        <v>778</v>
      </c>
      <c r="D13" s="20">
        <v>0.12443675</v>
      </c>
      <c r="E13" s="20">
        <v>75.997859109999993</v>
      </c>
      <c r="F13" s="14">
        <v>97.069693819999998</v>
      </c>
      <c r="G13" s="14" t="s">
        <v>768</v>
      </c>
      <c r="H13" s="14" t="s">
        <v>768</v>
      </c>
      <c r="I13" s="14" t="s">
        <v>768</v>
      </c>
    </row>
    <row r="14" spans="1:9" ht="15.75" x14ac:dyDescent="0.25">
      <c r="A14" s="11" t="s">
        <v>113</v>
      </c>
      <c r="B14" s="6" t="s">
        <v>112</v>
      </c>
      <c r="C14" s="6" t="s">
        <v>778</v>
      </c>
      <c r="D14" s="20">
        <v>0.47393382499999998</v>
      </c>
      <c r="E14" s="20">
        <v>95.721954109999999</v>
      </c>
      <c r="F14" s="14">
        <v>99.582915799999995</v>
      </c>
      <c r="G14" s="14" t="s">
        <v>768</v>
      </c>
      <c r="H14" s="14" t="s">
        <v>768</v>
      </c>
      <c r="I14" s="14" t="s">
        <v>768</v>
      </c>
    </row>
    <row r="15" spans="1:9" ht="15.75" x14ac:dyDescent="0.25">
      <c r="A15" s="11" t="s">
        <v>122</v>
      </c>
      <c r="B15" s="6" t="s">
        <v>121</v>
      </c>
      <c r="C15" s="6" t="s">
        <v>778</v>
      </c>
      <c r="D15" s="20">
        <v>0.222818344</v>
      </c>
      <c r="E15" s="20">
        <v>88.143567649999994</v>
      </c>
      <c r="F15" s="14">
        <v>98.730577539999999</v>
      </c>
      <c r="G15" s="14" t="s">
        <v>768</v>
      </c>
      <c r="H15" s="14" t="s">
        <v>768</v>
      </c>
      <c r="I15" s="14" t="s">
        <v>768</v>
      </c>
    </row>
    <row r="16" spans="1:9" ht="15.75" x14ac:dyDescent="0.25">
      <c r="A16" s="11" t="s">
        <v>71</v>
      </c>
      <c r="B16" s="6" t="s">
        <v>70</v>
      </c>
      <c r="C16" s="6" t="s">
        <v>778</v>
      </c>
      <c r="D16" s="20">
        <v>0.71108874399999999</v>
      </c>
      <c r="E16" s="20">
        <v>97.564914400000006</v>
      </c>
      <c r="F16" s="14">
        <v>99.769143639999996</v>
      </c>
      <c r="G16" s="14" t="s">
        <v>768</v>
      </c>
      <c r="H16" s="14" t="s">
        <v>768</v>
      </c>
      <c r="I16" s="14" t="s">
        <v>768</v>
      </c>
    </row>
    <row r="17" spans="1:9" ht="15.75" x14ac:dyDescent="0.25">
      <c r="A17" s="11" t="s">
        <v>110</v>
      </c>
      <c r="B17" s="6" t="s">
        <v>109</v>
      </c>
      <c r="C17" s="6" t="s">
        <v>778</v>
      </c>
      <c r="D17" s="20">
        <v>2.5894369159999999</v>
      </c>
      <c r="E17" s="20">
        <v>99.509157470000005</v>
      </c>
      <c r="F17" s="14">
        <v>99.955230779999994</v>
      </c>
      <c r="G17" s="14" t="s">
        <v>768</v>
      </c>
      <c r="H17" s="14" t="s">
        <v>768</v>
      </c>
      <c r="I17" s="14" t="s">
        <v>768</v>
      </c>
    </row>
    <row r="18" spans="1:9" ht="15.75" x14ac:dyDescent="0.25">
      <c r="A18" s="11" t="s">
        <v>65</v>
      </c>
      <c r="B18" s="6" t="s">
        <v>64</v>
      </c>
      <c r="C18" s="6" t="s">
        <v>778</v>
      </c>
      <c r="D18" s="20">
        <v>0.13448576000000001</v>
      </c>
      <c r="E18" s="20">
        <v>90.833228500000004</v>
      </c>
      <c r="F18" s="14">
        <v>99.048634789999994</v>
      </c>
      <c r="G18" s="14" t="s">
        <v>768</v>
      </c>
      <c r="H18" s="14" t="s">
        <v>768</v>
      </c>
      <c r="I18" s="14" t="s">
        <v>768</v>
      </c>
    </row>
    <row r="19" spans="1:9" ht="15.75" x14ac:dyDescent="0.25">
      <c r="A19" s="11" t="s">
        <v>9</v>
      </c>
      <c r="B19" s="6" t="s">
        <v>8</v>
      </c>
      <c r="C19" s="6" t="s">
        <v>771</v>
      </c>
      <c r="D19" s="20">
        <v>2.5897021539999998</v>
      </c>
      <c r="E19" s="20">
        <v>99.555326579999999</v>
      </c>
      <c r="F19" s="14">
        <v>99.959492890000007</v>
      </c>
      <c r="G19" s="14">
        <v>1.105799617</v>
      </c>
      <c r="H19" s="14">
        <v>99.035800100000003</v>
      </c>
      <c r="I19" s="14">
        <v>99.911054660000005</v>
      </c>
    </row>
    <row r="20" spans="1:9" ht="15.75" x14ac:dyDescent="0.25">
      <c r="A20" s="11" t="s">
        <v>54</v>
      </c>
      <c r="B20" s="6" t="s">
        <v>53</v>
      </c>
      <c r="C20" s="6" t="s">
        <v>779</v>
      </c>
      <c r="D20" s="20">
        <v>6.1496468999999998E-2</v>
      </c>
      <c r="E20" s="20">
        <v>91.387911740000007</v>
      </c>
      <c r="F20" s="14">
        <v>99.112103270000006</v>
      </c>
      <c r="G20" s="14" t="s">
        <v>768</v>
      </c>
      <c r="H20" s="14" t="s">
        <v>768</v>
      </c>
      <c r="I20" s="14" t="s">
        <v>768</v>
      </c>
    </row>
    <row r="21" spans="1:9" ht="15.75" x14ac:dyDescent="0.25">
      <c r="A21" s="11" t="s">
        <v>56</v>
      </c>
      <c r="B21" s="6" t="s">
        <v>56</v>
      </c>
      <c r="C21" s="6" t="s">
        <v>777</v>
      </c>
      <c r="D21" s="20">
        <v>0.40556613600000002</v>
      </c>
      <c r="E21" s="20">
        <v>99.49433664</v>
      </c>
      <c r="F21" s="14">
        <v>99.953860700000007</v>
      </c>
      <c r="G21" s="14">
        <v>0.43635879999999999</v>
      </c>
      <c r="H21" s="14">
        <v>97.253978450000005</v>
      </c>
      <c r="I21" s="14">
        <v>99.738348380000005</v>
      </c>
    </row>
    <row r="22" spans="1:9" ht="15.75" x14ac:dyDescent="0.25">
      <c r="A22" s="11" t="s">
        <v>26</v>
      </c>
      <c r="B22" s="6" t="s">
        <v>25</v>
      </c>
      <c r="C22" s="6" t="s">
        <v>777</v>
      </c>
      <c r="D22" s="20">
        <v>0.38517894899999999</v>
      </c>
      <c r="E22" s="20">
        <v>99.970480699999996</v>
      </c>
      <c r="F22" s="14">
        <v>99.997351859999995</v>
      </c>
      <c r="G22" s="14">
        <v>0.469815064</v>
      </c>
      <c r="H22" s="14">
        <v>99.593069220000004</v>
      </c>
      <c r="I22" s="14">
        <v>99.962970350000006</v>
      </c>
    </row>
    <row r="23" spans="1:9" ht="15.75" x14ac:dyDescent="0.25">
      <c r="A23" s="11" t="s">
        <v>29</v>
      </c>
      <c r="B23" s="6" t="s">
        <v>28</v>
      </c>
      <c r="C23" s="6" t="s">
        <v>777</v>
      </c>
      <c r="D23" s="20">
        <v>15.289207080000001</v>
      </c>
      <c r="E23" s="20">
        <v>99.956171859999998</v>
      </c>
      <c r="F23" s="14">
        <v>99.996064689999997</v>
      </c>
      <c r="G23" s="14">
        <v>2.1473383190000002</v>
      </c>
      <c r="H23" s="14">
        <v>99.698870580000005</v>
      </c>
      <c r="I23" s="14">
        <v>99.972684479999998</v>
      </c>
    </row>
    <row r="24" spans="1:9" ht="15.75" x14ac:dyDescent="0.25">
      <c r="A24" s="11" t="s">
        <v>128</v>
      </c>
      <c r="B24" s="5" t="s">
        <v>127</v>
      </c>
      <c r="C24" s="5" t="s">
        <v>780</v>
      </c>
      <c r="D24" s="14" t="s">
        <v>768</v>
      </c>
      <c r="E24" s="14" t="s">
        <v>768</v>
      </c>
      <c r="F24" s="14" t="s">
        <v>768</v>
      </c>
      <c r="G24" s="14">
        <v>0.41093113999999997</v>
      </c>
      <c r="H24" s="14">
        <v>82.639974050000006</v>
      </c>
      <c r="I24" s="14">
        <v>98.025298640000003</v>
      </c>
    </row>
    <row r="25" spans="1:9" ht="15.75" x14ac:dyDescent="0.25">
      <c r="A25" s="11" t="s">
        <v>131</v>
      </c>
      <c r="B25" s="6" t="s">
        <v>130</v>
      </c>
      <c r="C25" s="6" t="s">
        <v>776</v>
      </c>
      <c r="D25" s="20">
        <v>4.5512331000000003E-2</v>
      </c>
      <c r="E25" s="20">
        <v>99.183998110000005</v>
      </c>
      <c r="F25" s="14">
        <v>99.924974059999997</v>
      </c>
      <c r="G25" s="14" t="s">
        <v>768</v>
      </c>
      <c r="H25" s="14" t="s">
        <v>768</v>
      </c>
      <c r="I25" s="14" t="s">
        <v>768</v>
      </c>
    </row>
    <row r="26" spans="1:9" ht="15.75" x14ac:dyDescent="0.25">
      <c r="A26" s="11" t="s">
        <v>77</v>
      </c>
      <c r="B26" s="6" t="s">
        <v>76</v>
      </c>
      <c r="C26" s="6" t="s">
        <v>778</v>
      </c>
      <c r="D26" s="20">
        <v>0.31009789799999998</v>
      </c>
      <c r="E26" s="20">
        <v>96.707627619999997</v>
      </c>
      <c r="F26" s="14">
        <v>99.683612150000002</v>
      </c>
      <c r="G26" s="14" t="s">
        <v>768</v>
      </c>
      <c r="H26" s="14" t="s">
        <v>768</v>
      </c>
      <c r="I26" s="14" t="s">
        <v>768</v>
      </c>
    </row>
    <row r="27" spans="1:9" ht="15.75" x14ac:dyDescent="0.25">
      <c r="A27" s="11" t="s">
        <v>153</v>
      </c>
      <c r="B27" s="6" t="s">
        <v>152</v>
      </c>
      <c r="C27" s="6" t="s">
        <v>779</v>
      </c>
      <c r="D27" s="20">
        <v>6.1025634000000002E-2</v>
      </c>
      <c r="E27" s="20">
        <v>89.602091849999994</v>
      </c>
      <c r="F27" s="14">
        <v>98.905175029999995</v>
      </c>
      <c r="G27" s="14" t="s">
        <v>768</v>
      </c>
      <c r="H27" s="14" t="s">
        <v>768</v>
      </c>
      <c r="I27" s="14" t="s">
        <v>768</v>
      </c>
    </row>
    <row r="28" spans="1:9" ht="15.75" x14ac:dyDescent="0.25">
      <c r="A28" s="11" t="s">
        <v>143</v>
      </c>
      <c r="B28" s="6" t="s">
        <v>142</v>
      </c>
      <c r="C28" s="6" t="s">
        <v>781</v>
      </c>
      <c r="D28" s="20">
        <v>0.26976565800000002</v>
      </c>
      <c r="E28" s="20">
        <v>99.907217799999998</v>
      </c>
      <c r="F28" s="14">
        <v>99.99164811</v>
      </c>
      <c r="G28" s="14">
        <v>0.31212425500000002</v>
      </c>
      <c r="H28" s="14">
        <v>99.811843960000004</v>
      </c>
      <c r="I28" s="14">
        <v>99.982997229999995</v>
      </c>
    </row>
    <row r="29" spans="1:9" ht="15.75" x14ac:dyDescent="0.25">
      <c r="A29" s="11" t="s">
        <v>145</v>
      </c>
      <c r="B29" s="5" t="s">
        <v>145</v>
      </c>
      <c r="C29" s="5" t="s">
        <v>785</v>
      </c>
      <c r="D29" s="14" t="s">
        <v>768</v>
      </c>
      <c r="E29" s="14" t="s">
        <v>768</v>
      </c>
      <c r="F29" s="14" t="s">
        <v>768</v>
      </c>
      <c r="G29" s="14">
        <v>0.64322525699999999</v>
      </c>
      <c r="H29" s="14">
        <v>96.336169170000005</v>
      </c>
      <c r="I29" s="14">
        <v>99.645953680000005</v>
      </c>
    </row>
    <row r="30" spans="1:9" ht="15.75" x14ac:dyDescent="0.25">
      <c r="A30" s="11" t="s">
        <v>147</v>
      </c>
      <c r="B30" s="5" t="s">
        <v>147</v>
      </c>
      <c r="C30" s="5" t="s">
        <v>785</v>
      </c>
      <c r="D30" s="14" t="s">
        <v>768</v>
      </c>
      <c r="E30" s="14" t="s">
        <v>768</v>
      </c>
      <c r="F30" s="14" t="s">
        <v>768</v>
      </c>
      <c r="G30" s="14">
        <v>0.39972218500000001</v>
      </c>
      <c r="H30" s="14">
        <v>93.63428811</v>
      </c>
      <c r="I30" s="14">
        <v>99.361725870000001</v>
      </c>
    </row>
    <row r="31" spans="1:9" ht="15.75" x14ac:dyDescent="0.25">
      <c r="A31" s="11" t="s">
        <v>162</v>
      </c>
      <c r="B31" s="6" t="s">
        <v>161</v>
      </c>
      <c r="C31" s="6" t="s">
        <v>779</v>
      </c>
      <c r="D31" s="20">
        <v>4.2303012000000001E-2</v>
      </c>
      <c r="E31" s="20">
        <v>94.493088040000004</v>
      </c>
      <c r="F31" s="14">
        <v>99.453993280000006</v>
      </c>
      <c r="G31" s="14" t="s">
        <v>768</v>
      </c>
      <c r="H31" s="14" t="s">
        <v>768</v>
      </c>
      <c r="I31" s="14" t="s">
        <v>768</v>
      </c>
    </row>
    <row r="32" spans="1:9" ht="15.75" x14ac:dyDescent="0.25">
      <c r="A32" s="11" t="s">
        <v>80</v>
      </c>
      <c r="B32" s="6" t="s">
        <v>79</v>
      </c>
      <c r="C32" s="6" t="s">
        <v>778</v>
      </c>
      <c r="D32" s="20">
        <v>0.23972570000000001</v>
      </c>
      <c r="E32" s="20">
        <v>93.901140609999999</v>
      </c>
      <c r="F32" s="14">
        <v>99.390584880000006</v>
      </c>
      <c r="G32" s="14" t="s">
        <v>768</v>
      </c>
      <c r="H32" s="14" t="s">
        <v>768</v>
      </c>
      <c r="I32" s="14" t="s">
        <v>768</v>
      </c>
    </row>
    <row r="33" spans="1:9" ht="15.75" x14ac:dyDescent="0.25">
      <c r="A33" s="11" t="s">
        <v>150</v>
      </c>
      <c r="B33" s="5" t="s">
        <v>149</v>
      </c>
      <c r="C33" s="5" t="s">
        <v>781</v>
      </c>
      <c r="D33" s="14" t="s">
        <v>768</v>
      </c>
      <c r="E33" s="14" t="s">
        <v>768</v>
      </c>
      <c r="F33" s="14" t="s">
        <v>768</v>
      </c>
      <c r="G33" s="14">
        <v>1.070257341</v>
      </c>
      <c r="H33" s="14">
        <v>98.410220580000001</v>
      </c>
      <c r="I33" s="14">
        <v>99.851495110000002</v>
      </c>
    </row>
    <row r="34" spans="1:9" ht="15.75" x14ac:dyDescent="0.25">
      <c r="A34" s="11" t="s">
        <v>165</v>
      </c>
      <c r="B34" s="5" t="s">
        <v>164</v>
      </c>
      <c r="C34" s="5" t="s">
        <v>771</v>
      </c>
      <c r="D34" s="14" t="s">
        <v>768</v>
      </c>
      <c r="E34" s="14" t="s">
        <v>768</v>
      </c>
      <c r="F34" s="14" t="s">
        <v>768</v>
      </c>
      <c r="G34" s="14">
        <v>0.13145630999999999</v>
      </c>
      <c r="H34" s="14">
        <v>92.208053039999996</v>
      </c>
      <c r="I34" s="14">
        <v>99.204619429999994</v>
      </c>
    </row>
    <row r="35" spans="1:9" ht="15.75" x14ac:dyDescent="0.25">
      <c r="A35" s="11" t="s">
        <v>170</v>
      </c>
      <c r="B35" s="5" t="s">
        <v>169</v>
      </c>
      <c r="C35" s="5" t="s">
        <v>780</v>
      </c>
      <c r="D35" s="14" t="s">
        <v>768</v>
      </c>
      <c r="E35" s="14" t="s">
        <v>768</v>
      </c>
      <c r="F35" s="14" t="s">
        <v>768</v>
      </c>
      <c r="G35" s="14">
        <v>0.61803648799999999</v>
      </c>
      <c r="H35" s="14">
        <v>93.535232570000005</v>
      </c>
      <c r="I35" s="14">
        <v>99.350970230000001</v>
      </c>
    </row>
    <row r="36" spans="1:9" ht="15.75" x14ac:dyDescent="0.25">
      <c r="A36" s="11" t="s">
        <v>172</v>
      </c>
      <c r="B36" s="5" t="s">
        <v>172</v>
      </c>
      <c r="C36" s="5" t="s">
        <v>783</v>
      </c>
      <c r="D36" s="14" t="s">
        <v>768</v>
      </c>
      <c r="E36" s="14" t="s">
        <v>768</v>
      </c>
      <c r="F36" s="14" t="s">
        <v>768</v>
      </c>
      <c r="G36" s="14">
        <v>0.26468510299999998</v>
      </c>
      <c r="H36" s="14">
        <v>94.291453770000004</v>
      </c>
      <c r="I36" s="14">
        <v>99.432489039999993</v>
      </c>
    </row>
    <row r="37" spans="1:9" ht="15.75" x14ac:dyDescent="0.25">
      <c r="A37" s="11" t="s">
        <v>181</v>
      </c>
      <c r="B37" s="6" t="s">
        <v>180</v>
      </c>
      <c r="C37" s="6" t="s">
        <v>781</v>
      </c>
      <c r="D37" s="20">
        <v>0.66762456199999998</v>
      </c>
      <c r="E37" s="20">
        <v>97.348405170000007</v>
      </c>
      <c r="F37" s="14">
        <v>99.747728159999994</v>
      </c>
      <c r="G37" s="14" t="s">
        <v>768</v>
      </c>
      <c r="H37" s="14" t="s">
        <v>768</v>
      </c>
      <c r="I37" s="14" t="s">
        <v>768</v>
      </c>
    </row>
    <row r="38" spans="1:9" ht="15.75" x14ac:dyDescent="0.25">
      <c r="A38" s="11" t="s">
        <v>192</v>
      </c>
      <c r="B38" s="6" t="s">
        <v>192</v>
      </c>
      <c r="C38" s="6" t="s">
        <v>779</v>
      </c>
      <c r="D38" s="20">
        <v>0.67260220999999998</v>
      </c>
      <c r="E38" s="20">
        <v>97.377782010000004</v>
      </c>
      <c r="F38" s="14">
        <v>99.750641380000005</v>
      </c>
      <c r="G38" s="14">
        <v>0.271322075</v>
      </c>
      <c r="H38" s="14">
        <v>99.754797159999995</v>
      </c>
      <c r="I38" s="14">
        <v>99.97779792</v>
      </c>
    </row>
    <row r="39" spans="1:9" ht="15.75" x14ac:dyDescent="0.25">
      <c r="A39" s="11" t="s">
        <v>194</v>
      </c>
      <c r="B39" s="6" t="s">
        <v>194</v>
      </c>
      <c r="C39" s="6" t="s">
        <v>779</v>
      </c>
      <c r="D39" s="20">
        <v>0.24700768400000001</v>
      </c>
      <c r="E39" s="20">
        <v>99.672427420000005</v>
      </c>
      <c r="F39" s="14">
        <v>99.970261449999995</v>
      </c>
      <c r="G39" s="14">
        <v>0.248522677</v>
      </c>
      <c r="H39" s="14">
        <v>99.728496539999995</v>
      </c>
      <c r="I39" s="14">
        <v>99.975395149999997</v>
      </c>
    </row>
    <row r="40" spans="1:9" ht="15.75" x14ac:dyDescent="0.25">
      <c r="A40" s="11" t="s">
        <v>197</v>
      </c>
      <c r="B40" s="5" t="s">
        <v>196</v>
      </c>
      <c r="C40" s="5" t="s">
        <v>785</v>
      </c>
      <c r="D40" s="14" t="s">
        <v>768</v>
      </c>
      <c r="E40" s="14" t="s">
        <v>768</v>
      </c>
      <c r="F40" s="14" t="s">
        <v>768</v>
      </c>
      <c r="G40" s="14">
        <v>0.85549727099999995</v>
      </c>
      <c r="H40" s="14">
        <v>95.415876499999996</v>
      </c>
      <c r="I40" s="14">
        <v>99.551150849999999</v>
      </c>
    </row>
    <row r="41" spans="1:9" ht="15.75" x14ac:dyDescent="0.25">
      <c r="A41" s="11" t="s">
        <v>190</v>
      </c>
      <c r="B41" s="6" t="s">
        <v>189</v>
      </c>
      <c r="C41" s="6" t="s">
        <v>771</v>
      </c>
      <c r="D41" s="20">
        <v>0.18619967700000001</v>
      </c>
      <c r="E41" s="20">
        <v>85.156663460000004</v>
      </c>
      <c r="F41" s="14">
        <v>98.357077910000001</v>
      </c>
      <c r="G41" s="14">
        <v>0.33778932</v>
      </c>
      <c r="H41" s="14">
        <v>91.991766229999996</v>
      </c>
      <c r="I41" s="14">
        <v>99.180374920000006</v>
      </c>
    </row>
    <row r="42" spans="1:9" ht="15.75" x14ac:dyDescent="0.25">
      <c r="A42" s="11" t="s">
        <v>184</v>
      </c>
      <c r="B42" s="6" t="s">
        <v>183</v>
      </c>
      <c r="C42" s="6" t="s">
        <v>777</v>
      </c>
      <c r="D42" s="20">
        <v>0.22298959300000001</v>
      </c>
      <c r="E42" s="20">
        <v>99.995298730000002</v>
      </c>
      <c r="F42" s="14">
        <v>99.999579139999994</v>
      </c>
      <c r="G42" s="14" t="s">
        <v>768</v>
      </c>
      <c r="H42" s="14" t="s">
        <v>768</v>
      </c>
      <c r="I42" s="14" t="s">
        <v>768</v>
      </c>
    </row>
    <row r="43" spans="1:9" ht="15.75" x14ac:dyDescent="0.25">
      <c r="A43" s="11" t="s">
        <v>187</v>
      </c>
      <c r="B43" s="6" t="s">
        <v>186</v>
      </c>
      <c r="C43" s="6" t="s">
        <v>777</v>
      </c>
      <c r="D43" s="20">
        <v>0.13935748000000001</v>
      </c>
      <c r="E43" s="20">
        <v>78.994906959999994</v>
      </c>
      <c r="F43" s="14">
        <v>97.515777420000006</v>
      </c>
      <c r="G43" s="14" t="s">
        <v>768</v>
      </c>
      <c r="H43" s="14" t="s">
        <v>768</v>
      </c>
      <c r="I43" s="14" t="s">
        <v>768</v>
      </c>
    </row>
    <row r="44" spans="1:9" ht="15.75" x14ac:dyDescent="0.25">
      <c r="A44" s="11" t="s">
        <v>225</v>
      </c>
      <c r="B44" s="6" t="s">
        <v>224</v>
      </c>
      <c r="C44" s="6" t="s">
        <v>777</v>
      </c>
      <c r="D44" s="20">
        <v>0.26694461899999999</v>
      </c>
      <c r="E44" s="20">
        <v>99.951148320000001</v>
      </c>
      <c r="F44" s="14">
        <v>99.995612350000002</v>
      </c>
      <c r="G44" s="14">
        <v>0.78141829399999996</v>
      </c>
      <c r="H44" s="14">
        <v>96.225655509999996</v>
      </c>
      <c r="I44" s="14">
        <v>99.63468168</v>
      </c>
    </row>
    <row r="45" spans="1:9" ht="15.75" x14ac:dyDescent="0.25">
      <c r="A45" s="11" t="s">
        <v>206</v>
      </c>
      <c r="B45" s="6" t="s">
        <v>205</v>
      </c>
      <c r="C45" s="6" t="s">
        <v>779</v>
      </c>
      <c r="D45" s="20">
        <v>2.5427960879999998</v>
      </c>
      <c r="E45" s="20">
        <v>99.598510099999999</v>
      </c>
      <c r="F45" s="14">
        <v>99.963471139999996</v>
      </c>
      <c r="G45" s="14">
        <v>1.234828783</v>
      </c>
      <c r="H45" s="14">
        <v>98.459250109999999</v>
      </c>
      <c r="I45" s="14">
        <v>99.856207560000001</v>
      </c>
    </row>
    <row r="46" spans="1:9" ht="15.75" x14ac:dyDescent="0.25">
      <c r="A46" s="11" t="s">
        <v>209</v>
      </c>
      <c r="B46" s="5" t="s">
        <v>208</v>
      </c>
      <c r="C46" s="5" t="s">
        <v>779</v>
      </c>
      <c r="D46" s="14" t="s">
        <v>768</v>
      </c>
      <c r="E46" s="14" t="s">
        <v>768</v>
      </c>
      <c r="F46" s="14" t="s">
        <v>768</v>
      </c>
      <c r="G46" s="14">
        <v>0.53957901399999997</v>
      </c>
      <c r="H46" s="14">
        <v>92.198446750000002</v>
      </c>
      <c r="I46" s="14">
        <v>99.203544960000002</v>
      </c>
    </row>
    <row r="47" spans="1:9" ht="15.75" x14ac:dyDescent="0.25">
      <c r="A47" s="11" t="s">
        <v>212</v>
      </c>
      <c r="B47" s="6" t="s">
        <v>211</v>
      </c>
      <c r="C47" s="6" t="s">
        <v>777</v>
      </c>
      <c r="D47" s="20">
        <v>0.326741897</v>
      </c>
      <c r="E47" s="20">
        <v>99.976284010000001</v>
      </c>
      <c r="F47" s="14">
        <v>99.997873319999997</v>
      </c>
      <c r="G47" s="14">
        <v>0.22103301</v>
      </c>
      <c r="H47" s="14">
        <v>86.150735080000004</v>
      </c>
      <c r="I47" s="14">
        <v>98.483788509999997</v>
      </c>
    </row>
    <row r="48" spans="1:9" ht="15.75" x14ac:dyDescent="0.25">
      <c r="A48" s="11" t="s">
        <v>228</v>
      </c>
      <c r="B48" s="6" t="s">
        <v>227</v>
      </c>
      <c r="C48" s="6" t="s">
        <v>781</v>
      </c>
      <c r="D48" s="20">
        <v>0.28769663600000001</v>
      </c>
      <c r="E48" s="20">
        <v>99.826464720000004</v>
      </c>
      <c r="F48" s="14">
        <v>99.984326940000003</v>
      </c>
      <c r="G48" s="14">
        <v>0.54591533800000003</v>
      </c>
      <c r="H48" s="14">
        <v>99.247249550000006</v>
      </c>
      <c r="I48" s="14">
        <v>99.930891070000001</v>
      </c>
    </row>
    <row r="49" spans="1:9" ht="15.75" x14ac:dyDescent="0.25">
      <c r="A49" s="11" t="s">
        <v>219</v>
      </c>
      <c r="B49" s="5" t="s">
        <v>219</v>
      </c>
      <c r="C49" s="5" t="s">
        <v>775</v>
      </c>
      <c r="D49" s="14" t="s">
        <v>768</v>
      </c>
      <c r="E49" s="14" t="s">
        <v>768</v>
      </c>
      <c r="F49" s="14" t="s">
        <v>768</v>
      </c>
      <c r="G49" s="14">
        <v>0.27664882099999999</v>
      </c>
      <c r="H49" s="14">
        <v>79.851000679999999</v>
      </c>
      <c r="I49" s="14">
        <v>97.638621290000003</v>
      </c>
    </row>
    <row r="50" spans="1:9" ht="15.75" x14ac:dyDescent="0.25">
      <c r="A50" s="11" t="s">
        <v>222</v>
      </c>
      <c r="B50" s="6" t="s">
        <v>221</v>
      </c>
      <c r="C50" s="6" t="s">
        <v>777</v>
      </c>
      <c r="D50" s="20">
        <v>5.8654573540000001</v>
      </c>
      <c r="E50" s="20">
        <v>99.873448690000004</v>
      </c>
      <c r="F50" s="14">
        <v>99.98859152</v>
      </c>
      <c r="G50" s="14">
        <v>0.22712410499999999</v>
      </c>
      <c r="H50" s="14">
        <v>86.620975200000004</v>
      </c>
      <c r="I50" s="14">
        <v>98.542887089999994</v>
      </c>
    </row>
    <row r="51" spans="1:9" ht="15.75" x14ac:dyDescent="0.25">
      <c r="A51" s="11" t="s">
        <v>231</v>
      </c>
      <c r="B51" s="6" t="s">
        <v>230</v>
      </c>
      <c r="C51" s="6" t="s">
        <v>777</v>
      </c>
      <c r="D51" s="20">
        <v>1.2885209E-2</v>
      </c>
      <c r="E51" s="20">
        <v>99.80783461</v>
      </c>
      <c r="F51" s="14">
        <v>99.982632390000006</v>
      </c>
      <c r="G51" s="14" t="s">
        <v>768</v>
      </c>
      <c r="H51" s="14" t="s">
        <v>768</v>
      </c>
      <c r="I51" s="14" t="s">
        <v>768</v>
      </c>
    </row>
    <row r="52" spans="1:9" ht="15.75" x14ac:dyDescent="0.25">
      <c r="A52" s="11" t="s">
        <v>241</v>
      </c>
      <c r="B52" s="5" t="s">
        <v>241</v>
      </c>
      <c r="C52" s="5" t="s">
        <v>784</v>
      </c>
      <c r="D52" s="14" t="s">
        <v>768</v>
      </c>
      <c r="E52" s="14" t="s">
        <v>768</v>
      </c>
      <c r="F52" s="14" t="s">
        <v>768</v>
      </c>
      <c r="G52" s="14">
        <v>0.29854736900000001</v>
      </c>
      <c r="H52" s="14">
        <v>90.555427109999997</v>
      </c>
      <c r="I52" s="14">
        <v>99.016575759999995</v>
      </c>
    </row>
    <row r="53" spans="1:9" ht="15.75" x14ac:dyDescent="0.25">
      <c r="A53" s="11" t="s">
        <v>250</v>
      </c>
      <c r="B53" s="6" t="s">
        <v>249</v>
      </c>
      <c r="C53" s="6" t="s">
        <v>777</v>
      </c>
      <c r="D53" s="20">
        <v>4.2292661149999997</v>
      </c>
      <c r="E53" s="20">
        <v>99.792626130000002</v>
      </c>
      <c r="F53" s="14">
        <v>99.981247640000007</v>
      </c>
      <c r="G53" s="14" t="s">
        <v>768</v>
      </c>
      <c r="H53" s="14" t="s">
        <v>768</v>
      </c>
      <c r="I53" s="14" t="s">
        <v>768</v>
      </c>
    </row>
    <row r="54" spans="1:9" ht="15.75" x14ac:dyDescent="0.25">
      <c r="A54" s="11" t="s">
        <v>239</v>
      </c>
      <c r="B54" s="6" t="s">
        <v>238</v>
      </c>
      <c r="C54" s="6" t="s">
        <v>771</v>
      </c>
      <c r="D54" s="20">
        <v>6.2746859000000002E-2</v>
      </c>
      <c r="E54" s="20">
        <v>68.01905635</v>
      </c>
      <c r="F54" s="14">
        <v>95.749480489999996</v>
      </c>
      <c r="G54" s="14" t="s">
        <v>768</v>
      </c>
      <c r="H54" s="14" t="s">
        <v>768</v>
      </c>
      <c r="I54" s="14" t="s">
        <v>768</v>
      </c>
    </row>
    <row r="55" spans="1:9" ht="15.75" x14ac:dyDescent="0.25">
      <c r="A55" s="11" t="s">
        <v>244</v>
      </c>
      <c r="B55" s="6" t="s">
        <v>243</v>
      </c>
      <c r="C55" s="6" t="s">
        <v>771</v>
      </c>
      <c r="D55" s="20">
        <v>1.4472149089999999</v>
      </c>
      <c r="E55" s="20">
        <v>99.134173829999995</v>
      </c>
      <c r="F55" s="14">
        <v>99.920302980000002</v>
      </c>
      <c r="G55" s="14">
        <v>0.59688110900000002</v>
      </c>
      <c r="H55" s="14">
        <v>96.341767959999999</v>
      </c>
      <c r="I55" s="14">
        <v>99.646523909999999</v>
      </c>
    </row>
    <row r="56" spans="1:9" ht="15.75" x14ac:dyDescent="0.25">
      <c r="A56" s="11" t="s">
        <v>247</v>
      </c>
      <c r="B56" s="6" t="s">
        <v>246</v>
      </c>
      <c r="C56" s="6" t="s">
        <v>777</v>
      </c>
      <c r="D56" s="20">
        <v>1.1935976150000001</v>
      </c>
      <c r="E56" s="20">
        <v>98.852820480000005</v>
      </c>
      <c r="F56" s="14">
        <v>99.893764489999995</v>
      </c>
      <c r="G56" s="14" t="s">
        <v>768</v>
      </c>
      <c r="H56" s="14" t="s">
        <v>768</v>
      </c>
      <c r="I56" s="14" t="s">
        <v>768</v>
      </c>
    </row>
    <row r="57" spans="1:9" ht="15.75" x14ac:dyDescent="0.25">
      <c r="A57" s="11" t="s">
        <v>74</v>
      </c>
      <c r="B57" s="6" t="s">
        <v>73</v>
      </c>
      <c r="C57" s="6" t="s">
        <v>778</v>
      </c>
      <c r="D57" s="20">
        <v>0.17323896999999999</v>
      </c>
      <c r="E57" s="20">
        <v>83.716990420000002</v>
      </c>
      <c r="F57" s="14">
        <v>98.169233800000001</v>
      </c>
      <c r="G57" s="14" t="s">
        <v>768</v>
      </c>
      <c r="H57" s="14" t="s">
        <v>768</v>
      </c>
      <c r="I57" s="14" t="s">
        <v>768</v>
      </c>
    </row>
    <row r="58" spans="1:9" ht="15.75" x14ac:dyDescent="0.25">
      <c r="A58" s="11" t="s">
        <v>98</v>
      </c>
      <c r="B58" s="6" t="s">
        <v>97</v>
      </c>
      <c r="C58" s="6" t="s">
        <v>778</v>
      </c>
      <c r="D58" s="20">
        <v>0.24763410999999999</v>
      </c>
      <c r="E58" s="20">
        <v>89.642744179999994</v>
      </c>
      <c r="F58" s="14">
        <v>98.909969200000006</v>
      </c>
      <c r="G58" s="14" t="s">
        <v>768</v>
      </c>
      <c r="H58" s="14" t="s">
        <v>768</v>
      </c>
      <c r="I58" s="14" t="s">
        <v>768</v>
      </c>
    </row>
    <row r="59" spans="1:9" ht="15.75" x14ac:dyDescent="0.25">
      <c r="A59" s="11" t="s">
        <v>62</v>
      </c>
      <c r="B59" s="6" t="s">
        <v>61</v>
      </c>
      <c r="C59" s="6" t="s">
        <v>778</v>
      </c>
      <c r="D59" s="20">
        <v>0.406483492</v>
      </c>
      <c r="E59" s="20">
        <v>99.161645770000007</v>
      </c>
      <c r="F59" s="14">
        <v>99.922879600000002</v>
      </c>
      <c r="G59" s="14" t="s">
        <v>768</v>
      </c>
      <c r="H59" s="14" t="s">
        <v>768</v>
      </c>
      <c r="I59" s="14" t="s">
        <v>768</v>
      </c>
    </row>
    <row r="60" spans="1:9" ht="15.75" x14ac:dyDescent="0.25">
      <c r="A60" s="11" t="s">
        <v>258</v>
      </c>
      <c r="B60" s="6" t="s">
        <v>257</v>
      </c>
      <c r="C60" s="6" t="s">
        <v>781</v>
      </c>
      <c r="D60" s="20">
        <v>1.0379901220000001</v>
      </c>
      <c r="E60" s="20">
        <v>98.154254929999993</v>
      </c>
      <c r="F60" s="14">
        <v>99.826776140000007</v>
      </c>
      <c r="G60" s="14">
        <v>0.331980057</v>
      </c>
      <c r="H60" s="14">
        <v>91.818233250000006</v>
      </c>
      <c r="I60" s="14">
        <v>99.160843200000002</v>
      </c>
    </row>
    <row r="61" spans="1:9" ht="15.75" x14ac:dyDescent="0.25">
      <c r="A61" s="11" t="s">
        <v>263</v>
      </c>
      <c r="B61" s="6" t="s">
        <v>262</v>
      </c>
      <c r="C61" s="6" t="s">
        <v>776</v>
      </c>
      <c r="D61" s="20">
        <v>7.8194349999999996E-2</v>
      </c>
      <c r="E61" s="20">
        <v>98.359331909999995</v>
      </c>
      <c r="F61" s="14">
        <v>99.84659628</v>
      </c>
      <c r="G61" s="14" t="s">
        <v>768</v>
      </c>
      <c r="H61" s="14" t="s">
        <v>768</v>
      </c>
      <c r="I61" s="14" t="s">
        <v>768</v>
      </c>
    </row>
    <row r="62" spans="1:9" ht="15.75" x14ac:dyDescent="0.25">
      <c r="A62" s="11" t="s">
        <v>268</v>
      </c>
      <c r="B62" s="6" t="s">
        <v>267</v>
      </c>
      <c r="C62" s="6" t="s">
        <v>781</v>
      </c>
      <c r="D62" s="20">
        <v>0.84115600899999998</v>
      </c>
      <c r="E62" s="20">
        <v>99.999168920000002</v>
      </c>
      <c r="F62" s="14">
        <v>99.999925649999994</v>
      </c>
      <c r="G62" s="14" t="s">
        <v>768</v>
      </c>
      <c r="H62" s="14" t="s">
        <v>768</v>
      </c>
      <c r="I62" s="14" t="s">
        <v>768</v>
      </c>
    </row>
    <row r="63" spans="1:9" ht="15.75" x14ac:dyDescent="0.25">
      <c r="A63" s="11" t="s">
        <v>280</v>
      </c>
      <c r="B63" s="6" t="s">
        <v>279</v>
      </c>
      <c r="C63" s="6" t="s">
        <v>777</v>
      </c>
      <c r="D63" s="20">
        <v>0.48326919499999998</v>
      </c>
      <c r="E63" s="20">
        <v>95.839061880000003</v>
      </c>
      <c r="F63" s="14">
        <v>99.595007809999998</v>
      </c>
      <c r="G63" s="14" t="s">
        <v>768</v>
      </c>
      <c r="H63" s="14" t="s">
        <v>768</v>
      </c>
      <c r="I63" s="14" t="s">
        <v>768</v>
      </c>
    </row>
    <row r="64" spans="1:9" ht="15.75" x14ac:dyDescent="0.25">
      <c r="A64" s="11" t="s">
        <v>289</v>
      </c>
      <c r="B64" s="5" t="s">
        <v>676</v>
      </c>
      <c r="C64" s="5" t="s">
        <v>779</v>
      </c>
      <c r="D64" s="14" t="s">
        <v>768</v>
      </c>
      <c r="E64" s="14" t="s">
        <v>768</v>
      </c>
      <c r="F64" s="14" t="s">
        <v>768</v>
      </c>
      <c r="G64" s="14">
        <v>1.2460067829999999</v>
      </c>
      <c r="H64" s="14">
        <v>99.999459990000005</v>
      </c>
      <c r="I64" s="14">
        <v>99.999951690000003</v>
      </c>
    </row>
    <row r="65" spans="1:9" ht="15.75" x14ac:dyDescent="0.25">
      <c r="A65" s="11" t="s">
        <v>283</v>
      </c>
      <c r="B65" s="6" t="s">
        <v>282</v>
      </c>
      <c r="C65" s="6" t="s">
        <v>781</v>
      </c>
      <c r="D65" s="20">
        <v>0.14740672199999999</v>
      </c>
      <c r="E65" s="20">
        <v>99.983393820000003</v>
      </c>
      <c r="F65" s="14">
        <v>99.998511690000001</v>
      </c>
      <c r="G65" s="14" t="s">
        <v>768</v>
      </c>
      <c r="H65" s="14" t="s">
        <v>768</v>
      </c>
      <c r="I65" s="14" t="s">
        <v>768</v>
      </c>
    </row>
    <row r="66" spans="1:9" ht="15.75" x14ac:dyDescent="0.25">
      <c r="A66" s="11" t="s">
        <v>286</v>
      </c>
      <c r="B66" s="5" t="s">
        <v>285</v>
      </c>
      <c r="C66" s="5" t="s">
        <v>775</v>
      </c>
      <c r="D66" s="14" t="s">
        <v>768</v>
      </c>
      <c r="E66" s="14" t="s">
        <v>768</v>
      </c>
      <c r="F66" s="14" t="s">
        <v>768</v>
      </c>
      <c r="G66" s="14">
        <v>0.150546875</v>
      </c>
      <c r="H66" s="14">
        <v>77.975219719999998</v>
      </c>
      <c r="I66" s="14">
        <v>97.366839630000001</v>
      </c>
    </row>
    <row r="67" spans="1:9" ht="15.75" x14ac:dyDescent="0.25">
      <c r="A67" s="11" t="s">
        <v>295</v>
      </c>
      <c r="B67" s="5" t="s">
        <v>294</v>
      </c>
      <c r="C67" s="5" t="s">
        <v>775</v>
      </c>
      <c r="D67" s="14" t="s">
        <v>768</v>
      </c>
      <c r="E67" s="14" t="s">
        <v>768</v>
      </c>
      <c r="F67" s="14" t="s">
        <v>768</v>
      </c>
      <c r="G67" s="14">
        <v>0.291401998</v>
      </c>
      <c r="H67" s="14">
        <v>75.288775849999993</v>
      </c>
      <c r="I67" s="14">
        <v>96.960390009999998</v>
      </c>
    </row>
    <row r="68" spans="1:9" ht="15.75" x14ac:dyDescent="0.25">
      <c r="A68" s="11" t="s">
        <v>298</v>
      </c>
      <c r="B68" s="6" t="s">
        <v>297</v>
      </c>
      <c r="C68" s="6" t="s">
        <v>779</v>
      </c>
      <c r="D68" s="20">
        <v>0.110214069</v>
      </c>
      <c r="E68" s="20">
        <v>99.461911029999996</v>
      </c>
      <c r="F68" s="14">
        <v>99.950860039999995</v>
      </c>
      <c r="G68" s="14" t="s">
        <v>768</v>
      </c>
      <c r="H68" s="14" t="s">
        <v>768</v>
      </c>
      <c r="I68" s="14" t="s">
        <v>768</v>
      </c>
    </row>
    <row r="69" spans="1:9" ht="15.75" x14ac:dyDescent="0.25">
      <c r="A69" s="11" t="s">
        <v>300</v>
      </c>
      <c r="B69" s="5" t="s">
        <v>300</v>
      </c>
      <c r="C69" s="5" t="s">
        <v>783</v>
      </c>
      <c r="D69" s="14" t="s">
        <v>768</v>
      </c>
      <c r="E69" s="14" t="s">
        <v>768</v>
      </c>
      <c r="F69" s="14" t="s">
        <v>768</v>
      </c>
      <c r="G69" s="14">
        <v>0.65370454499999997</v>
      </c>
      <c r="H69" s="14">
        <v>99.527359540000006</v>
      </c>
      <c r="I69" s="14">
        <v>99.956912180000003</v>
      </c>
    </row>
    <row r="70" spans="1:9" ht="15.75" x14ac:dyDescent="0.25">
      <c r="A70" s="11" t="s">
        <v>303</v>
      </c>
      <c r="B70" s="6" t="s">
        <v>302</v>
      </c>
      <c r="C70" s="6" t="s">
        <v>779</v>
      </c>
      <c r="D70" s="20">
        <v>1.7498318999999998E-2</v>
      </c>
      <c r="E70" s="20">
        <v>95.76773756</v>
      </c>
      <c r="F70" s="14">
        <v>99.587647259999997</v>
      </c>
      <c r="G70" s="14" t="s">
        <v>768</v>
      </c>
      <c r="H70" s="14" t="s">
        <v>768</v>
      </c>
      <c r="I70" s="14" t="s">
        <v>768</v>
      </c>
    </row>
    <row r="71" spans="1:9" ht="15.75" x14ac:dyDescent="0.25">
      <c r="A71" s="11" t="s">
        <v>305</v>
      </c>
      <c r="B71" s="5" t="s">
        <v>305</v>
      </c>
      <c r="C71" s="5" t="s">
        <v>773</v>
      </c>
      <c r="D71" s="14" t="s">
        <v>768</v>
      </c>
      <c r="E71" s="14" t="s">
        <v>768</v>
      </c>
      <c r="F71" s="14" t="s">
        <v>768</v>
      </c>
      <c r="G71" s="14">
        <v>0.926265746</v>
      </c>
      <c r="H71" s="14">
        <v>99.996638079999997</v>
      </c>
      <c r="I71" s="14">
        <v>99.999699089999993</v>
      </c>
    </row>
    <row r="72" spans="1:9" ht="15.75" x14ac:dyDescent="0.25">
      <c r="A72" s="11" t="s">
        <v>292</v>
      </c>
      <c r="B72" s="5" t="s">
        <v>291</v>
      </c>
      <c r="C72" s="5" t="s">
        <v>773</v>
      </c>
      <c r="D72" s="14" t="s">
        <v>768</v>
      </c>
      <c r="E72" s="14" t="s">
        <v>768</v>
      </c>
      <c r="F72" s="14" t="s">
        <v>768</v>
      </c>
      <c r="G72" s="14">
        <v>0.96720560200000005</v>
      </c>
      <c r="H72" s="14">
        <v>99.998107480000002</v>
      </c>
      <c r="I72" s="14">
        <v>99.999830650000007</v>
      </c>
    </row>
    <row r="73" spans="1:9" ht="15.75" x14ac:dyDescent="0.25">
      <c r="A73" s="11" t="s">
        <v>308</v>
      </c>
      <c r="B73" s="5" t="s">
        <v>307</v>
      </c>
      <c r="C73" s="5" t="s">
        <v>773</v>
      </c>
      <c r="D73" s="14" t="s">
        <v>768</v>
      </c>
      <c r="E73" s="14" t="s">
        <v>768</v>
      </c>
      <c r="F73" s="14" t="s">
        <v>768</v>
      </c>
      <c r="G73" s="14">
        <v>0.15860780299999999</v>
      </c>
      <c r="H73" s="14">
        <v>99.841491379999994</v>
      </c>
      <c r="I73" s="14">
        <v>99.985692290000003</v>
      </c>
    </row>
    <row r="74" spans="1:9" ht="15.75" x14ac:dyDescent="0.25">
      <c r="A74" s="11" t="s">
        <v>316</v>
      </c>
      <c r="B74" s="6" t="s">
        <v>316</v>
      </c>
      <c r="C74" s="6" t="s">
        <v>779</v>
      </c>
      <c r="D74" s="20">
        <v>5.5253620000000003E-2</v>
      </c>
      <c r="E74" s="20">
        <v>96.049082200000001</v>
      </c>
      <c r="F74" s="14">
        <v>99.616607639999998</v>
      </c>
      <c r="G74" s="14" t="s">
        <v>768</v>
      </c>
      <c r="H74" s="14" t="s">
        <v>768</v>
      </c>
      <c r="I74" s="14" t="s">
        <v>768</v>
      </c>
    </row>
    <row r="75" spans="1:9" ht="15.75" x14ac:dyDescent="0.25">
      <c r="A75" s="11" t="s">
        <v>319</v>
      </c>
      <c r="B75" s="6" t="s">
        <v>318</v>
      </c>
      <c r="C75" s="6" t="s">
        <v>779</v>
      </c>
      <c r="D75" s="20">
        <v>0.111580549</v>
      </c>
      <c r="E75" s="20">
        <v>99.665694450000004</v>
      </c>
      <c r="F75" s="14">
        <v>99.969643970000007</v>
      </c>
      <c r="G75" s="14" t="s">
        <v>768</v>
      </c>
      <c r="H75" s="14" t="s">
        <v>768</v>
      </c>
      <c r="I75" s="14" t="s">
        <v>768</v>
      </c>
    </row>
    <row r="76" spans="1:9" ht="15.75" x14ac:dyDescent="0.25">
      <c r="A76" s="11" t="s">
        <v>325</v>
      </c>
      <c r="B76" s="5" t="s">
        <v>324</v>
      </c>
      <c r="C76" s="5" t="s">
        <v>787</v>
      </c>
      <c r="D76" s="14" t="s">
        <v>768</v>
      </c>
      <c r="E76" s="14" t="s">
        <v>768</v>
      </c>
      <c r="F76" s="14" t="s">
        <v>768</v>
      </c>
      <c r="G76" s="14">
        <v>0.278269655</v>
      </c>
      <c r="H76" s="14">
        <v>89.658645440000001</v>
      </c>
      <c r="I76" s="14">
        <v>98.911843390000001</v>
      </c>
    </row>
    <row r="77" spans="1:9" ht="15.75" x14ac:dyDescent="0.25">
      <c r="A77" s="11" t="s">
        <v>337</v>
      </c>
      <c r="B77" s="6" t="s">
        <v>336</v>
      </c>
      <c r="C77" s="6" t="s">
        <v>776</v>
      </c>
      <c r="D77" s="20">
        <v>7.3581230999999997E-2</v>
      </c>
      <c r="E77" s="20">
        <v>81.669356339999993</v>
      </c>
      <c r="F77" s="14">
        <v>97.893037469999996</v>
      </c>
      <c r="G77" s="14" t="s">
        <v>768</v>
      </c>
      <c r="H77" s="14" t="s">
        <v>768</v>
      </c>
      <c r="I77" s="14" t="s">
        <v>768</v>
      </c>
    </row>
    <row r="78" spans="1:9" ht="15.75" x14ac:dyDescent="0.25">
      <c r="A78" s="11" t="s">
        <v>314</v>
      </c>
      <c r="B78" s="6" t="s">
        <v>313</v>
      </c>
      <c r="C78" s="6" t="s">
        <v>776</v>
      </c>
      <c r="D78" s="20">
        <v>6.7154601999999994E-2</v>
      </c>
      <c r="E78" s="20">
        <v>80.740760449999996</v>
      </c>
      <c r="F78" s="14">
        <v>97.764206040000005</v>
      </c>
      <c r="G78" s="14" t="s">
        <v>768</v>
      </c>
      <c r="H78" s="14" t="s">
        <v>768</v>
      </c>
      <c r="I78" s="14" t="s">
        <v>768</v>
      </c>
    </row>
    <row r="79" spans="1:9" ht="15.75" x14ac:dyDescent="0.25">
      <c r="A79" s="11" t="s">
        <v>331</v>
      </c>
      <c r="B79" s="5" t="s">
        <v>330</v>
      </c>
      <c r="C79" s="5" t="s">
        <v>781</v>
      </c>
      <c r="D79" s="14" t="s">
        <v>768</v>
      </c>
      <c r="E79" s="14" t="s">
        <v>768</v>
      </c>
      <c r="F79" s="14" t="s">
        <v>768</v>
      </c>
      <c r="G79" s="14">
        <v>1.1584118349999999</v>
      </c>
      <c r="H79" s="14">
        <v>98.582581520000005</v>
      </c>
      <c r="I79" s="14">
        <v>99.868028960000004</v>
      </c>
    </row>
    <row r="80" spans="1:9" ht="15.75" x14ac:dyDescent="0.25">
      <c r="A80" s="11" t="s">
        <v>334</v>
      </c>
      <c r="B80" s="5" t="s">
        <v>333</v>
      </c>
      <c r="C80" s="5" t="s">
        <v>777</v>
      </c>
      <c r="D80" s="14" t="s">
        <v>768</v>
      </c>
      <c r="E80" s="14" t="s">
        <v>768</v>
      </c>
      <c r="F80" s="14" t="s">
        <v>768</v>
      </c>
      <c r="G80" s="14">
        <v>1.530069838</v>
      </c>
      <c r="H80" s="14">
        <v>99.055093110000001</v>
      </c>
      <c r="I80" s="14">
        <v>99.912871089999996</v>
      </c>
    </row>
    <row r="81" spans="1:9" ht="15.75" x14ac:dyDescent="0.25">
      <c r="A81" s="11" t="s">
        <v>86</v>
      </c>
      <c r="B81" s="6" t="s">
        <v>85</v>
      </c>
      <c r="C81" s="6" t="s">
        <v>778</v>
      </c>
      <c r="D81" s="20">
        <v>0.228135065</v>
      </c>
      <c r="E81" s="20">
        <v>99.644408080000005</v>
      </c>
      <c r="F81" s="14">
        <v>99.967690419999997</v>
      </c>
      <c r="G81" s="14" t="s">
        <v>768</v>
      </c>
      <c r="H81" s="14" t="s">
        <v>768</v>
      </c>
      <c r="I81" s="14" t="s">
        <v>768</v>
      </c>
    </row>
    <row r="82" spans="1:9" ht="15.75" x14ac:dyDescent="0.25">
      <c r="A82" s="11" t="s">
        <v>339</v>
      </c>
      <c r="B82" s="5" t="s">
        <v>339</v>
      </c>
      <c r="C82" s="5" t="s">
        <v>773</v>
      </c>
      <c r="D82" s="14" t="s">
        <v>768</v>
      </c>
      <c r="E82" s="14" t="s">
        <v>768</v>
      </c>
      <c r="F82" s="14" t="s">
        <v>768</v>
      </c>
      <c r="G82" s="14">
        <v>0.55098869699999997</v>
      </c>
      <c r="H82" s="14">
        <v>99.993510670000006</v>
      </c>
      <c r="I82" s="14">
        <v>99.999418950000006</v>
      </c>
    </row>
    <row r="83" spans="1:9" ht="15.75" x14ac:dyDescent="0.25">
      <c r="A83" s="11" t="s">
        <v>342</v>
      </c>
      <c r="B83" s="5" t="s">
        <v>341</v>
      </c>
      <c r="C83" s="5" t="s">
        <v>771</v>
      </c>
      <c r="D83" s="14" t="s">
        <v>768</v>
      </c>
      <c r="E83" s="14" t="s">
        <v>768</v>
      </c>
      <c r="F83" s="14" t="s">
        <v>768</v>
      </c>
      <c r="G83" s="14">
        <v>1.324171298</v>
      </c>
      <c r="H83" s="14">
        <v>98.833459439999999</v>
      </c>
      <c r="I83" s="14">
        <v>99.891928500000006</v>
      </c>
    </row>
    <row r="84" spans="1:9" ht="15.75" x14ac:dyDescent="0.25">
      <c r="A84" s="11" t="s">
        <v>344</v>
      </c>
      <c r="B84" s="5" t="s">
        <v>344</v>
      </c>
      <c r="C84" s="5" t="s">
        <v>773</v>
      </c>
      <c r="D84" s="14" t="s">
        <v>768</v>
      </c>
      <c r="E84" s="14" t="s">
        <v>768</v>
      </c>
      <c r="F84" s="14" t="s">
        <v>768</v>
      </c>
      <c r="G84" s="14">
        <v>0.54656250100000003</v>
      </c>
      <c r="H84" s="14">
        <v>99.350302200000002</v>
      </c>
      <c r="I84" s="14">
        <v>99.940499680000002</v>
      </c>
    </row>
    <row r="85" spans="1:9" ht="15.75" x14ac:dyDescent="0.25">
      <c r="A85" s="11" t="s">
        <v>347</v>
      </c>
      <c r="B85" s="5" t="s">
        <v>346</v>
      </c>
      <c r="C85" s="5" t="s">
        <v>776</v>
      </c>
      <c r="D85" s="14" t="s">
        <v>768</v>
      </c>
      <c r="E85" s="14" t="s">
        <v>768</v>
      </c>
      <c r="F85" s="14" t="s">
        <v>768</v>
      </c>
      <c r="G85" s="14">
        <v>0.50614880200000001</v>
      </c>
      <c r="H85" s="14" t="s">
        <v>768</v>
      </c>
      <c r="I85" s="14">
        <v>99.548977460000003</v>
      </c>
    </row>
    <row r="86" spans="1:9" ht="15.75" x14ac:dyDescent="0.25">
      <c r="A86" s="11" t="s">
        <v>350</v>
      </c>
      <c r="B86" s="5" t="s">
        <v>349</v>
      </c>
      <c r="C86" s="5" t="s">
        <v>786</v>
      </c>
      <c r="D86" s="14" t="s">
        <v>768</v>
      </c>
      <c r="E86" s="14" t="s">
        <v>768</v>
      </c>
      <c r="F86" s="14" t="s">
        <v>768</v>
      </c>
      <c r="G86" s="14">
        <v>0.14236797900000001</v>
      </c>
      <c r="H86" s="14">
        <v>99.910808410000001</v>
      </c>
      <c r="I86" s="14">
        <v>99.991972660000002</v>
      </c>
    </row>
    <row r="87" spans="1:9" ht="15.75" x14ac:dyDescent="0.25">
      <c r="A87" s="11" t="s">
        <v>355</v>
      </c>
      <c r="B87" s="5" t="s">
        <v>355</v>
      </c>
      <c r="C87" s="5" t="s">
        <v>775</v>
      </c>
      <c r="D87" s="14" t="s">
        <v>768</v>
      </c>
      <c r="E87" s="14" t="s">
        <v>768</v>
      </c>
      <c r="F87" s="14" t="s">
        <v>768</v>
      </c>
      <c r="G87" s="14">
        <v>0.53600777499999996</v>
      </c>
      <c r="H87" s="14">
        <v>95.734453239999993</v>
      </c>
      <c r="I87" s="14">
        <v>99.584208029999999</v>
      </c>
    </row>
    <row r="88" spans="1:9" ht="15.75" x14ac:dyDescent="0.25">
      <c r="A88" s="11" t="s">
        <v>92</v>
      </c>
      <c r="B88" s="6" t="s">
        <v>91</v>
      </c>
      <c r="C88" s="6" t="s">
        <v>778</v>
      </c>
      <c r="D88" s="20">
        <v>0.47659294099999999</v>
      </c>
      <c r="E88" s="20">
        <v>99.973572399999995</v>
      </c>
      <c r="F88" s="14">
        <v>99.997629709999998</v>
      </c>
      <c r="G88" s="14" t="s">
        <v>768</v>
      </c>
      <c r="H88" s="14" t="s">
        <v>768</v>
      </c>
      <c r="I88" s="14" t="s">
        <v>768</v>
      </c>
    </row>
    <row r="89" spans="1:9" ht="15.75" x14ac:dyDescent="0.25">
      <c r="A89" s="11" t="s">
        <v>357</v>
      </c>
      <c r="B89" s="5" t="s">
        <v>357</v>
      </c>
      <c r="C89" s="5" t="s">
        <v>784</v>
      </c>
      <c r="D89" s="14" t="s">
        <v>768</v>
      </c>
      <c r="E89" s="14" t="s">
        <v>768</v>
      </c>
      <c r="F89" s="14" t="s">
        <v>768</v>
      </c>
      <c r="G89" s="14">
        <v>0.59344336600000003</v>
      </c>
      <c r="H89" s="14">
        <v>96.316175849999993</v>
      </c>
      <c r="I89" s="14">
        <v>99.643916739999995</v>
      </c>
    </row>
    <row r="90" spans="1:9" ht="15.75" x14ac:dyDescent="0.25">
      <c r="A90" s="11" t="s">
        <v>353</v>
      </c>
      <c r="B90" s="5" t="s">
        <v>352</v>
      </c>
      <c r="C90" s="5" t="s">
        <v>785</v>
      </c>
      <c r="D90" s="14" t="s">
        <v>768</v>
      </c>
      <c r="E90" s="14" t="s">
        <v>768</v>
      </c>
      <c r="F90" s="14" t="s">
        <v>768</v>
      </c>
      <c r="G90" s="14">
        <v>0.34559936499999999</v>
      </c>
      <c r="H90" s="14">
        <v>99.952436939999998</v>
      </c>
      <c r="I90" s="14">
        <v>99.995728409999998</v>
      </c>
    </row>
    <row r="91" spans="1:9" ht="15.75" x14ac:dyDescent="0.25">
      <c r="A91" s="11" t="s">
        <v>360</v>
      </c>
      <c r="B91" s="6" t="s">
        <v>359</v>
      </c>
      <c r="C91" s="6" t="s">
        <v>771</v>
      </c>
      <c r="D91" s="20">
        <v>1.3226841300000001</v>
      </c>
      <c r="E91" s="20">
        <v>98.477845329999994</v>
      </c>
      <c r="F91" s="14">
        <v>99.857992909999993</v>
      </c>
      <c r="G91" s="14">
        <v>1.059182812</v>
      </c>
      <c r="H91" s="14">
        <v>98.385797199999999</v>
      </c>
      <c r="I91" s="14">
        <v>99.849144949999996</v>
      </c>
    </row>
    <row r="92" spans="1:9" ht="15.75" x14ac:dyDescent="0.25">
      <c r="A92" s="11" t="s">
        <v>362</v>
      </c>
      <c r="B92" s="5" t="s">
        <v>362</v>
      </c>
      <c r="C92" s="5" t="s">
        <v>783</v>
      </c>
      <c r="D92" s="14" t="s">
        <v>768</v>
      </c>
      <c r="E92" s="14" t="s">
        <v>768</v>
      </c>
      <c r="F92" s="14" t="s">
        <v>768</v>
      </c>
      <c r="G92" s="14">
        <v>0.702832864</v>
      </c>
      <c r="H92" s="14">
        <v>99.99830025</v>
      </c>
      <c r="I92" s="14">
        <v>99.999847900000006</v>
      </c>
    </row>
    <row r="93" spans="1:9" ht="15.75" x14ac:dyDescent="0.25">
      <c r="A93" s="11" t="s">
        <v>365</v>
      </c>
      <c r="B93" s="5" t="s">
        <v>364</v>
      </c>
      <c r="C93" s="5" t="s">
        <v>776</v>
      </c>
      <c r="D93" s="14" t="s">
        <v>768</v>
      </c>
      <c r="E93" s="14" t="s">
        <v>768</v>
      </c>
      <c r="F93" s="14" t="s">
        <v>768</v>
      </c>
      <c r="G93" s="14">
        <v>0.356172761</v>
      </c>
      <c r="H93" s="14" t="s">
        <v>768</v>
      </c>
      <c r="I93" s="14">
        <v>99.242916469999997</v>
      </c>
    </row>
    <row r="94" spans="1:9" ht="15.75" x14ac:dyDescent="0.25">
      <c r="A94" s="11" t="s">
        <v>368</v>
      </c>
      <c r="B94" s="6" t="s">
        <v>367</v>
      </c>
      <c r="C94" s="6" t="s">
        <v>771</v>
      </c>
      <c r="D94" s="20">
        <v>0.206969077</v>
      </c>
      <c r="E94" s="20">
        <v>91.631569709999994</v>
      </c>
      <c r="F94" s="14">
        <v>99.139754460000006</v>
      </c>
      <c r="G94" s="14" t="s">
        <v>768</v>
      </c>
      <c r="H94" s="14" t="s">
        <v>768</v>
      </c>
      <c r="I94" s="14" t="s">
        <v>768</v>
      </c>
    </row>
    <row r="95" spans="1:9" ht="15.75" x14ac:dyDescent="0.25">
      <c r="A95" s="11" t="s">
        <v>376</v>
      </c>
      <c r="B95" s="6" t="s">
        <v>375</v>
      </c>
      <c r="C95" s="6" t="s">
        <v>779</v>
      </c>
      <c r="D95" s="20">
        <v>5.6050715000000001E-2</v>
      </c>
      <c r="E95" s="20">
        <v>99.072458789999999</v>
      </c>
      <c r="F95" s="14">
        <v>99.914504960000002</v>
      </c>
      <c r="G95" s="14" t="s">
        <v>768</v>
      </c>
      <c r="H95" s="14" t="s">
        <v>768</v>
      </c>
      <c r="I95" s="14" t="s">
        <v>768</v>
      </c>
    </row>
    <row r="96" spans="1:9" ht="15.75" x14ac:dyDescent="0.25">
      <c r="A96" s="11" t="s">
        <v>379</v>
      </c>
      <c r="B96" s="6" t="s">
        <v>378</v>
      </c>
      <c r="C96" s="6" t="s">
        <v>781</v>
      </c>
      <c r="D96" s="20">
        <v>0.15534093099999999</v>
      </c>
      <c r="E96" s="20">
        <v>99.937451010000004</v>
      </c>
      <c r="F96" s="14" t="s">
        <v>768</v>
      </c>
      <c r="G96" s="14" t="s">
        <v>768</v>
      </c>
      <c r="H96" s="14" t="s">
        <v>768</v>
      </c>
      <c r="I96" s="14" t="s">
        <v>768</v>
      </c>
    </row>
    <row r="97" spans="1:9" ht="15.75" x14ac:dyDescent="0.25">
      <c r="A97" s="11" t="s">
        <v>382</v>
      </c>
      <c r="B97" s="6" t="s">
        <v>381</v>
      </c>
      <c r="C97" s="6" t="s">
        <v>776</v>
      </c>
      <c r="D97" s="20">
        <v>7.7038453000000007E-2</v>
      </c>
      <c r="E97" s="20">
        <v>85.910174220000002</v>
      </c>
      <c r="F97" s="14">
        <v>98.453347190000002</v>
      </c>
      <c r="G97" s="14" t="s">
        <v>768</v>
      </c>
      <c r="H97" s="14" t="s">
        <v>768</v>
      </c>
      <c r="I97" s="14" t="s">
        <v>768</v>
      </c>
    </row>
    <row r="98" spans="1:9" ht="15.75" x14ac:dyDescent="0.25">
      <c r="A98" s="11" t="s">
        <v>385</v>
      </c>
      <c r="B98" s="6" t="s">
        <v>384</v>
      </c>
      <c r="C98" s="6" t="s">
        <v>781</v>
      </c>
      <c r="D98" s="20">
        <v>3.377755998</v>
      </c>
      <c r="E98" s="20">
        <v>99.679693099999994</v>
      </c>
      <c r="F98" s="14">
        <v>99.970927549999999</v>
      </c>
      <c r="G98" s="14">
        <v>0.52436734600000001</v>
      </c>
      <c r="H98" s="14">
        <v>99.290567170000003</v>
      </c>
      <c r="I98" s="14">
        <v>99.934934850000005</v>
      </c>
    </row>
    <row r="99" spans="1:9" ht="15.75" x14ac:dyDescent="0.25">
      <c r="A99" s="11" t="s">
        <v>388</v>
      </c>
      <c r="B99" s="6" t="s">
        <v>387</v>
      </c>
      <c r="C99" s="6" t="s">
        <v>771</v>
      </c>
      <c r="D99" s="20">
        <v>7.7843913000000001E-2</v>
      </c>
      <c r="E99" s="20">
        <v>73.465370649999997</v>
      </c>
      <c r="F99" s="14">
        <v>96.672433530000006</v>
      </c>
      <c r="G99" s="14" t="s">
        <v>768</v>
      </c>
      <c r="H99" s="14" t="s">
        <v>768</v>
      </c>
      <c r="I99" s="14" t="s">
        <v>768</v>
      </c>
    </row>
    <row r="100" spans="1:9" ht="15.75" x14ac:dyDescent="0.25">
      <c r="A100" s="11" t="s">
        <v>396</v>
      </c>
      <c r="B100" s="6" t="s">
        <v>392</v>
      </c>
      <c r="C100" s="6" t="s">
        <v>776</v>
      </c>
      <c r="D100" s="20">
        <v>5.0149660999999998E-2</v>
      </c>
      <c r="E100" s="20">
        <v>97.633174609999998</v>
      </c>
      <c r="F100" s="14">
        <v>99.775868819999999</v>
      </c>
      <c r="G100" s="14" t="s">
        <v>768</v>
      </c>
      <c r="H100" s="14" t="s">
        <v>768</v>
      </c>
      <c r="I100" s="14" t="s">
        <v>768</v>
      </c>
    </row>
    <row r="101" spans="1:9" ht="15.75" x14ac:dyDescent="0.25">
      <c r="A101" s="11" t="s">
        <v>393</v>
      </c>
      <c r="B101" s="6" t="s">
        <v>395</v>
      </c>
      <c r="C101" s="6" t="s">
        <v>776</v>
      </c>
      <c r="D101" s="20">
        <v>0.16054442499999999</v>
      </c>
      <c r="E101" s="20">
        <v>98.871997530000002</v>
      </c>
      <c r="F101" s="14">
        <v>99.895581809999996</v>
      </c>
      <c r="G101" s="14" t="s">
        <v>768</v>
      </c>
      <c r="H101" s="14" t="s">
        <v>768</v>
      </c>
      <c r="I101" s="14" t="s">
        <v>768</v>
      </c>
    </row>
    <row r="102" spans="1:9" ht="15.75" x14ac:dyDescent="0.25">
      <c r="A102" s="11" t="s">
        <v>399</v>
      </c>
      <c r="B102" s="6" t="s">
        <v>398</v>
      </c>
      <c r="C102" s="6" t="s">
        <v>776</v>
      </c>
      <c r="D102" s="20">
        <v>0.17342375199999999</v>
      </c>
      <c r="E102" s="20">
        <v>98.326292129999999</v>
      </c>
      <c r="F102" s="14">
        <v>99.843411509999996</v>
      </c>
      <c r="G102" s="14" t="s">
        <v>768</v>
      </c>
      <c r="H102" s="14" t="s">
        <v>768</v>
      </c>
      <c r="I102" s="14" t="s">
        <v>768</v>
      </c>
    </row>
    <row r="103" spans="1:9" ht="15.75" x14ac:dyDescent="0.25">
      <c r="A103" s="11" t="s">
        <v>402</v>
      </c>
      <c r="B103" s="5" t="s">
        <v>401</v>
      </c>
      <c r="C103" s="5" t="s">
        <v>787</v>
      </c>
      <c r="D103" s="14" t="s">
        <v>768</v>
      </c>
      <c r="E103" s="14" t="s">
        <v>768</v>
      </c>
      <c r="F103" s="14" t="s">
        <v>768</v>
      </c>
      <c r="G103" s="14">
        <v>0.37641647</v>
      </c>
      <c r="H103" s="14">
        <v>93.087339029999995</v>
      </c>
      <c r="I103" s="14">
        <v>99.302046079999997</v>
      </c>
    </row>
    <row r="104" spans="1:9" ht="15.75" x14ac:dyDescent="0.25">
      <c r="A104" s="11" t="s">
        <v>414</v>
      </c>
      <c r="B104" s="6" t="s">
        <v>413</v>
      </c>
      <c r="C104" s="6" t="s">
        <v>776</v>
      </c>
      <c r="D104" s="20">
        <v>6.4350367000000006E-2</v>
      </c>
      <c r="E104" s="20">
        <v>98.236873489999994</v>
      </c>
      <c r="F104" s="14">
        <v>99.834775969999995</v>
      </c>
      <c r="G104" s="14" t="s">
        <v>768</v>
      </c>
      <c r="H104" s="14" t="s">
        <v>768</v>
      </c>
      <c r="I104" s="14" t="s">
        <v>768</v>
      </c>
    </row>
    <row r="105" spans="1:9" ht="15.75" x14ac:dyDescent="0.25">
      <c r="A105" s="11" t="s">
        <v>411</v>
      </c>
      <c r="B105" s="6" t="s">
        <v>410</v>
      </c>
      <c r="C105" s="6" t="s">
        <v>771</v>
      </c>
      <c r="D105" s="20">
        <v>0.77732895999999996</v>
      </c>
      <c r="E105" s="20">
        <v>99.470993179999994</v>
      </c>
      <c r="F105" s="14">
        <v>99.951700939999995</v>
      </c>
      <c r="G105" s="14">
        <v>0.53415618799999998</v>
      </c>
      <c r="H105" s="14">
        <v>97.927702819999993</v>
      </c>
      <c r="I105" s="14">
        <v>99.804737729999999</v>
      </c>
    </row>
    <row r="106" spans="1:9" ht="15.75" x14ac:dyDescent="0.25">
      <c r="A106" s="11" t="s">
        <v>416</v>
      </c>
      <c r="B106" s="6" t="s">
        <v>416</v>
      </c>
      <c r="C106" s="6" t="s">
        <v>771</v>
      </c>
      <c r="D106" s="20">
        <v>0.98980686799999995</v>
      </c>
      <c r="E106" s="20">
        <v>98.494547449999999</v>
      </c>
      <c r="F106" s="14">
        <v>99.85959561</v>
      </c>
      <c r="G106" s="14" t="s">
        <v>768</v>
      </c>
      <c r="H106" s="14" t="s">
        <v>768</v>
      </c>
      <c r="I106" s="14" t="s">
        <v>768</v>
      </c>
    </row>
    <row r="107" spans="1:9" ht="15.75" x14ac:dyDescent="0.25">
      <c r="A107" s="11" t="s">
        <v>419</v>
      </c>
      <c r="B107" s="5" t="s">
        <v>418</v>
      </c>
      <c r="C107" s="5" t="s">
        <v>787</v>
      </c>
      <c r="D107" s="14" t="s">
        <v>768</v>
      </c>
      <c r="E107" s="14" t="s">
        <v>768</v>
      </c>
      <c r="F107" s="14" t="s">
        <v>768</v>
      </c>
      <c r="G107" s="14">
        <v>0.83717198900000001</v>
      </c>
      <c r="H107" s="14">
        <v>99.949320889999996</v>
      </c>
      <c r="I107" s="14">
        <v>99.995447749999997</v>
      </c>
    </row>
    <row r="108" spans="1:9" ht="15.75" x14ac:dyDescent="0.25">
      <c r="A108" s="11" t="s">
        <v>422</v>
      </c>
      <c r="B108" s="6" t="s">
        <v>421</v>
      </c>
      <c r="C108" s="6" t="s">
        <v>779</v>
      </c>
      <c r="D108" s="20">
        <v>1.0359962119999999</v>
      </c>
      <c r="E108" s="20">
        <v>98.589717179999994</v>
      </c>
      <c r="F108" s="14">
        <v>99.868711480000002</v>
      </c>
      <c r="G108" s="14" t="s">
        <v>768</v>
      </c>
      <c r="H108" s="14" t="s">
        <v>768</v>
      </c>
      <c r="I108" s="14" t="s">
        <v>768</v>
      </c>
    </row>
    <row r="109" spans="1:9" ht="15.75" x14ac:dyDescent="0.25">
      <c r="A109" s="11" t="s">
        <v>425</v>
      </c>
      <c r="B109" s="6" t="s">
        <v>424</v>
      </c>
      <c r="C109" s="6" t="s">
        <v>776</v>
      </c>
      <c r="D109" s="20">
        <v>9.5900925999999997E-2</v>
      </c>
      <c r="E109" s="20">
        <v>94.907933</v>
      </c>
      <c r="F109" s="14">
        <v>99.49792755</v>
      </c>
      <c r="G109" s="14" t="s">
        <v>768</v>
      </c>
      <c r="H109" s="14" t="s">
        <v>768</v>
      </c>
      <c r="I109" s="14" t="s">
        <v>768</v>
      </c>
    </row>
    <row r="110" spans="1:9" ht="15.75" x14ac:dyDescent="0.25">
      <c r="A110" s="11" t="s">
        <v>437</v>
      </c>
      <c r="B110" s="6" t="s">
        <v>436</v>
      </c>
      <c r="C110" s="6" t="s">
        <v>781</v>
      </c>
      <c r="D110" s="20">
        <v>1.0982264260000001</v>
      </c>
      <c r="E110" s="20">
        <v>98.706417950000002</v>
      </c>
      <c r="F110" s="14">
        <v>99.879851130000006</v>
      </c>
      <c r="G110" s="14" t="s">
        <v>768</v>
      </c>
      <c r="H110" s="14" t="s">
        <v>768</v>
      </c>
      <c r="I110" s="14" t="s">
        <v>768</v>
      </c>
    </row>
    <row r="111" spans="1:9" ht="15.75" x14ac:dyDescent="0.25">
      <c r="A111" s="11" t="s">
        <v>434</v>
      </c>
      <c r="B111" s="6" t="s">
        <v>433</v>
      </c>
      <c r="C111" s="6" t="s">
        <v>786</v>
      </c>
      <c r="D111" s="20">
        <v>0.62085898399999995</v>
      </c>
      <c r="E111" s="20">
        <v>98.99308508</v>
      </c>
      <c r="F111" s="14">
        <v>99.907028519999997</v>
      </c>
      <c r="G111" s="14">
        <v>0.31705288799999998</v>
      </c>
      <c r="H111" s="14">
        <v>91.294078529999993</v>
      </c>
      <c r="I111" s="14">
        <v>99.101417479999995</v>
      </c>
    </row>
    <row r="112" spans="1:9" ht="15.75" x14ac:dyDescent="0.25">
      <c r="A112" s="11" t="s">
        <v>440</v>
      </c>
      <c r="B112" s="6" t="s">
        <v>439</v>
      </c>
      <c r="C112" s="6" t="s">
        <v>781</v>
      </c>
      <c r="D112" s="20">
        <v>1.579194209</v>
      </c>
      <c r="E112" s="20">
        <v>99.239171260000006</v>
      </c>
      <c r="F112" s="14">
        <v>99.930136180000005</v>
      </c>
      <c r="G112" s="14">
        <v>0.84715282800000002</v>
      </c>
      <c r="H112" s="14">
        <v>97.784973440000002</v>
      </c>
      <c r="I112" s="14">
        <v>99.79077814</v>
      </c>
    </row>
    <row r="113" spans="1:9" ht="15.75" x14ac:dyDescent="0.25">
      <c r="A113" s="11" t="s">
        <v>449</v>
      </c>
      <c r="B113" s="6" t="s">
        <v>448</v>
      </c>
      <c r="C113" s="6" t="s">
        <v>777</v>
      </c>
      <c r="D113" s="20">
        <v>0.78476007599999997</v>
      </c>
      <c r="E113" s="20">
        <v>97.896274829999996</v>
      </c>
      <c r="F113" s="14" t="s">
        <v>768</v>
      </c>
      <c r="G113" s="14">
        <v>0.47467706799999998</v>
      </c>
      <c r="H113" s="14">
        <v>98.371274670000005</v>
      </c>
      <c r="I113" s="14">
        <v>99.847746659999999</v>
      </c>
    </row>
    <row r="114" spans="1:9" ht="15.75" x14ac:dyDescent="0.25">
      <c r="A114" s="11" t="s">
        <v>451</v>
      </c>
      <c r="B114" s="5" t="s">
        <v>451</v>
      </c>
      <c r="C114" s="5" t="s">
        <v>771</v>
      </c>
      <c r="D114" s="14" t="s">
        <v>768</v>
      </c>
      <c r="E114" s="14" t="s">
        <v>768</v>
      </c>
      <c r="F114" s="14" t="s">
        <v>768</v>
      </c>
      <c r="G114" s="14">
        <v>0.39687237600000003</v>
      </c>
      <c r="H114" s="14">
        <v>93.565572360000004</v>
      </c>
      <c r="I114" s="14">
        <v>99.354267059999998</v>
      </c>
    </row>
    <row r="115" spans="1:9" ht="15.75" x14ac:dyDescent="0.25">
      <c r="A115" s="11" t="s">
        <v>443</v>
      </c>
      <c r="B115" s="6" t="s">
        <v>442</v>
      </c>
      <c r="C115" s="6" t="s">
        <v>771</v>
      </c>
      <c r="D115" s="20">
        <v>0.58258673400000005</v>
      </c>
      <c r="E115" s="20">
        <v>99.484773930000003</v>
      </c>
      <c r="F115" s="14">
        <v>99.952976219999996</v>
      </c>
      <c r="G115" s="14">
        <v>0.56741629599999999</v>
      </c>
      <c r="H115" s="14">
        <v>98.533262480000005</v>
      </c>
      <c r="I115" s="14">
        <v>99.863307320000004</v>
      </c>
    </row>
    <row r="116" spans="1:9" ht="15.75" x14ac:dyDescent="0.25">
      <c r="A116" s="11" t="s">
        <v>462</v>
      </c>
      <c r="B116" s="6" t="s">
        <v>461</v>
      </c>
      <c r="C116" s="6" t="s">
        <v>776</v>
      </c>
      <c r="D116" s="20">
        <v>0.15643768499999999</v>
      </c>
      <c r="E116" s="20">
        <v>96.554498589999994</v>
      </c>
      <c r="F116" s="14">
        <v>99.668130899999994</v>
      </c>
      <c r="G116" s="14" t="s">
        <v>768</v>
      </c>
      <c r="H116" s="14" t="s">
        <v>768</v>
      </c>
      <c r="I116" s="14" t="s">
        <v>768</v>
      </c>
    </row>
    <row r="117" spans="1:9" ht="15.75" x14ac:dyDescent="0.25">
      <c r="A117" s="11" t="s">
        <v>467</v>
      </c>
      <c r="B117" s="5" t="s">
        <v>467</v>
      </c>
      <c r="C117" s="5" t="s">
        <v>785</v>
      </c>
      <c r="D117" s="14" t="s">
        <v>768</v>
      </c>
      <c r="E117" s="14" t="s">
        <v>768</v>
      </c>
      <c r="F117" s="14" t="s">
        <v>768</v>
      </c>
      <c r="G117" s="14">
        <v>1.477194184</v>
      </c>
      <c r="H117" s="14">
        <v>99.005139639999996</v>
      </c>
      <c r="I117" s="14">
        <v>99.908165359999998</v>
      </c>
    </row>
    <row r="118" spans="1:9" ht="15.75" x14ac:dyDescent="0.25">
      <c r="A118" s="11" t="s">
        <v>469</v>
      </c>
      <c r="B118" s="6" t="s">
        <v>469</v>
      </c>
      <c r="C118" s="6" t="s">
        <v>777</v>
      </c>
      <c r="D118" s="20">
        <v>0.112665451</v>
      </c>
      <c r="E118" s="20">
        <v>73.185351400000002</v>
      </c>
      <c r="F118" s="14">
        <v>96.627315530000004</v>
      </c>
      <c r="G118" s="14">
        <v>0.180273509</v>
      </c>
      <c r="H118" s="14">
        <v>82.11237946</v>
      </c>
      <c r="I118" s="14">
        <v>97.953707960000003</v>
      </c>
    </row>
    <row r="119" spans="1:9" ht="15.75" x14ac:dyDescent="0.25">
      <c r="A119" s="11" t="s">
        <v>471</v>
      </c>
      <c r="B119" s="5" t="s">
        <v>471</v>
      </c>
      <c r="C119" s="5" t="s">
        <v>785</v>
      </c>
      <c r="D119" s="14" t="s">
        <v>768</v>
      </c>
      <c r="E119" s="14" t="s">
        <v>768</v>
      </c>
      <c r="F119" s="14" t="s">
        <v>768</v>
      </c>
      <c r="G119" s="14">
        <v>0.32270255599999997</v>
      </c>
      <c r="H119" s="14">
        <v>91.545763769999994</v>
      </c>
      <c r="I119" s="14" t="s">
        <v>768</v>
      </c>
    </row>
    <row r="120" spans="1:9" ht="15.75" x14ac:dyDescent="0.25">
      <c r="A120" s="11" t="s">
        <v>473</v>
      </c>
      <c r="B120" s="6" t="s">
        <v>473</v>
      </c>
      <c r="C120" s="6" t="s">
        <v>777</v>
      </c>
      <c r="D120" s="20">
        <v>0.235431476</v>
      </c>
      <c r="E120" s="20">
        <v>88.948128839999995</v>
      </c>
      <c r="F120" s="14">
        <v>98.82751494</v>
      </c>
      <c r="G120" s="14">
        <v>0.73429763100000001</v>
      </c>
      <c r="H120" s="14">
        <v>96.717948489999998</v>
      </c>
      <c r="I120" s="14">
        <v>99.684653400000002</v>
      </c>
    </row>
    <row r="121" spans="1:9" ht="15.75" x14ac:dyDescent="0.25">
      <c r="A121" s="11" t="s">
        <v>476</v>
      </c>
      <c r="B121" s="5" t="s">
        <v>475</v>
      </c>
      <c r="C121" s="5" t="s">
        <v>779</v>
      </c>
      <c r="D121" s="14" t="s">
        <v>768</v>
      </c>
      <c r="E121" s="14" t="s">
        <v>768</v>
      </c>
      <c r="F121" s="14" t="s">
        <v>768</v>
      </c>
      <c r="G121" s="14">
        <v>0.52386912600000002</v>
      </c>
      <c r="H121" s="14">
        <v>95.610390420000002</v>
      </c>
      <c r="I121" s="14">
        <v>99.571364520000003</v>
      </c>
    </row>
    <row r="122" spans="1:9" ht="15.75" x14ac:dyDescent="0.25">
      <c r="A122" s="11" t="s">
        <v>485</v>
      </c>
      <c r="B122" s="6" t="s">
        <v>484</v>
      </c>
      <c r="C122" s="6" t="s">
        <v>786</v>
      </c>
      <c r="D122" s="20">
        <v>4.5648856599999998</v>
      </c>
      <c r="E122" s="20">
        <v>99.817214079999999</v>
      </c>
      <c r="F122" s="14">
        <v>99.983485770000001</v>
      </c>
      <c r="G122" s="14">
        <v>0.53419196899999999</v>
      </c>
      <c r="H122" s="14">
        <v>95.725838929999995</v>
      </c>
      <c r="I122" s="14">
        <v>99.583317480000005</v>
      </c>
    </row>
    <row r="123" spans="1:9" ht="15.75" x14ac:dyDescent="0.25">
      <c r="A123" s="11" t="s">
        <v>482</v>
      </c>
      <c r="B123" s="6" t="s">
        <v>481</v>
      </c>
      <c r="C123" s="6" t="s">
        <v>781</v>
      </c>
      <c r="D123" s="20">
        <v>0.52090870199999995</v>
      </c>
      <c r="E123" s="20">
        <v>99.985179340000002</v>
      </c>
      <c r="F123" s="14">
        <v>99.998671909999999</v>
      </c>
      <c r="G123" s="14">
        <v>0.58779939699999995</v>
      </c>
      <c r="H123" s="14">
        <v>99.903042600000006</v>
      </c>
      <c r="I123" s="14">
        <v>99.991270610000001</v>
      </c>
    </row>
    <row r="124" spans="1:9" ht="15.75" x14ac:dyDescent="0.25">
      <c r="A124" s="11" t="s">
        <v>488</v>
      </c>
      <c r="B124" s="6" t="s">
        <v>487</v>
      </c>
      <c r="C124" s="6" t="s">
        <v>777</v>
      </c>
      <c r="D124" s="20">
        <v>2.390824716</v>
      </c>
      <c r="E124" s="20">
        <v>99.586482070000002</v>
      </c>
      <c r="F124" s="14">
        <v>99.962363879999998</v>
      </c>
      <c r="G124" s="14">
        <v>0.42761454300000001</v>
      </c>
      <c r="H124" s="14">
        <v>99.996648269999994</v>
      </c>
      <c r="I124" s="14">
        <v>99.999700000000004</v>
      </c>
    </row>
    <row r="125" spans="1:9" ht="15.75" x14ac:dyDescent="0.25">
      <c r="A125" s="11" t="s">
        <v>494</v>
      </c>
      <c r="B125" s="5" t="s">
        <v>493</v>
      </c>
      <c r="C125" s="5" t="s">
        <v>785</v>
      </c>
      <c r="D125" s="14" t="s">
        <v>768</v>
      </c>
      <c r="E125" s="14" t="s">
        <v>768</v>
      </c>
      <c r="F125" s="14" t="s">
        <v>768</v>
      </c>
      <c r="G125" s="14">
        <v>0.99310677999999997</v>
      </c>
      <c r="H125" s="14">
        <v>99.892515450000005</v>
      </c>
      <c r="I125" s="14" t="s">
        <v>768</v>
      </c>
    </row>
    <row r="126" spans="1:9" ht="15.75" x14ac:dyDescent="0.25">
      <c r="A126" s="11" t="s">
        <v>491</v>
      </c>
      <c r="B126" s="5" t="s">
        <v>490</v>
      </c>
      <c r="C126" s="5" t="s">
        <v>785</v>
      </c>
      <c r="D126" s="14" t="s">
        <v>768</v>
      </c>
      <c r="E126" s="14" t="s">
        <v>768</v>
      </c>
      <c r="F126" s="14" t="s">
        <v>768</v>
      </c>
      <c r="G126" s="14">
        <v>1.2364151779999999</v>
      </c>
      <c r="H126" s="14">
        <v>98.710040699999993</v>
      </c>
      <c r="I126" s="14">
        <v>99.880196249999997</v>
      </c>
    </row>
    <row r="127" spans="1:9" ht="15.75" x14ac:dyDescent="0.25">
      <c r="A127" s="11" t="s">
        <v>479</v>
      </c>
      <c r="B127" s="6" t="s">
        <v>478</v>
      </c>
      <c r="C127" s="6" t="s">
        <v>771</v>
      </c>
      <c r="D127" s="20">
        <v>6.0732557999999999E-2</v>
      </c>
      <c r="E127" s="20">
        <v>51.472002209999999</v>
      </c>
      <c r="F127" s="14">
        <v>92.221173239999999</v>
      </c>
      <c r="G127" s="14" t="s">
        <v>768</v>
      </c>
      <c r="H127" s="14" t="s">
        <v>768</v>
      </c>
      <c r="I127" s="14" t="s">
        <v>768</v>
      </c>
    </row>
    <row r="128" spans="1:9" ht="15.75" x14ac:dyDescent="0.25">
      <c r="A128" s="11" t="s">
        <v>496</v>
      </c>
      <c r="B128" s="6" t="s">
        <v>496</v>
      </c>
      <c r="C128" s="6" t="s">
        <v>779</v>
      </c>
      <c r="D128" s="20">
        <v>0.189338648</v>
      </c>
      <c r="E128" s="20">
        <v>85.451642079999999</v>
      </c>
      <c r="F128" s="14" t="s">
        <v>768</v>
      </c>
      <c r="G128" s="14" t="s">
        <v>768</v>
      </c>
      <c r="H128" s="14" t="s">
        <v>768</v>
      </c>
      <c r="I128" s="14" t="s">
        <v>768</v>
      </c>
    </row>
    <row r="129" spans="1:9" ht="15.75" x14ac:dyDescent="0.25">
      <c r="A129" s="11" t="s">
        <v>502</v>
      </c>
      <c r="B129" s="6" t="s">
        <v>501</v>
      </c>
      <c r="C129" s="6" t="s">
        <v>776</v>
      </c>
      <c r="D129" s="20">
        <v>0.109110782</v>
      </c>
      <c r="E129" s="20">
        <v>93.675164420000002</v>
      </c>
      <c r="F129" s="14">
        <v>99.366157479999998</v>
      </c>
      <c r="G129" s="14" t="s">
        <v>768</v>
      </c>
      <c r="H129" s="14" t="s">
        <v>768</v>
      </c>
      <c r="I129" s="14" t="s">
        <v>768</v>
      </c>
    </row>
    <row r="130" spans="1:9" ht="15.75" x14ac:dyDescent="0.25">
      <c r="A130" s="11" t="s">
        <v>505</v>
      </c>
      <c r="B130" s="5" t="s">
        <v>504</v>
      </c>
      <c r="C130" s="5" t="s">
        <v>783</v>
      </c>
      <c r="D130" s="14" t="s">
        <v>768</v>
      </c>
      <c r="E130" s="14" t="s">
        <v>768</v>
      </c>
      <c r="F130" s="14" t="s">
        <v>768</v>
      </c>
      <c r="G130" s="14">
        <v>0.552114506</v>
      </c>
      <c r="H130" s="14">
        <v>98.891583789999999</v>
      </c>
      <c r="I130" s="14">
        <v>99.897436670000005</v>
      </c>
    </row>
    <row r="131" spans="1:9" ht="15.75" x14ac:dyDescent="0.25">
      <c r="A131" s="11" t="s">
        <v>511</v>
      </c>
      <c r="B131" s="5" t="s">
        <v>510</v>
      </c>
      <c r="C131" s="5" t="s">
        <v>777</v>
      </c>
      <c r="D131" s="14" t="s">
        <v>768</v>
      </c>
      <c r="E131" s="14" t="s">
        <v>768</v>
      </c>
      <c r="F131" s="14" t="s">
        <v>768</v>
      </c>
      <c r="G131" s="14">
        <v>0.99353136600000003</v>
      </c>
      <c r="H131" s="14">
        <v>98.230781949999994</v>
      </c>
      <c r="I131" s="14">
        <v>99.834186819999999</v>
      </c>
    </row>
    <row r="132" spans="1:9" ht="15.75" x14ac:dyDescent="0.25">
      <c r="A132" s="11" t="s">
        <v>499</v>
      </c>
      <c r="B132" s="5" t="s">
        <v>498</v>
      </c>
      <c r="C132" s="5" t="s">
        <v>780</v>
      </c>
      <c r="D132" s="14" t="s">
        <v>768</v>
      </c>
      <c r="E132" s="14" t="s">
        <v>768</v>
      </c>
      <c r="F132" s="14" t="s">
        <v>768</v>
      </c>
      <c r="G132" s="14">
        <v>0.65523678900000004</v>
      </c>
      <c r="H132" s="14">
        <v>99.304886010000004</v>
      </c>
      <c r="I132" s="14">
        <v>99.936269999999993</v>
      </c>
    </row>
    <row r="133" spans="1:9" ht="15.75" x14ac:dyDescent="0.25">
      <c r="A133" s="11" t="s">
        <v>104</v>
      </c>
      <c r="B133" s="6" t="s">
        <v>103</v>
      </c>
      <c r="C133" s="6" t="s">
        <v>778</v>
      </c>
      <c r="D133" s="20">
        <v>0.195467319</v>
      </c>
      <c r="E133" s="20">
        <v>95.385080270000003</v>
      </c>
      <c r="F133" s="14">
        <v>99.547941980000004</v>
      </c>
      <c r="G133" s="14" t="s">
        <v>768</v>
      </c>
      <c r="H133" s="14" t="s">
        <v>768</v>
      </c>
      <c r="I133" s="14" t="s">
        <v>768</v>
      </c>
    </row>
    <row r="134" spans="1:9" ht="15.75" x14ac:dyDescent="0.25">
      <c r="A134" s="11" t="s">
        <v>518</v>
      </c>
      <c r="B134" s="5" t="s">
        <v>518</v>
      </c>
      <c r="C134" s="5" t="s">
        <v>777</v>
      </c>
      <c r="D134" s="14" t="s">
        <v>768</v>
      </c>
      <c r="E134" s="14" t="s">
        <v>768</v>
      </c>
      <c r="F134" s="14" t="s">
        <v>768</v>
      </c>
      <c r="G134" s="14">
        <v>1.470120831</v>
      </c>
      <c r="H134" s="14">
        <v>99.898436630000006</v>
      </c>
      <c r="I134" s="14">
        <v>99.99085402</v>
      </c>
    </row>
    <row r="135" spans="1:9" ht="15.75" x14ac:dyDescent="0.25">
      <c r="A135" s="11" t="s">
        <v>527</v>
      </c>
      <c r="B135" s="5" t="s">
        <v>527</v>
      </c>
      <c r="C135" s="5" t="s">
        <v>784</v>
      </c>
      <c r="D135" s="14" t="s">
        <v>768</v>
      </c>
      <c r="E135" s="14" t="s">
        <v>768</v>
      </c>
      <c r="F135" s="14" t="s">
        <v>768</v>
      </c>
      <c r="G135" s="14">
        <v>0.52528136299999995</v>
      </c>
      <c r="H135" s="14">
        <v>95.619015349999998</v>
      </c>
      <c r="I135" s="14">
        <v>99.572258640000001</v>
      </c>
    </row>
    <row r="136" spans="1:9" ht="15.75" x14ac:dyDescent="0.25">
      <c r="A136" s="11" t="s">
        <v>530</v>
      </c>
      <c r="B136" s="6" t="s">
        <v>529</v>
      </c>
      <c r="C136" s="6" t="s">
        <v>776</v>
      </c>
      <c r="D136" s="20">
        <v>0.12380169100000001</v>
      </c>
      <c r="E136" s="20">
        <v>82.274446220000002</v>
      </c>
      <c r="F136" s="14">
        <v>97.975775499999997</v>
      </c>
      <c r="G136" s="14" t="s">
        <v>768</v>
      </c>
      <c r="H136" s="14" t="s">
        <v>768</v>
      </c>
      <c r="I136" s="14" t="s">
        <v>768</v>
      </c>
    </row>
    <row r="137" spans="1:9" ht="15.75" x14ac:dyDescent="0.25">
      <c r="A137" s="11" t="s">
        <v>533</v>
      </c>
      <c r="B137" s="5" t="s">
        <v>532</v>
      </c>
      <c r="C137" s="5" t="s">
        <v>777</v>
      </c>
      <c r="D137" s="14" t="s">
        <v>768</v>
      </c>
      <c r="E137" s="14" t="s">
        <v>768</v>
      </c>
      <c r="F137" s="14" t="s">
        <v>768</v>
      </c>
      <c r="G137" s="14">
        <v>0.87894330799999998</v>
      </c>
      <c r="H137" s="14">
        <v>99.997111270000005</v>
      </c>
      <c r="I137" s="14">
        <v>99.999741459999996</v>
      </c>
    </row>
    <row r="138" spans="1:9" ht="15.75" x14ac:dyDescent="0.25">
      <c r="A138" s="11" t="s">
        <v>536</v>
      </c>
      <c r="B138" s="5" t="s">
        <v>745</v>
      </c>
      <c r="C138" s="5" t="s">
        <v>781</v>
      </c>
      <c r="D138" s="14" t="s">
        <v>768</v>
      </c>
      <c r="E138" s="14" t="s">
        <v>768</v>
      </c>
      <c r="F138" s="14" t="s">
        <v>768</v>
      </c>
      <c r="G138" s="14">
        <v>0.34062313399999999</v>
      </c>
      <c r="H138" s="14">
        <v>99.798556009999999</v>
      </c>
      <c r="I138" s="14">
        <v>99.981787710000006</v>
      </c>
    </row>
    <row r="139" spans="1:9" ht="15.75" x14ac:dyDescent="0.25">
      <c r="A139" s="11" t="s">
        <v>521</v>
      </c>
      <c r="B139" s="5" t="s">
        <v>520</v>
      </c>
      <c r="C139" s="5" t="s">
        <v>784</v>
      </c>
      <c r="D139" s="14" t="s">
        <v>768</v>
      </c>
      <c r="E139" s="14" t="s">
        <v>768</v>
      </c>
      <c r="F139" s="14" t="s">
        <v>768</v>
      </c>
      <c r="G139" s="14">
        <v>0.63609247700000004</v>
      </c>
      <c r="H139" s="14">
        <v>92.430920360000002</v>
      </c>
      <c r="I139" s="14">
        <v>99.229486249999994</v>
      </c>
    </row>
    <row r="140" spans="1:9" ht="15.75" x14ac:dyDescent="0.25">
      <c r="A140" s="11" t="s">
        <v>542</v>
      </c>
      <c r="B140" s="5" t="s">
        <v>541</v>
      </c>
      <c r="C140" s="5" t="s">
        <v>780</v>
      </c>
      <c r="D140" s="14" t="s">
        <v>768</v>
      </c>
      <c r="E140" s="14" t="s">
        <v>768</v>
      </c>
      <c r="F140" s="14" t="s">
        <v>768</v>
      </c>
      <c r="G140" s="14">
        <v>0.782288435</v>
      </c>
      <c r="H140" s="14">
        <v>96.498360009999999</v>
      </c>
      <c r="I140" s="14">
        <v>99.662440189999998</v>
      </c>
    </row>
    <row r="141" spans="1:9" ht="15.75" x14ac:dyDescent="0.25">
      <c r="A141" s="11" t="s">
        <v>516</v>
      </c>
      <c r="B141" s="6" t="s">
        <v>515</v>
      </c>
      <c r="C141" s="6" t="s">
        <v>771</v>
      </c>
      <c r="D141" s="20">
        <v>0.29762697500000002</v>
      </c>
      <c r="E141" s="20">
        <v>99.140640430000005</v>
      </c>
      <c r="F141" s="14">
        <v>99.920909730000005</v>
      </c>
      <c r="G141" s="14">
        <v>0.55680027799999998</v>
      </c>
      <c r="H141" s="14">
        <v>97.640044919999994</v>
      </c>
      <c r="I141" s="14">
        <v>99.776544990000005</v>
      </c>
    </row>
    <row r="142" spans="1:9" ht="15.75" x14ac:dyDescent="0.25">
      <c r="A142" s="11" t="s">
        <v>545</v>
      </c>
      <c r="B142" s="6" t="s">
        <v>544</v>
      </c>
      <c r="C142" s="6" t="s">
        <v>771</v>
      </c>
      <c r="D142" s="20">
        <v>0.41869883699999999</v>
      </c>
      <c r="E142" s="20">
        <v>94.896388400000006</v>
      </c>
      <c r="F142" s="14">
        <v>99.496710559999997</v>
      </c>
      <c r="G142" s="14" t="s">
        <v>768</v>
      </c>
      <c r="H142" s="14" t="s">
        <v>768</v>
      </c>
      <c r="I142" s="14" t="s">
        <v>768</v>
      </c>
    </row>
    <row r="143" spans="1:9" ht="15.75" x14ac:dyDescent="0.25">
      <c r="A143" s="11" t="s">
        <v>548</v>
      </c>
      <c r="B143" s="5" t="s">
        <v>547</v>
      </c>
      <c r="C143" s="5" t="s">
        <v>784</v>
      </c>
      <c r="D143" s="14" t="s">
        <v>768</v>
      </c>
      <c r="E143" s="14" t="s">
        <v>768</v>
      </c>
      <c r="F143" s="14" t="s">
        <v>768</v>
      </c>
      <c r="G143" s="14">
        <v>1.85342132</v>
      </c>
      <c r="H143" s="14">
        <v>99.286258930000002</v>
      </c>
      <c r="I143" s="14">
        <v>99.93453298</v>
      </c>
    </row>
    <row r="144" spans="1:9" ht="15.75" x14ac:dyDescent="0.25">
      <c r="A144" s="11" t="s">
        <v>539</v>
      </c>
      <c r="B144" s="5" t="s">
        <v>538</v>
      </c>
      <c r="C144" s="5" t="s">
        <v>777</v>
      </c>
      <c r="D144" s="14" t="s">
        <v>768</v>
      </c>
      <c r="E144" s="14" t="s">
        <v>768</v>
      </c>
      <c r="F144" s="14" t="s">
        <v>768</v>
      </c>
      <c r="G144" s="14">
        <v>1.563077525</v>
      </c>
      <c r="H144" s="14">
        <v>99.999293269999995</v>
      </c>
      <c r="I144" s="14">
        <v>99.999936770000005</v>
      </c>
    </row>
    <row r="145" spans="1:9" ht="15.75" x14ac:dyDescent="0.25">
      <c r="A145" s="11" t="s">
        <v>524</v>
      </c>
      <c r="B145" s="6" t="s">
        <v>523</v>
      </c>
      <c r="C145" s="6" t="s">
        <v>771</v>
      </c>
      <c r="D145" s="20">
        <v>8.6053929000000001E-2</v>
      </c>
      <c r="E145" s="20">
        <v>68.642603579999999</v>
      </c>
      <c r="F145" s="14">
        <v>95.860190520000003</v>
      </c>
      <c r="G145" s="14" t="s">
        <v>768</v>
      </c>
      <c r="H145" s="14" t="s">
        <v>768</v>
      </c>
      <c r="I145" s="14" t="s">
        <v>768</v>
      </c>
    </row>
    <row r="146" spans="1:9" ht="15.75" x14ac:dyDescent="0.25">
      <c r="A146" s="11" t="s">
        <v>571</v>
      </c>
      <c r="B146" s="5" t="s">
        <v>570</v>
      </c>
      <c r="C146" s="5" t="s">
        <v>781</v>
      </c>
      <c r="D146" s="14" t="s">
        <v>768</v>
      </c>
      <c r="E146" s="14" t="s">
        <v>768</v>
      </c>
      <c r="F146" s="14" t="s">
        <v>768</v>
      </c>
      <c r="G146" s="14">
        <v>0.58586322400000002</v>
      </c>
      <c r="H146" s="14">
        <v>99.999067089999997</v>
      </c>
      <c r="I146" s="14">
        <v>99.999916529999993</v>
      </c>
    </row>
    <row r="147" spans="1:9" ht="15.75" x14ac:dyDescent="0.25">
      <c r="A147" s="11" t="s">
        <v>89</v>
      </c>
      <c r="B147" s="6" t="s">
        <v>88</v>
      </c>
      <c r="C147" s="6" t="s">
        <v>778</v>
      </c>
      <c r="D147" s="20">
        <v>0.29194377799999999</v>
      </c>
      <c r="E147" s="20">
        <v>99.949076030000001</v>
      </c>
      <c r="F147" s="14">
        <v>99.995425690000005</v>
      </c>
      <c r="G147" s="14" t="s">
        <v>768</v>
      </c>
      <c r="H147" s="14" t="s">
        <v>768</v>
      </c>
      <c r="I147" s="14" t="s">
        <v>768</v>
      </c>
    </row>
    <row r="148" spans="1:9" ht="15.75" x14ac:dyDescent="0.25">
      <c r="A148" s="11" t="s">
        <v>573</v>
      </c>
      <c r="B148" s="5" t="s">
        <v>573</v>
      </c>
      <c r="C148" s="5" t="s">
        <v>787</v>
      </c>
      <c r="D148" s="14" t="s">
        <v>768</v>
      </c>
      <c r="E148" s="14" t="s">
        <v>768</v>
      </c>
      <c r="F148" s="14" t="s">
        <v>768</v>
      </c>
      <c r="G148" s="14">
        <v>0.276069652</v>
      </c>
      <c r="H148" s="14">
        <v>89.579903529999996</v>
      </c>
      <c r="I148" s="14">
        <v>98.902556689999997</v>
      </c>
    </row>
    <row r="149" spans="1:9" ht="15.75" x14ac:dyDescent="0.25">
      <c r="A149" s="11" t="s">
        <v>559</v>
      </c>
      <c r="B149" s="6" t="s">
        <v>558</v>
      </c>
      <c r="C149" s="6" t="s">
        <v>779</v>
      </c>
      <c r="D149" s="20">
        <v>0.177988328</v>
      </c>
      <c r="E149" s="20">
        <v>99.993302540000002</v>
      </c>
      <c r="F149" s="14">
        <v>99.999400300000005</v>
      </c>
      <c r="G149" s="14" t="s">
        <v>768</v>
      </c>
      <c r="H149" s="14" t="s">
        <v>768</v>
      </c>
      <c r="I149" s="14" t="s">
        <v>768</v>
      </c>
    </row>
    <row r="150" spans="1:9" ht="15.75" x14ac:dyDescent="0.25">
      <c r="A150" s="11" t="s">
        <v>562</v>
      </c>
      <c r="B150" s="6" t="s">
        <v>561</v>
      </c>
      <c r="C150" s="6" t="s">
        <v>779</v>
      </c>
      <c r="D150" s="20">
        <v>4.9373317E-2</v>
      </c>
      <c r="E150" s="20">
        <v>98.195670509999999</v>
      </c>
      <c r="F150" s="14">
        <v>99.830788859999998</v>
      </c>
      <c r="G150" s="14" t="s">
        <v>768</v>
      </c>
      <c r="H150" s="14" t="s">
        <v>768</v>
      </c>
      <c r="I150" s="14" t="s">
        <v>768</v>
      </c>
    </row>
    <row r="151" spans="1:9" ht="15.75" x14ac:dyDescent="0.25">
      <c r="A151" s="11" t="s">
        <v>576</v>
      </c>
      <c r="B151" s="6" t="s">
        <v>575</v>
      </c>
      <c r="C151" s="6" t="s">
        <v>779</v>
      </c>
      <c r="D151" s="20">
        <v>7.3993926000000002E-2</v>
      </c>
      <c r="E151" s="20">
        <v>89.475639389999998</v>
      </c>
      <c r="F151" s="14">
        <v>98.890237389999996</v>
      </c>
      <c r="G151" s="14" t="s">
        <v>768</v>
      </c>
      <c r="H151" s="14" t="s">
        <v>768</v>
      </c>
      <c r="I151" s="14" t="s">
        <v>768</v>
      </c>
    </row>
    <row r="152" spans="1:9" ht="15.75" x14ac:dyDescent="0.25">
      <c r="A152" s="11" t="s">
        <v>568</v>
      </c>
      <c r="B152" s="6" t="s">
        <v>567</v>
      </c>
      <c r="C152" s="6" t="s">
        <v>779</v>
      </c>
      <c r="D152" s="20">
        <v>8.8886870000000007E-2</v>
      </c>
      <c r="E152" s="20">
        <v>99.722015450000001</v>
      </c>
      <c r="F152" s="14">
        <v>99.974802519999997</v>
      </c>
      <c r="G152" s="14" t="s">
        <v>768</v>
      </c>
      <c r="H152" s="14" t="s">
        <v>768</v>
      </c>
      <c r="I152" s="14" t="s">
        <v>768</v>
      </c>
    </row>
    <row r="153" spans="1:9" ht="15.75" x14ac:dyDescent="0.25">
      <c r="A153" s="11" t="s">
        <v>551</v>
      </c>
      <c r="B153" s="6" t="s">
        <v>550</v>
      </c>
      <c r="C153" s="6" t="s">
        <v>779</v>
      </c>
      <c r="D153" s="20">
        <v>0.84687141600000004</v>
      </c>
      <c r="E153" s="20">
        <v>98.118076130000006</v>
      </c>
      <c r="F153" s="14">
        <v>99.823266720000007</v>
      </c>
      <c r="G153" s="14">
        <v>0.45600463600000002</v>
      </c>
      <c r="H153" s="14">
        <v>99.868787580000003</v>
      </c>
      <c r="I153" s="14">
        <v>99.988169049999996</v>
      </c>
    </row>
    <row r="154" spans="1:9" ht="15.75" x14ac:dyDescent="0.25">
      <c r="A154" s="11" t="s">
        <v>554</v>
      </c>
      <c r="B154" s="6" t="s">
        <v>553</v>
      </c>
      <c r="C154" s="6" t="s">
        <v>779</v>
      </c>
      <c r="D154" s="20">
        <v>0.43746172999999999</v>
      </c>
      <c r="E154" s="20">
        <v>98.908084869999996</v>
      </c>
      <c r="F154" s="14">
        <v>99.898998359999993</v>
      </c>
      <c r="G154" s="14">
        <v>0.59392140000000004</v>
      </c>
      <c r="H154" s="14">
        <v>97.248404339999993</v>
      </c>
      <c r="I154" s="14">
        <v>99.737793940000003</v>
      </c>
    </row>
    <row r="155" spans="1:9" ht="15.75" x14ac:dyDescent="0.25">
      <c r="A155" s="11" t="s">
        <v>588</v>
      </c>
      <c r="B155" s="5" t="s">
        <v>587</v>
      </c>
      <c r="C155" s="5" t="s">
        <v>775</v>
      </c>
      <c r="D155" s="14" t="s">
        <v>768</v>
      </c>
      <c r="E155" s="14" t="s">
        <v>768</v>
      </c>
      <c r="F155" s="14" t="s">
        <v>768</v>
      </c>
      <c r="G155" s="14">
        <v>0.82790024200000001</v>
      </c>
      <c r="H155" s="14">
        <v>99.788787279999994</v>
      </c>
      <c r="I155" s="14">
        <v>99.980897909999996</v>
      </c>
    </row>
    <row r="156" spans="1:9" ht="15.75" x14ac:dyDescent="0.25">
      <c r="A156" s="11" t="s">
        <v>585</v>
      </c>
      <c r="B156" s="6" t="s">
        <v>584</v>
      </c>
      <c r="C156" s="6" t="s">
        <v>771</v>
      </c>
      <c r="D156" s="20">
        <v>0.48625410800000002</v>
      </c>
      <c r="E156" s="20">
        <v>99.803459559999993</v>
      </c>
      <c r="F156" s="14">
        <v>99.982234169999998</v>
      </c>
      <c r="G156" s="14">
        <v>0.50801747600000002</v>
      </c>
      <c r="H156" s="14">
        <v>99.012355819999996</v>
      </c>
      <c r="I156" s="14">
        <v>99.908845670000005</v>
      </c>
    </row>
    <row r="157" spans="1:9" ht="15.75" x14ac:dyDescent="0.25">
      <c r="A157" s="11" t="s">
        <v>582</v>
      </c>
      <c r="B157" s="6" t="s">
        <v>581</v>
      </c>
      <c r="C157" s="6" t="s">
        <v>779</v>
      </c>
      <c r="D157" s="20">
        <v>0.14080389400000001</v>
      </c>
      <c r="E157" s="20">
        <v>99.720687359999999</v>
      </c>
      <c r="F157" s="14">
        <v>99.974681050000001</v>
      </c>
      <c r="G157" s="14" t="s">
        <v>768</v>
      </c>
      <c r="H157" s="14" t="s">
        <v>768</v>
      </c>
      <c r="I157" s="14" t="s">
        <v>768</v>
      </c>
    </row>
    <row r="158" spans="1:9" ht="15.75" x14ac:dyDescent="0.25">
      <c r="A158" s="11" t="s">
        <v>593</v>
      </c>
      <c r="B158" s="6" t="s">
        <v>593</v>
      </c>
      <c r="C158" s="6" t="s">
        <v>786</v>
      </c>
      <c r="D158" s="20">
        <v>0.56210254299999995</v>
      </c>
      <c r="E158" s="20">
        <v>98.964403660000002</v>
      </c>
      <c r="F158" s="14">
        <v>99.904321640000006</v>
      </c>
      <c r="G158" s="14">
        <v>0.88755225500000001</v>
      </c>
      <c r="H158" s="14">
        <v>99.028100809999998</v>
      </c>
      <c r="I158" s="14">
        <v>99.910329419999997</v>
      </c>
    </row>
    <row r="159" spans="1:9" ht="15.75" x14ac:dyDescent="0.25">
      <c r="A159" s="11" t="s">
        <v>595</v>
      </c>
      <c r="B159" s="6" t="s">
        <v>595</v>
      </c>
      <c r="C159" s="6" t="s">
        <v>777</v>
      </c>
      <c r="D159" s="20">
        <v>0.24078703100000001</v>
      </c>
      <c r="E159" s="20">
        <v>89.350048110000003</v>
      </c>
      <c r="F159" s="14">
        <v>98.87536403</v>
      </c>
      <c r="G159" s="14">
        <v>0.88387247899999999</v>
      </c>
      <c r="H159" s="14">
        <v>97.906437639999993</v>
      </c>
      <c r="I159" s="14">
        <v>99.802661560000004</v>
      </c>
    </row>
    <row r="160" spans="1:9" ht="15.75" x14ac:dyDescent="0.25">
      <c r="A160" s="11" t="s">
        <v>591</v>
      </c>
      <c r="B160" s="6" t="s">
        <v>590</v>
      </c>
      <c r="C160" s="6" t="s">
        <v>786</v>
      </c>
      <c r="D160" s="20">
        <v>0.233735585</v>
      </c>
      <c r="E160" s="20">
        <v>99.798513679999999</v>
      </c>
      <c r="F160" s="14">
        <v>99.981783859999993</v>
      </c>
      <c r="G160" s="14">
        <v>0.31444005899999999</v>
      </c>
      <c r="H160" s="14">
        <v>99.289622199999997</v>
      </c>
      <c r="I160" s="14">
        <v>99.934846710000002</v>
      </c>
    </row>
    <row r="161" spans="1:9" ht="15.75" x14ac:dyDescent="0.25">
      <c r="A161" s="11" t="s">
        <v>598</v>
      </c>
      <c r="B161" s="6" t="s">
        <v>597</v>
      </c>
      <c r="C161" s="6" t="s">
        <v>786</v>
      </c>
      <c r="D161" s="20">
        <v>3.4480270769999999</v>
      </c>
      <c r="E161" s="20">
        <v>99.915199689999994</v>
      </c>
      <c r="F161" s="14">
        <v>99.992369460000006</v>
      </c>
      <c r="G161" s="14">
        <v>0.630837184</v>
      </c>
      <c r="H161" s="14">
        <v>98.289282610000001</v>
      </c>
      <c r="I161" s="14">
        <v>99.839840229999993</v>
      </c>
    </row>
    <row r="162" spans="1:9" ht="15.75" x14ac:dyDescent="0.25">
      <c r="A162" s="11" t="s">
        <v>600</v>
      </c>
      <c r="B162" s="5" t="s">
        <v>600</v>
      </c>
      <c r="C162" s="5" t="s">
        <v>783</v>
      </c>
      <c r="D162" s="14" t="s">
        <v>768</v>
      </c>
      <c r="E162" s="14" t="s">
        <v>768</v>
      </c>
      <c r="F162" s="14" t="s">
        <v>768</v>
      </c>
      <c r="G162" s="14">
        <v>0.70283058399999998</v>
      </c>
      <c r="H162" s="14">
        <v>99.998300259999994</v>
      </c>
      <c r="I162" s="14">
        <v>99.999847900000006</v>
      </c>
    </row>
    <row r="163" spans="1:9" ht="15.75" x14ac:dyDescent="0.25">
      <c r="A163" s="11" t="s">
        <v>602</v>
      </c>
      <c r="B163" s="6" t="s">
        <v>602</v>
      </c>
      <c r="C163" s="6" t="s">
        <v>771</v>
      </c>
      <c r="D163" s="20">
        <v>2.2879302620000002</v>
      </c>
      <c r="E163" s="20">
        <v>99.703949969999996</v>
      </c>
      <c r="F163" s="14">
        <v>99.973149530000001</v>
      </c>
      <c r="G163" s="14">
        <v>0.75794748700000003</v>
      </c>
      <c r="H163" s="14">
        <v>98.545950649999995</v>
      </c>
      <c r="I163" s="14">
        <v>99.86452276</v>
      </c>
    </row>
    <row r="164" spans="1:9" ht="15.75" x14ac:dyDescent="0.25">
      <c r="A164" s="11" t="s">
        <v>68</v>
      </c>
      <c r="B164" s="6" t="s">
        <v>67</v>
      </c>
      <c r="C164" s="6" t="s">
        <v>778</v>
      </c>
      <c r="D164" s="20">
        <v>0.28664094899999998</v>
      </c>
      <c r="E164" s="20">
        <v>98.39273575</v>
      </c>
      <c r="F164" s="14">
        <v>99.849812799999995</v>
      </c>
      <c r="G164" s="14" t="s">
        <v>768</v>
      </c>
      <c r="H164" s="14" t="s">
        <v>768</v>
      </c>
      <c r="I164" s="14" t="s">
        <v>768</v>
      </c>
    </row>
    <row r="165" spans="1:9" ht="15.75" x14ac:dyDescent="0.25">
      <c r="A165" s="11" t="s">
        <v>608</v>
      </c>
      <c r="B165" s="6" t="s">
        <v>607</v>
      </c>
      <c r="C165" s="6" t="s">
        <v>776</v>
      </c>
      <c r="D165" s="20">
        <v>0.102682906</v>
      </c>
      <c r="E165" s="20">
        <v>89.654310879999997</v>
      </c>
      <c r="F165" s="14">
        <v>98.911332560000005</v>
      </c>
      <c r="G165" s="14" t="s">
        <v>768</v>
      </c>
      <c r="H165" s="14" t="s">
        <v>768</v>
      </c>
      <c r="I165" s="14" t="s">
        <v>768</v>
      </c>
    </row>
  </sheetData>
  <mergeCells count="1">
    <mergeCell ref="A1:I1"/>
  </mergeCells>
  <conditionalFormatting sqref="A1:A165">
    <cfRule type="duplicateValues" dxfId="3" priority="3"/>
  </conditionalFormatting>
  <conditionalFormatting sqref="A2:A107">
    <cfRule type="duplicateValues" dxfId="2" priority="1"/>
  </conditionalFormatting>
  <conditionalFormatting sqref="B2:B165">
    <cfRule type="duplicateValues" dxfId="1" priority="4"/>
  </conditionalFormatting>
  <conditionalFormatting sqref="B108:B165">
    <cfRule type="duplicateValues" dxfId="0" priority="2"/>
  </conditionalFormatting>
  <pageMargins left="0.7" right="0.7" top="0.75" bottom="0.75" header="0.3" footer="0.3"/>
  <pageSetup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A12A71-9C72-4983-9B3D-82E9B619111B}">
  <dimension ref="A1:N25"/>
  <sheetViews>
    <sheetView workbookViewId="0">
      <selection activeCell="A2" sqref="A2"/>
    </sheetView>
  </sheetViews>
  <sheetFormatPr defaultRowHeight="15" x14ac:dyDescent="0.25"/>
  <cols>
    <col min="1" max="1" width="14.85546875" bestFit="1" customWidth="1"/>
    <col min="2" max="2" width="14.7109375" bestFit="1" customWidth="1"/>
    <col min="14" max="14" width="14.28515625" bestFit="1" customWidth="1"/>
  </cols>
  <sheetData>
    <row r="1" spans="1:14" ht="86.25" customHeight="1" x14ac:dyDescent="0.25">
      <c r="A1" s="50" t="s">
        <v>825</v>
      </c>
      <c r="B1" s="50"/>
      <c r="C1" s="50"/>
      <c r="D1" s="50"/>
      <c r="E1" s="50"/>
      <c r="F1" s="50"/>
      <c r="G1" s="50"/>
      <c r="H1" s="50"/>
      <c r="I1" s="50"/>
      <c r="J1" s="50"/>
    </row>
    <row r="3" spans="1:14" ht="18.75" x14ac:dyDescent="0.25">
      <c r="A3" s="48" t="s">
        <v>795</v>
      </c>
      <c r="B3" s="48" t="s">
        <v>796</v>
      </c>
      <c r="C3" s="34" t="s">
        <v>814</v>
      </c>
      <c r="D3" s="35"/>
      <c r="E3" s="35"/>
      <c r="F3" s="36"/>
      <c r="G3" s="34" t="s">
        <v>815</v>
      </c>
      <c r="H3" s="35"/>
      <c r="I3" s="35"/>
      <c r="J3" s="36"/>
    </row>
    <row r="4" spans="1:14" ht="15.75" x14ac:dyDescent="0.25">
      <c r="A4" s="49"/>
      <c r="B4" s="49"/>
      <c r="C4" s="2" t="s">
        <v>797</v>
      </c>
      <c r="D4" s="2" t="s">
        <v>798</v>
      </c>
      <c r="E4" s="2" t="s">
        <v>799</v>
      </c>
      <c r="F4" s="2" t="s">
        <v>793</v>
      </c>
      <c r="G4" s="27" t="s">
        <v>797</v>
      </c>
      <c r="H4" s="27" t="s">
        <v>798</v>
      </c>
      <c r="I4" s="27" t="s">
        <v>799</v>
      </c>
      <c r="J4" s="27" t="s">
        <v>793</v>
      </c>
    </row>
    <row r="5" spans="1:14" ht="15.75" x14ac:dyDescent="0.25">
      <c r="A5" s="15" t="s">
        <v>776</v>
      </c>
      <c r="B5" s="15" t="s">
        <v>781</v>
      </c>
      <c r="C5" s="15">
        <v>14</v>
      </c>
      <c r="D5" s="15">
        <v>11</v>
      </c>
      <c r="E5" s="16">
        <v>3.6969302550174099</v>
      </c>
      <c r="F5" s="17">
        <v>2.1822226379677101E-4</v>
      </c>
      <c r="G5" s="21">
        <v>14</v>
      </c>
      <c r="H5" s="21">
        <v>10</v>
      </c>
      <c r="I5" s="22">
        <v>3.49710560709942</v>
      </c>
      <c r="J5" s="23">
        <v>4.7033559896174099E-4</v>
      </c>
      <c r="N5" s="29"/>
    </row>
    <row r="6" spans="1:14" ht="15.75" x14ac:dyDescent="0.25">
      <c r="A6" s="15" t="s">
        <v>778</v>
      </c>
      <c r="B6" s="15" t="s">
        <v>781</v>
      </c>
      <c r="C6" s="15">
        <v>18</v>
      </c>
      <c r="D6" s="15">
        <v>11</v>
      </c>
      <c r="E6" s="16">
        <v>3.0245924894454501</v>
      </c>
      <c r="F6" s="17">
        <v>2.4896833476788899E-3</v>
      </c>
      <c r="G6" s="21">
        <v>18</v>
      </c>
      <c r="H6" s="21">
        <v>10</v>
      </c>
      <c r="I6" s="22">
        <v>2.82585939357676</v>
      </c>
      <c r="J6" s="23">
        <v>4.7153957536793696E-3</v>
      </c>
      <c r="N6" s="29"/>
    </row>
    <row r="7" spans="1:14" ht="15.75" x14ac:dyDescent="0.25">
      <c r="A7" s="15" t="s">
        <v>771</v>
      </c>
      <c r="B7" s="15" t="s">
        <v>781</v>
      </c>
      <c r="C7" s="15">
        <v>17</v>
      </c>
      <c r="D7" s="15">
        <v>11</v>
      </c>
      <c r="E7" s="16">
        <v>2.91597598617899</v>
      </c>
      <c r="F7" s="17">
        <v>3.5457779071790801E-3</v>
      </c>
      <c r="G7" s="21">
        <v>17</v>
      </c>
      <c r="H7" s="21">
        <v>10</v>
      </c>
      <c r="I7" s="22">
        <v>2.7132176953932499</v>
      </c>
      <c r="J7" s="23">
        <v>6.6633316341244602E-3</v>
      </c>
      <c r="N7" s="29"/>
    </row>
    <row r="8" spans="1:14" ht="15.75" x14ac:dyDescent="0.25">
      <c r="A8" s="15" t="s">
        <v>776</v>
      </c>
      <c r="B8" s="15" t="s">
        <v>777</v>
      </c>
      <c r="C8" s="15">
        <v>14</v>
      </c>
      <c r="D8" s="15">
        <v>17</v>
      </c>
      <c r="E8" s="16">
        <v>2.7401334355927598</v>
      </c>
      <c r="F8" s="17">
        <v>6.1414245447747604E-3</v>
      </c>
      <c r="G8" s="21">
        <v>14</v>
      </c>
      <c r="H8" s="21">
        <v>16</v>
      </c>
      <c r="I8" s="22">
        <v>2.8298574759908202</v>
      </c>
      <c r="J8" s="23">
        <v>4.6568743962145196E-3</v>
      </c>
      <c r="N8" s="29"/>
    </row>
    <row r="9" spans="1:14" ht="15.75" x14ac:dyDescent="0.25">
      <c r="A9" s="15" t="s">
        <v>776</v>
      </c>
      <c r="B9" s="15" t="s">
        <v>786</v>
      </c>
      <c r="C9" s="15">
        <v>14</v>
      </c>
      <c r="D9" s="15">
        <v>5</v>
      </c>
      <c r="E9" s="16">
        <v>2.7353001538185202</v>
      </c>
      <c r="F9" s="17">
        <v>6.2323417552727902E-3</v>
      </c>
      <c r="G9" s="21">
        <v>14</v>
      </c>
      <c r="H9" s="21">
        <v>5</v>
      </c>
      <c r="I9" s="22">
        <v>2.75975670856515</v>
      </c>
      <c r="J9" s="23">
        <v>5.7844421311145401E-3</v>
      </c>
      <c r="N9" s="29"/>
    </row>
    <row r="10" spans="1:14" ht="15.75" x14ac:dyDescent="0.25">
      <c r="A10" s="15" t="s">
        <v>779</v>
      </c>
      <c r="B10" s="15" t="s">
        <v>781</v>
      </c>
      <c r="C10" s="15">
        <v>23</v>
      </c>
      <c r="D10" s="15">
        <v>11</v>
      </c>
      <c r="E10" s="16">
        <v>2.5132778163609899</v>
      </c>
      <c r="F10" s="17">
        <v>1.19615097205033E-2</v>
      </c>
      <c r="G10" s="6">
        <v>22</v>
      </c>
      <c r="H10" s="6">
        <v>10</v>
      </c>
      <c r="I10" s="20">
        <v>2.1525440351282001</v>
      </c>
      <c r="J10" s="7">
        <v>3.1354530946760203E-2</v>
      </c>
      <c r="N10" s="29"/>
    </row>
    <row r="11" spans="1:14" ht="15.75" x14ac:dyDescent="0.25">
      <c r="A11" s="5" t="s">
        <v>778</v>
      </c>
      <c r="B11" s="5" t="s">
        <v>786</v>
      </c>
      <c r="C11" s="5">
        <v>18</v>
      </c>
      <c r="D11" s="5">
        <v>5</v>
      </c>
      <c r="E11" s="14">
        <v>2.1622189893671999</v>
      </c>
      <c r="F11" s="9">
        <v>3.06013005196509E-2</v>
      </c>
      <c r="G11" s="6">
        <v>18</v>
      </c>
      <c r="H11" s="6">
        <v>5</v>
      </c>
      <c r="I11" s="20">
        <v>2.1846495344747701</v>
      </c>
      <c r="J11" s="7">
        <v>2.8914553026423699E-2</v>
      </c>
      <c r="N11" s="29"/>
    </row>
    <row r="12" spans="1:14" ht="15.75" x14ac:dyDescent="0.25">
      <c r="A12" s="5" t="s">
        <v>771</v>
      </c>
      <c r="B12" s="5" t="s">
        <v>786</v>
      </c>
      <c r="C12" s="5">
        <v>17</v>
      </c>
      <c r="D12" s="5">
        <v>5</v>
      </c>
      <c r="E12" s="14">
        <v>2.09115475368792</v>
      </c>
      <c r="F12" s="9">
        <v>3.65141938017296E-2</v>
      </c>
      <c r="G12" s="6">
        <v>17</v>
      </c>
      <c r="H12" s="6">
        <v>5</v>
      </c>
      <c r="I12" s="20">
        <v>2.10546832838752</v>
      </c>
      <c r="J12" s="7">
        <v>3.5250561438945102E-2</v>
      </c>
    </row>
    <row r="13" spans="1:14" ht="15.75" x14ac:dyDescent="0.25">
      <c r="A13" s="5" t="s">
        <v>777</v>
      </c>
      <c r="B13" s="5" t="s">
        <v>778</v>
      </c>
      <c r="C13" s="5">
        <v>17</v>
      </c>
      <c r="D13" s="5">
        <v>18</v>
      </c>
      <c r="E13" s="14">
        <v>-1.9424132446115501</v>
      </c>
      <c r="F13" s="9">
        <v>5.20870931907386E-2</v>
      </c>
      <c r="G13" s="6">
        <v>16</v>
      </c>
      <c r="H13" s="6">
        <v>18</v>
      </c>
      <c r="I13" s="20">
        <v>-2.0437501752554099</v>
      </c>
      <c r="J13" s="7">
        <v>4.0978233626131698E-2</v>
      </c>
    </row>
    <row r="14" spans="1:14" ht="15.75" x14ac:dyDescent="0.25">
      <c r="A14" s="5" t="s">
        <v>771</v>
      </c>
      <c r="B14" s="5" t="s">
        <v>777</v>
      </c>
      <c r="C14" s="5">
        <v>17</v>
      </c>
      <c r="D14" s="5">
        <v>17</v>
      </c>
      <c r="E14" s="14">
        <v>1.83015108358372</v>
      </c>
      <c r="F14" s="9">
        <v>6.7227350052464593E-2</v>
      </c>
      <c r="G14" s="6">
        <v>17</v>
      </c>
      <c r="H14" s="6">
        <v>16</v>
      </c>
      <c r="I14" s="20">
        <v>1.92059393928476</v>
      </c>
      <c r="J14" s="7">
        <v>5.4782919846329999E-2</v>
      </c>
    </row>
    <row r="15" spans="1:14" ht="15.75" x14ac:dyDescent="0.25">
      <c r="A15" s="5" t="s">
        <v>779</v>
      </c>
      <c r="B15" s="5" t="s">
        <v>786</v>
      </c>
      <c r="C15" s="5">
        <v>23</v>
      </c>
      <c r="D15" s="5">
        <v>5</v>
      </c>
      <c r="E15" s="14">
        <v>1.7365252414757399</v>
      </c>
      <c r="F15" s="9">
        <v>8.2471005215102894E-2</v>
      </c>
      <c r="G15" s="6">
        <v>22</v>
      </c>
      <c r="H15" s="6">
        <v>5</v>
      </c>
      <c r="I15" s="20">
        <v>1.63656436445543</v>
      </c>
      <c r="J15" s="7">
        <v>0.10172152665819099</v>
      </c>
    </row>
    <row r="16" spans="1:14" ht="15.75" x14ac:dyDescent="0.25">
      <c r="A16" s="5" t="s">
        <v>776</v>
      </c>
      <c r="B16" s="5" t="s">
        <v>779</v>
      </c>
      <c r="C16" s="5">
        <v>14</v>
      </c>
      <c r="D16" s="5">
        <v>23</v>
      </c>
      <c r="E16" s="14">
        <v>1.6761981258115199</v>
      </c>
      <c r="F16" s="9">
        <v>9.3699391190497403E-2</v>
      </c>
      <c r="G16" s="6">
        <v>14</v>
      </c>
      <c r="H16" s="6">
        <v>22</v>
      </c>
      <c r="I16" s="20">
        <v>1.83394181246552</v>
      </c>
      <c r="J16" s="7">
        <v>6.6662632013199899E-2</v>
      </c>
    </row>
    <row r="17" spans="1:10" ht="15.75" x14ac:dyDescent="0.25">
      <c r="A17" s="5" t="s">
        <v>777</v>
      </c>
      <c r="B17" s="5" t="s">
        <v>779</v>
      </c>
      <c r="C17" s="5">
        <v>17</v>
      </c>
      <c r="D17" s="5">
        <v>23</v>
      </c>
      <c r="E17" s="14">
        <v>-1.31541379586041</v>
      </c>
      <c r="F17" s="9">
        <v>0.18837087149120699</v>
      </c>
      <c r="G17" s="6">
        <v>16</v>
      </c>
      <c r="H17" s="6">
        <v>22</v>
      </c>
      <c r="I17" s="20">
        <v>-1.2436850505904</v>
      </c>
      <c r="J17" s="7">
        <v>0.213615500116454</v>
      </c>
    </row>
    <row r="18" spans="1:10" ht="15.75" x14ac:dyDescent="0.25">
      <c r="A18" s="5" t="s">
        <v>777</v>
      </c>
      <c r="B18" s="5" t="s">
        <v>781</v>
      </c>
      <c r="C18" s="5">
        <v>17</v>
      </c>
      <c r="D18" s="5">
        <v>11</v>
      </c>
      <c r="E18" s="14">
        <v>1.29372043831253</v>
      </c>
      <c r="F18" s="9">
        <v>0.19576200301094401</v>
      </c>
      <c r="G18" s="6">
        <v>16</v>
      </c>
      <c r="H18" s="6">
        <v>10</v>
      </c>
      <c r="I18" s="20">
        <v>1.02283380414723</v>
      </c>
      <c r="J18" s="7">
        <v>0.30638643201293497</v>
      </c>
    </row>
    <row r="19" spans="1:10" ht="15.75" x14ac:dyDescent="0.25">
      <c r="A19" s="5" t="s">
        <v>771</v>
      </c>
      <c r="B19" s="5" t="s">
        <v>776</v>
      </c>
      <c r="C19" s="5">
        <v>17</v>
      </c>
      <c r="D19" s="5">
        <v>14</v>
      </c>
      <c r="E19" s="14">
        <v>-1.00079092276532</v>
      </c>
      <c r="F19" s="9">
        <v>0.31692789892069101</v>
      </c>
      <c r="G19" s="6">
        <v>17</v>
      </c>
      <c r="H19" s="6">
        <v>14</v>
      </c>
      <c r="I19" s="20">
        <v>-1.01591842590092</v>
      </c>
      <c r="J19" s="7">
        <v>0.30966823366707202</v>
      </c>
    </row>
    <row r="20" spans="1:10" ht="15.75" x14ac:dyDescent="0.25">
      <c r="A20" s="5" t="s">
        <v>776</v>
      </c>
      <c r="B20" s="5" t="s">
        <v>778</v>
      </c>
      <c r="C20" s="5">
        <v>14</v>
      </c>
      <c r="D20" s="5">
        <v>18</v>
      </c>
      <c r="E20" s="14">
        <v>0.93168092719815998</v>
      </c>
      <c r="F20" s="9">
        <v>0.35150144610960199</v>
      </c>
      <c r="G20" s="6">
        <v>14</v>
      </c>
      <c r="H20" s="6">
        <v>18</v>
      </c>
      <c r="I20" s="20">
        <v>0.93561632198773104</v>
      </c>
      <c r="J20" s="7">
        <v>0.34947076777540098</v>
      </c>
    </row>
    <row r="21" spans="1:10" ht="15.75" x14ac:dyDescent="0.25">
      <c r="A21" s="5" t="s">
        <v>777</v>
      </c>
      <c r="B21" s="5" t="s">
        <v>786</v>
      </c>
      <c r="C21" s="5">
        <v>17</v>
      </c>
      <c r="D21" s="5">
        <v>5</v>
      </c>
      <c r="E21" s="14">
        <v>0.85726714484882505</v>
      </c>
      <c r="F21" s="9">
        <v>0.39129726177636798</v>
      </c>
      <c r="G21" s="6">
        <v>16</v>
      </c>
      <c r="H21" s="6">
        <v>5</v>
      </c>
      <c r="I21" s="20">
        <v>0.78497212037973896</v>
      </c>
      <c r="J21" s="7">
        <v>0.43246991491939701</v>
      </c>
    </row>
    <row r="22" spans="1:10" ht="15.75" x14ac:dyDescent="0.25">
      <c r="A22" s="5" t="s">
        <v>778</v>
      </c>
      <c r="B22" s="5" t="s">
        <v>779</v>
      </c>
      <c r="C22" s="5">
        <v>18</v>
      </c>
      <c r="D22" s="5">
        <v>23</v>
      </c>
      <c r="E22" s="14">
        <v>0.75054309768445004</v>
      </c>
      <c r="F22" s="9">
        <v>0.45292767729307298</v>
      </c>
      <c r="G22" s="6">
        <v>18</v>
      </c>
      <c r="H22" s="6">
        <v>22</v>
      </c>
      <c r="I22" s="20">
        <v>0.92374644222068303</v>
      </c>
      <c r="J22" s="7">
        <v>0.35561834584267299</v>
      </c>
    </row>
    <row r="23" spans="1:10" ht="15.75" x14ac:dyDescent="0.25">
      <c r="A23" s="5" t="s">
        <v>771</v>
      </c>
      <c r="B23" s="5" t="s">
        <v>779</v>
      </c>
      <c r="C23" s="5">
        <v>17</v>
      </c>
      <c r="D23" s="5">
        <v>23</v>
      </c>
      <c r="E23" s="14">
        <v>0.64720459217483295</v>
      </c>
      <c r="F23" s="9">
        <v>0.51749953964685602</v>
      </c>
      <c r="G23" s="6">
        <v>17</v>
      </c>
      <c r="H23" s="6">
        <v>22</v>
      </c>
      <c r="I23" s="20">
        <v>0.80620795380572197</v>
      </c>
      <c r="J23" s="7">
        <v>0.42012295332759902</v>
      </c>
    </row>
    <row r="24" spans="1:10" ht="15.75" x14ac:dyDescent="0.25">
      <c r="A24" s="5" t="s">
        <v>781</v>
      </c>
      <c r="B24" s="5" t="s">
        <v>786</v>
      </c>
      <c r="C24" s="5">
        <v>11</v>
      </c>
      <c r="D24" s="5">
        <v>5</v>
      </c>
      <c r="E24" s="14">
        <v>-0.119543360523836</v>
      </c>
      <c r="F24" s="9">
        <v>0.904844889578165</v>
      </c>
      <c r="G24" s="6">
        <v>10</v>
      </c>
      <c r="H24" s="6">
        <v>5</v>
      </c>
      <c r="I24" s="20">
        <v>-1.8511113861116101E-2</v>
      </c>
      <c r="J24" s="7">
        <v>0.98523111150627896</v>
      </c>
    </row>
    <row r="25" spans="1:10" ht="15.75" x14ac:dyDescent="0.25">
      <c r="A25" s="5" t="s">
        <v>771</v>
      </c>
      <c r="B25" s="5" t="s">
        <v>778</v>
      </c>
      <c r="C25" s="5">
        <v>17</v>
      </c>
      <c r="D25" s="5">
        <v>18</v>
      </c>
      <c r="E25" s="14">
        <v>-8.6301274507406003E-2</v>
      </c>
      <c r="F25" s="9">
        <v>0.93122692534750295</v>
      </c>
      <c r="G25" s="6">
        <v>17</v>
      </c>
      <c r="H25" s="6">
        <v>18</v>
      </c>
      <c r="I25" s="20">
        <v>-9.8297774414308897E-2</v>
      </c>
      <c r="J25" s="7">
        <v>0.92169584538485105</v>
      </c>
    </row>
  </sheetData>
  <mergeCells count="5">
    <mergeCell ref="C3:F3"/>
    <mergeCell ref="G3:J3"/>
    <mergeCell ref="A3:A4"/>
    <mergeCell ref="B3:B4"/>
    <mergeCell ref="A1:J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Supplemental Table 1</vt:lpstr>
      <vt:lpstr>Supplemental Table 2</vt:lpstr>
      <vt:lpstr>Supplemental Table 3</vt:lpstr>
      <vt:lpstr>Supplemental Table 4</vt:lpstr>
      <vt:lpstr>Supplemental Table 5</vt:lpstr>
      <vt:lpstr>Supplemental Table 6</vt:lpstr>
      <vt:lpstr>Supplemental Table 7</vt:lpstr>
      <vt:lpstr>Supplemental Table 8</vt:lpstr>
      <vt:lpstr>Supplemental Table 9</vt:lpstr>
      <vt:lpstr>Supplemental Table 10</vt:lpstr>
      <vt:lpstr>Supplemental Table 11</vt:lpstr>
      <vt:lpstr>Supplemental Table 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olimanti, Renato</dc:creator>
  <cp:lastModifiedBy>Polimanti, Renato</cp:lastModifiedBy>
  <dcterms:created xsi:type="dcterms:W3CDTF">2023-04-25T13:24:40Z</dcterms:created>
  <dcterms:modified xsi:type="dcterms:W3CDTF">2023-07-12T15:35:48Z</dcterms:modified>
</cp:coreProperties>
</file>